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D:\Thèse\14_Articles\1_Methode\Tout_Beau_A_Soumettre\Supplementary_Material\"/>
    </mc:Choice>
  </mc:AlternateContent>
  <xr:revisionPtr revIDLastSave="0" documentId="13_ncr:1_{784CB5E8-AB38-4E24-9B48-7E296CA4C871}" xr6:coauthVersionLast="47" xr6:coauthVersionMax="47" xr10:uidLastSave="{00000000-0000-0000-0000-000000000000}"/>
  <bookViews>
    <workbookView xWindow="-108" yWindow="-108" windowWidth="23256" windowHeight="12456" firstSheet="1" activeTab="1" xr2:uid="{17FC2CA9-2370-4778-938C-6081B982B4B5}"/>
  </bookViews>
  <sheets>
    <sheet name="Informations" sheetId="6" r:id="rId1"/>
    <sheet name="1.Sampling_Details" sheetId="9" r:id="rId2"/>
    <sheet name="2.Bacterial_and_Fungal_ASV" sheetId="10" r:id="rId3"/>
    <sheet name="3.Core_microbiome" sheetId="8" r:id="rId4"/>
    <sheet name="4.Normality" sheetId="5" r:id="rId5"/>
    <sheet name="5.Alpha_diversity" sheetId="4" r:id="rId6"/>
    <sheet name="6.Power" sheetId="7" r:id="rId7"/>
    <sheet name="7.Beta_diversity" sheetId="1" r:id="rId8"/>
    <sheet name="8.ANCOM-BC" sheetId="2" r:id="rId9"/>
    <sheet name="9.Accumulation_curve" sheetId="3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1" i="3" l="1"/>
  <c r="C32" i="7"/>
  <c r="J6" i="8"/>
  <c r="K59" i="8"/>
  <c r="J59" i="8"/>
  <c r="K6" i="8"/>
  <c r="V6" i="8"/>
  <c r="U6" i="8"/>
  <c r="V59" i="8"/>
  <c r="U59" i="8"/>
  <c r="E41" i="7"/>
  <c r="E40" i="7"/>
  <c r="E39" i="7"/>
  <c r="D41" i="7"/>
  <c r="D39" i="7"/>
  <c r="D40" i="7"/>
  <c r="J25" i="7"/>
  <c r="J32" i="7" s="1"/>
  <c r="I25" i="7"/>
  <c r="I32" i="7" s="1"/>
  <c r="H25" i="7"/>
  <c r="H32" i="7" s="1"/>
  <c r="D25" i="7"/>
  <c r="D32" i="7" s="1"/>
  <c r="E25" i="7"/>
  <c r="E32" i="7" s="1"/>
  <c r="C25" i="7"/>
  <c r="U54" i="3"/>
  <c r="U55" i="3"/>
  <c r="U53" i="3"/>
  <c r="U51" i="3"/>
  <c r="U52" i="3"/>
  <c r="U50" i="3"/>
  <c r="U48" i="3"/>
  <c r="U49" i="3"/>
  <c r="U47" i="3"/>
  <c r="E57" i="3"/>
  <c r="E58" i="3"/>
  <c r="E56" i="3"/>
  <c r="E54" i="3"/>
  <c r="E55" i="3"/>
  <c r="E53" i="3"/>
  <c r="E51" i="3"/>
  <c r="E52" i="3"/>
  <c r="E50" i="3"/>
  <c r="E48" i="3"/>
  <c r="E49" i="3"/>
  <c r="E47" i="3"/>
  <c r="AE11" i="3"/>
  <c r="AE10" i="3"/>
  <c r="AE9" i="3"/>
  <c r="AD10" i="3"/>
  <c r="AD11" i="3"/>
  <c r="AD9" i="3"/>
  <c r="O10" i="3"/>
  <c r="O11" i="3"/>
  <c r="O12" i="3"/>
  <c r="O9" i="3"/>
  <c r="N9" i="3"/>
  <c r="N12" i="3"/>
  <c r="N10" i="3"/>
</calcChain>
</file>

<file path=xl/sharedStrings.xml><?xml version="1.0" encoding="utf-8"?>
<sst xmlns="http://schemas.openxmlformats.org/spreadsheetml/2006/main" count="4776" uniqueCount="845">
  <si>
    <t>Distance</t>
  </si>
  <si>
    <t>Variable considered</t>
  </si>
  <si>
    <t>p-value</t>
  </si>
  <si>
    <t>R²</t>
  </si>
  <si>
    <t>bacteria</t>
  </si>
  <si>
    <t>Bray-curtis</t>
  </si>
  <si>
    <t>Tract</t>
  </si>
  <si>
    <t>Tree</t>
  </si>
  <si>
    <t>Weighted UNIFRAC</t>
  </si>
  <si>
    <t>Fungi</t>
  </si>
  <si>
    <t>All_tract</t>
  </si>
  <si>
    <t>2t vs G</t>
  </si>
  <si>
    <t>3t vs G</t>
  </si>
  <si>
    <t>4t vs G</t>
  </si>
  <si>
    <t>2t</t>
  </si>
  <si>
    <t>3t</t>
  </si>
  <si>
    <t>4t</t>
  </si>
  <si>
    <t>Bacteria</t>
  </si>
  <si>
    <t>FUNGI</t>
  </si>
  <si>
    <t>BACTERIA</t>
  </si>
  <si>
    <t>sd_Simpson</t>
  </si>
  <si>
    <t>Gallery</t>
  </si>
  <si>
    <t>mean_Richness</t>
  </si>
  <si>
    <t>mean_shannon</t>
  </si>
  <si>
    <t>mean_Simpson</t>
  </si>
  <si>
    <t>2_tracts</t>
  </si>
  <si>
    <t>3_tracts</t>
  </si>
  <si>
    <t>4_tracts</t>
  </si>
  <si>
    <t>sd_Richness</t>
  </si>
  <si>
    <t>sd_shannon</t>
  </si>
  <si>
    <t>F value</t>
  </si>
  <si>
    <t>pvalue</t>
  </si>
  <si>
    <t>power</t>
  </si>
  <si>
    <t>Richness</t>
  </si>
  <si>
    <t>Shannon index</t>
  </si>
  <si>
    <t>Simpson index</t>
  </si>
  <si>
    <t>Tract only</t>
  </si>
  <si>
    <t>Galleries</t>
  </si>
  <si>
    <t>-</t>
  </si>
  <si>
    <t>All</t>
  </si>
  <si>
    <t>t value</t>
  </si>
  <si>
    <t>Variable</t>
  </si>
  <si>
    <t>TRUE</t>
  </si>
  <si>
    <t>Shannon</t>
  </si>
  <si>
    <t>Simpson</t>
  </si>
  <si>
    <t>FALSE</t>
  </si>
  <si>
    <t>2_Tracts</t>
  </si>
  <si>
    <t>Normality</t>
  </si>
  <si>
    <t>After transformation normality</t>
  </si>
  <si>
    <t>After transformation p.value</t>
  </si>
  <si>
    <t>Test</t>
  </si>
  <si>
    <t>ANOVA ou test de t</t>
  </si>
  <si>
    <t>3_Tracts</t>
  </si>
  <si>
    <t>4_Tracts</t>
  </si>
  <si>
    <t>Parametric test</t>
  </si>
  <si>
    <t>Non parametric test</t>
  </si>
  <si>
    <t>4.867818e-02</t>
  </si>
  <si>
    <t>3.051930e-03</t>
  </si>
  <si>
    <t>2_Tracts and Galleries</t>
  </si>
  <si>
    <t>Kruskal-wallis or Man-Whitney</t>
  </si>
  <si>
    <t>3_Tracts and Galleries</t>
  </si>
  <si>
    <t>4_Tracts and Galleries</t>
  </si>
  <si>
    <t>p.value</t>
  </si>
  <si>
    <t>2,046635e-03</t>
  </si>
  <si>
    <t>3,356501e-04</t>
  </si>
  <si>
    <t>6,496181e-04</t>
  </si>
  <si>
    <t>5,612843e-04</t>
  </si>
  <si>
    <t>1,396354e-04</t>
  </si>
  <si>
    <t>4,736470e-04</t>
  </si>
  <si>
    <t>1,502848e-02</t>
  </si>
  <si>
    <t>4,731387e-06</t>
  </si>
  <si>
    <t>0.148956914</t>
  </si>
  <si>
    <t>0.135261793</t>
  </si>
  <si>
    <t>0.026354252</t>
  </si>
  <si>
    <t>Mann-Whitney</t>
  </si>
  <si>
    <t>test</t>
  </si>
  <si>
    <t>t test</t>
  </si>
  <si>
    <t>Man-Whitney</t>
  </si>
  <si>
    <t>Tract vs Tract</t>
  </si>
  <si>
    <t>Galleries vs Tracts</t>
  </si>
  <si>
    <t>2t vs Galleries</t>
  </si>
  <si>
    <t>3t vs Galleries</t>
  </si>
  <si>
    <t>4t vs Galleries</t>
  </si>
  <si>
    <t>2t vs 3t</t>
  </si>
  <si>
    <t>2t vs 4t</t>
  </si>
  <si>
    <t>3t vs 4t</t>
  </si>
  <si>
    <t>All_tracts</t>
  </si>
  <si>
    <t>ANOVA</t>
  </si>
  <si>
    <t>Kruskal-Wallis</t>
  </si>
  <si>
    <t>0.96316352</t>
  </si>
  <si>
    <t>0.53288646</t>
  </si>
  <si>
    <t>0.41985151</t>
  </si>
  <si>
    <t>0,53678194</t>
  </si>
  <si>
    <t xml:space="preserve">t test </t>
  </si>
  <si>
    <t>Alpha Diversity</t>
  </si>
  <si>
    <t>Beta diversity</t>
  </si>
  <si>
    <t>Focus on tracts</t>
  </si>
  <si>
    <t>Focus on Galleries</t>
  </si>
  <si>
    <t>Tracts vs Galleries</t>
  </si>
  <si>
    <t>All (no focus)</t>
  </si>
  <si>
    <t>Accumulation curve</t>
  </si>
  <si>
    <t>Number of tree considered</t>
  </si>
  <si>
    <t>Species accumulation</t>
  </si>
  <si>
    <t>Sample</t>
  </si>
  <si>
    <t>1st quantile</t>
  </si>
  <si>
    <t>Mean</t>
  </si>
  <si>
    <t>3rd quantile</t>
  </si>
  <si>
    <t>Maximum</t>
  </si>
  <si>
    <t>Median</t>
  </si>
  <si>
    <t>Minimum</t>
  </si>
  <si>
    <t>standard deviation</t>
  </si>
  <si>
    <t>Extrapolation</t>
  </si>
  <si>
    <t xml:space="preserve">microbial coverage </t>
  </si>
  <si>
    <t>mean microbial coverage</t>
  </si>
  <si>
    <t>number of tree considered</t>
  </si>
  <si>
    <t>Standard deviation</t>
  </si>
  <si>
    <t>Tracts</t>
  </si>
  <si>
    <t xml:space="preserve">13.00639 </t>
  </si>
  <si>
    <t>14.48161</t>
  </si>
  <si>
    <t xml:space="preserve">12.60782  </t>
  </si>
  <si>
    <t xml:space="preserve">8.79474  </t>
  </si>
  <si>
    <t>NA</t>
  </si>
  <si>
    <t xml:space="preserve">13.2972 </t>
  </si>
  <si>
    <t xml:space="preserve">13.30595 </t>
  </si>
  <si>
    <t xml:space="preserve">10.9215  </t>
  </si>
  <si>
    <t xml:space="preserve">7.81226   </t>
  </si>
  <si>
    <t>9.03333</t>
  </si>
  <si>
    <t>9.15896</t>
  </si>
  <si>
    <t>7.37642</t>
  </si>
  <si>
    <t>5.98385</t>
  </si>
  <si>
    <t>4.99101</t>
  </si>
  <si>
    <t>4.47101</t>
  </si>
  <si>
    <t>3.93539</t>
  </si>
  <si>
    <t>3.24082</t>
  </si>
  <si>
    <t>2.46714</t>
  </si>
  <si>
    <t>1.60715</t>
  </si>
  <si>
    <t xml:space="preserve">targated coverage </t>
  </si>
  <si>
    <t>additional sample needed</t>
  </si>
  <si>
    <t>Total sample needed</t>
  </si>
  <si>
    <t>Taxon</t>
  </si>
  <si>
    <t>Intercept</t>
  </si>
  <si>
    <t>2 tracts vs 4 tracts</t>
  </si>
  <si>
    <t>3 tracts vs 4 tracts</t>
  </si>
  <si>
    <t>Galleries vs 4 tracts</t>
  </si>
  <si>
    <t>Abrothallaceae</t>
  </si>
  <si>
    <t>Cladosporiaceae</t>
  </si>
  <si>
    <t>Xenodevriesiaceae</t>
  </si>
  <si>
    <t>Dothioraceae</t>
  </si>
  <si>
    <t>Mycosphaerellaceae</t>
  </si>
  <si>
    <t>Teratosphaeriaceae</t>
  </si>
  <si>
    <t>Mytilinidiaceae</t>
  </si>
  <si>
    <t>Phaeothecaceae</t>
  </si>
  <si>
    <t>Cucurbitariaceae</t>
  </si>
  <si>
    <t>Pleosporaceae</t>
  </si>
  <si>
    <t>Tubeufiaceae</t>
  </si>
  <si>
    <t>Herpotrichiellaceae</t>
  </si>
  <si>
    <t>Pyxidiophoraceae</t>
  </si>
  <si>
    <t>Hamatocanthoscyphaceae</t>
  </si>
  <si>
    <t>Helotiales_fam_Incertae_sedis</t>
  </si>
  <si>
    <t>Hyaloscyphaceae</t>
  </si>
  <si>
    <t>Rhytismataceae</t>
  </si>
  <si>
    <t>Debaryomycetaceae</t>
  </si>
  <si>
    <t>Pichiaceae</t>
  </si>
  <si>
    <t>Saccharomycetales_fam_Incertae_sedis</t>
  </si>
  <si>
    <t>Trichomonascaceae</t>
  </si>
  <si>
    <t>Sareaceae</t>
  </si>
  <si>
    <t>Bionectriaceae</t>
  </si>
  <si>
    <t>Nectriaceae</t>
  </si>
  <si>
    <t>Niessliaceae</t>
  </si>
  <si>
    <t>Chaetomiaceae</t>
  </si>
  <si>
    <t>Sordariales_fam_Incertae_sedis</t>
  </si>
  <si>
    <t>Amphisphaeriaceae</t>
  </si>
  <si>
    <t>Pleurotaceae</t>
  </si>
  <si>
    <t>Psathyrellaceae</t>
  </si>
  <si>
    <t>Tricholomataceae</t>
  </si>
  <si>
    <t>Byssocorticiaceae</t>
  </si>
  <si>
    <t>Auriculariales_fam_Incertae_sedis</t>
  </si>
  <si>
    <t>Ceratobasidiaceae</t>
  </si>
  <si>
    <t>Fomitopsidaceae</t>
  </si>
  <si>
    <t>Serendipitaceae</t>
  </si>
  <si>
    <t>Thelephoraceae</t>
  </si>
  <si>
    <t>Chionosphaeraceae</t>
  </si>
  <si>
    <t>Cystobasidiaceae</t>
  </si>
  <si>
    <t>Malasseziaceae</t>
  </si>
  <si>
    <t>Kriegeriaceae</t>
  </si>
  <si>
    <t>Chrysozymaceae</t>
  </si>
  <si>
    <t>Colacogloeaceae</t>
  </si>
  <si>
    <t>Bulleribasidiaceae</t>
  </si>
  <si>
    <t>Cryptococcaceae</t>
  </si>
  <si>
    <t>Phaeotremellaceae</t>
  </si>
  <si>
    <t>Tremellaceae</t>
  </si>
  <si>
    <t>Unknown</t>
  </si>
  <si>
    <t>Intercept,x</t>
  </si>
  <si>
    <t>2 tracts vs 4 tracts,x</t>
  </si>
  <si>
    <t>3 tracts vs 4 tracts,x</t>
  </si>
  <si>
    <t>Galleries vs 4 tracts,x</t>
  </si>
  <si>
    <t>Intercept,y</t>
  </si>
  <si>
    <t>2 tracts vs 4 tracts,y</t>
  </si>
  <si>
    <t>3 tracts vs 4 tracts,y</t>
  </si>
  <si>
    <t>Galleries vs 4 tracts,y</t>
  </si>
  <si>
    <t>ANCOMBC</t>
  </si>
  <si>
    <t>3 tracts vs 2 tracts</t>
  </si>
  <si>
    <t>4 tracts vs 2 tracts</t>
  </si>
  <si>
    <t>Galleries vs 2 tracts</t>
  </si>
  <si>
    <t>2 tracts vs Galleries</t>
  </si>
  <si>
    <t>3 tracts vs Galleries</t>
  </si>
  <si>
    <t>4 tracts vs Galleries</t>
  </si>
  <si>
    <t>Standard error (se)</t>
  </si>
  <si>
    <t>Log fol change table (lfc)</t>
  </si>
  <si>
    <t>Statistical test (W = lfc/se)</t>
  </si>
  <si>
    <t>Differentially abundant taxa</t>
  </si>
  <si>
    <t>Data</t>
  </si>
  <si>
    <t>Caption precisions</t>
  </si>
  <si>
    <t>Statistical test for data following the normal distribution</t>
  </si>
  <si>
    <t>Statistical test</t>
  </si>
  <si>
    <t>Bacteria and archae</t>
  </si>
  <si>
    <t>Significance of the results</t>
  </si>
  <si>
    <t>p.value &lt; 0,05</t>
  </si>
  <si>
    <t>Microorganisms considered</t>
  </si>
  <si>
    <t>Region of interest</t>
  </si>
  <si>
    <t>Primer</t>
  </si>
  <si>
    <t>16S</t>
  </si>
  <si>
    <t>ITS1</t>
  </si>
  <si>
    <t>515f -806r</t>
  </si>
  <si>
    <t>ITS1f-58A2r</t>
  </si>
  <si>
    <t>Sequencing</t>
  </si>
  <si>
    <t>Illumina</t>
  </si>
  <si>
    <t>NCBI</t>
  </si>
  <si>
    <t>2 tracts vs 3 tracts</t>
  </si>
  <si>
    <t>4 tracts vs 3 tracts</t>
  </si>
  <si>
    <t>Galleries vs 3 tracts</t>
  </si>
  <si>
    <t>Abditibacteriaceae</t>
  </si>
  <si>
    <t>Acidobacteriaceae (Subgroup 1)</t>
  </si>
  <si>
    <t>Corynebacteriaceae</t>
  </si>
  <si>
    <t>Mycobacteriaceae</t>
  </si>
  <si>
    <t>Nocardiaceae</t>
  </si>
  <si>
    <t>Frankiaceae</t>
  </si>
  <si>
    <t>Sporichthyaceae</t>
  </si>
  <si>
    <t>Kineosporiaceae</t>
  </si>
  <si>
    <t>Cellulomonadaceae</t>
  </si>
  <si>
    <t>Microbacteriaceae</t>
  </si>
  <si>
    <t>Nocardioidaceae</t>
  </si>
  <si>
    <t>Solirubrobacteraceae</t>
  </si>
  <si>
    <t>Fimbriimonadaceae</t>
  </si>
  <si>
    <t>Chitinophagaceae</t>
  </si>
  <si>
    <t>Cytophagaceae</t>
  </si>
  <si>
    <t>Spirosomaceae</t>
  </si>
  <si>
    <t>Crocinitomicaceae</t>
  </si>
  <si>
    <t>Flavobacteriaceae</t>
  </si>
  <si>
    <t>Weeksellaceae</t>
  </si>
  <si>
    <t>Sphingobacteriaceae</t>
  </si>
  <si>
    <t>Bdellovibrionaceae</t>
  </si>
  <si>
    <t>JG30-KF-CM45</t>
  </si>
  <si>
    <t>Erysipelotrichaceae</t>
  </si>
  <si>
    <t>Staphylococcaceae</t>
  </si>
  <si>
    <t>Haliangiaceae</t>
  </si>
  <si>
    <t>Phaselicystidaceae</t>
  </si>
  <si>
    <t>Polyangiaceae</t>
  </si>
  <si>
    <t>WD2101 soil group</t>
  </si>
  <si>
    <t>Gemmataceae</t>
  </si>
  <si>
    <t>Acetobacteraceae</t>
  </si>
  <si>
    <t>Caulobacteraceae</t>
  </si>
  <si>
    <t>Micropepsaceae</t>
  </si>
  <si>
    <t>Reyranellaceae</t>
  </si>
  <si>
    <t>Beijerinckiaceae</t>
  </si>
  <si>
    <t>Devosiaceae</t>
  </si>
  <si>
    <t>Kaistiaceae</t>
  </si>
  <si>
    <t>Labraceae</t>
  </si>
  <si>
    <t>Rhizobiaceae</t>
  </si>
  <si>
    <t>Rhizobiales Incertae Sedis</t>
  </si>
  <si>
    <t>Xanthobacteraceae</t>
  </si>
  <si>
    <t>Magnetospirillaceae</t>
  </si>
  <si>
    <t>Anaplasmataceae</t>
  </si>
  <si>
    <t>Fokiniaceae</t>
  </si>
  <si>
    <t>SM2D12</t>
  </si>
  <si>
    <t>Sphingomonadaceae</t>
  </si>
  <si>
    <t>Alcaligenaceae</t>
  </si>
  <si>
    <t>Burkholderiaceae</t>
  </si>
  <si>
    <t>Chitinibacteraceae</t>
  </si>
  <si>
    <t>Comamonadaceae</t>
  </si>
  <si>
    <t>Methylophilaceae</t>
  </si>
  <si>
    <t>Oxalobacteraceae</t>
  </si>
  <si>
    <t>Diplorickettsiaceae</t>
  </si>
  <si>
    <t>Enterobacteriaceae</t>
  </si>
  <si>
    <t>Erwiniaceae</t>
  </si>
  <si>
    <t>Morganellaceae</t>
  </si>
  <si>
    <t>Pectobacteriaceae</t>
  </si>
  <si>
    <t>Legionellaceae</t>
  </si>
  <si>
    <t>Cellvibrionaceae</t>
  </si>
  <si>
    <t>Moraxellaceae</t>
  </si>
  <si>
    <t>Pseudomonadaceae</t>
  </si>
  <si>
    <t>Rhodanobacteraceae</t>
  </si>
  <si>
    <t>Xanthomonadaceae</t>
  </si>
  <si>
    <t>Chthoniobacteraceae</t>
  </si>
  <si>
    <t>Xiphinematobacteraceae</t>
  </si>
  <si>
    <t>Methylacidiphilaceae</t>
  </si>
  <si>
    <t>Opitutaceae</t>
  </si>
  <si>
    <t>Pedosphaeraceae</t>
  </si>
  <si>
    <t>Rubritaleaceae</t>
  </si>
  <si>
    <t>Verrucomicrobiaceae</t>
  </si>
  <si>
    <t>Intercept,x,x</t>
  </si>
  <si>
    <t>Intercept,y,y</t>
  </si>
  <si>
    <t>env,OPS 17</t>
  </si>
  <si>
    <t>P,value (p)</t>
  </si>
  <si>
    <t>Adjusted p,value (q)</t>
  </si>
  <si>
    <t>F = frequence</t>
  </si>
  <si>
    <t>m = group mean</t>
  </si>
  <si>
    <t>n = total size</t>
  </si>
  <si>
    <t>X =mean of group mean</t>
  </si>
  <si>
    <t>Formula</t>
  </si>
  <si>
    <t>Result</t>
  </si>
  <si>
    <t>mean within each group (Tracts)</t>
  </si>
  <si>
    <t>SD within each group (Tracts)</t>
  </si>
  <si>
    <t>Frequencies</t>
  </si>
  <si>
    <t>Power Analysis</t>
  </si>
  <si>
    <t>G*Power</t>
  </si>
  <si>
    <t>Data informations for G*Power</t>
  </si>
  <si>
    <t xml:space="preserve">Error Beta </t>
  </si>
  <si>
    <t>X =mean within each group</t>
  </si>
  <si>
    <t>Common Core</t>
  </si>
  <si>
    <t>Number of core Taxa in tracts</t>
  </si>
  <si>
    <t>Number of core taxa in Galleries</t>
  </si>
  <si>
    <t>Number of core taxa  shared netween groups</t>
  </si>
  <si>
    <t>Seq2B_1:f__Anaplasmataceae</t>
  </si>
  <si>
    <t>Seq2B_2:f__Morganellaceae</t>
  </si>
  <si>
    <t>Seq2B_7:f__Xanthomonadaceae</t>
  </si>
  <si>
    <t>Seq2B_8:f__Rhizobiaceae</t>
  </si>
  <si>
    <t>Seq2B_9:f__Pseudomonadaceae</t>
  </si>
  <si>
    <t>Seq2B_14:f__Xanthobacteraceae</t>
  </si>
  <si>
    <t>Seq2B_18:f__Rhodanobacteraceae</t>
  </si>
  <si>
    <t>Seq2B_22:f__Microbacteriaceae</t>
  </si>
  <si>
    <t>Seq2B_24:f__Alcaligenaceae</t>
  </si>
  <si>
    <t>Seq2B_32:f__Sphingomonadaceae</t>
  </si>
  <si>
    <t>Seq2B_52:f__Nocardioidaceae</t>
  </si>
  <si>
    <t>Seq2B_57:f__Comamonadaceae</t>
  </si>
  <si>
    <t>Seq2B_60:f__Sphingobacteriaceae</t>
  </si>
  <si>
    <t>Seq2B_64:f__Chitinophagaceae</t>
  </si>
  <si>
    <t>Seq2B_70:f__Caulobacteraceae</t>
  </si>
  <si>
    <t>Seq2B_30:f__Weeksellaceae</t>
  </si>
  <si>
    <t>Seq2B_37:f__Enterobacteriaceae</t>
  </si>
  <si>
    <t>Seq2B_40:f__Devosiaceae</t>
  </si>
  <si>
    <t>Seq2B_53:f__Burkholderiaceae</t>
  </si>
  <si>
    <t>Seq2B_54:f__Solirubrobacteraceae</t>
  </si>
  <si>
    <t>Seq2B_63:f__Cellulomonadaceae</t>
  </si>
  <si>
    <t>Seq2B_73:f__Flavobacteriaceae</t>
  </si>
  <si>
    <t>Seq2B_75:f__Kaistiaceae</t>
  </si>
  <si>
    <t>Seq2B_78:f__Cellvibrionaceae</t>
  </si>
  <si>
    <t>Seq2B_88:f__Pectobacteriaceae</t>
  </si>
  <si>
    <t>Seq2B_89:f__Spirosomaceae</t>
  </si>
  <si>
    <t>Seq2B_102:f__Moraxellaceae</t>
  </si>
  <si>
    <t>Seq2B_149:f__Oxalobacteraceae</t>
  </si>
  <si>
    <t>Seq2B_154:f__Chitinibacteraceae</t>
  </si>
  <si>
    <t>Seq2B_162:f__Crocinitomicaceae</t>
  </si>
  <si>
    <t>Seq2B_164:f__Polyangiaceae</t>
  </si>
  <si>
    <t>Seq2B_170:f__Mycobacteriaceae</t>
  </si>
  <si>
    <t>Seq2B_173:f__Chthoniobacteraceae</t>
  </si>
  <si>
    <t>Seq2B_182:f__Beijerinckiaceae</t>
  </si>
  <si>
    <t>Seq2B_192:f__Labraceae</t>
  </si>
  <si>
    <t>Seq2B_197:f__Frankiaceae</t>
  </si>
  <si>
    <t>Seq2B_208:f__Nocardiaceae</t>
  </si>
  <si>
    <t>Seq2B_215:f__Gemmataceae</t>
  </si>
  <si>
    <t>Seq2B_226:f__Rubritaleaceae</t>
  </si>
  <si>
    <t>Seq2B_243:f__Erwiniaceae</t>
  </si>
  <si>
    <t>Seq2B_261:f__Fimbriimonadaceae</t>
  </si>
  <si>
    <t>Seq2B_264:f__Methylophilaceae</t>
  </si>
  <si>
    <t>Seq2B_265:f__Acidobacteriaceae (Subgroup 1)</t>
  </si>
  <si>
    <t>Seq2B_314:f__Abditibacteriaceae</t>
  </si>
  <si>
    <t>Seq2B_316:f__Verrucomicrobiaceae</t>
  </si>
  <si>
    <t>Seq2B_321:f__Bdellovibrionaceae</t>
  </si>
  <si>
    <t>Seq2B_369:f__Methylacidiphilaceae</t>
  </si>
  <si>
    <t>Seq2B_378:f__Sporichthyaceae</t>
  </si>
  <si>
    <t>Seq2B_440:f__WD2101 soil group</t>
  </si>
  <si>
    <t>Seq2B_460:f__Acetobacteraceae</t>
  </si>
  <si>
    <t>Seq2B_1:f__Nectriaceae</t>
  </si>
  <si>
    <t>Seq2B_2:f__Helotiales_fam_Incertae_sedis</t>
  </si>
  <si>
    <t>Seq2B_3:f__Chionosphaeraceae</t>
  </si>
  <si>
    <t>Seq2B_4:f__Debaryomycetaceae</t>
  </si>
  <si>
    <t>Seq2B_20:f__Malasseziaceae</t>
  </si>
  <si>
    <t>Seq2B_7:f__Hyaloscyphaceae</t>
  </si>
  <si>
    <t>Seq2B_9:f__Cryptococcaceae</t>
  </si>
  <si>
    <t>Seq2B_15:f__Cystobasidiaceae</t>
  </si>
  <si>
    <t>Seq2B_17:f__Bionectriaceae</t>
  </si>
  <si>
    <t>Seq2B_23:f__Serendipitaceae</t>
  </si>
  <si>
    <t>Seq2B_34:f__Tremellaceae</t>
  </si>
  <si>
    <t>Seq2B_41:f__Cucurbitariaceae</t>
  </si>
  <si>
    <t>Seq2B_63:f__Chrysozymaceae</t>
  </si>
  <si>
    <t>Seq2B_93:f__Kriegeriaceae</t>
  </si>
  <si>
    <t>Taxon (Familly)</t>
  </si>
  <si>
    <t>Taxon (Family)</t>
  </si>
  <si>
    <t>CommonCore</t>
  </si>
  <si>
    <t>Seq2B_1:c__Ascomycota</t>
  </si>
  <si>
    <t>Seq2B_3:c__Basidiomycota</t>
  </si>
  <si>
    <t>percentage of shared taxa for tracts</t>
  </si>
  <si>
    <t>Seq2B_22:c__Actinobacteriota</t>
  </si>
  <si>
    <t>Seq2B_30:c__Bacteroidota</t>
  </si>
  <si>
    <t>Seq2B_32:c__Proteobacteria</t>
  </si>
  <si>
    <t>Seq2B_164:c__Myxococcota</t>
  </si>
  <si>
    <t>Seq2B_215:c__Planctomycetota</t>
  </si>
  <si>
    <t>Seq2B_226:c__Verrucomicrobiota</t>
  </si>
  <si>
    <t>Seq2B_261:c__Armatimonadota</t>
  </si>
  <si>
    <t>Seq2B_265:c__Acidobacteriota</t>
  </si>
  <si>
    <t>Seq2B_314:c__Abditibacteriota</t>
  </si>
  <si>
    <t>Seq2B_321:c__Bdellovibrionota</t>
  </si>
  <si>
    <t>Seq2B_374:c__WPS-2</t>
  </si>
  <si>
    <t>Taxon (Phylum)</t>
  </si>
  <si>
    <t>Number of cones</t>
  </si>
  <si>
    <t>Number of insects</t>
  </si>
  <si>
    <t>A5</t>
  </si>
  <si>
    <t>A8</t>
  </si>
  <si>
    <t>A7</t>
  </si>
  <si>
    <t>A1</t>
  </si>
  <si>
    <t>A4</t>
  </si>
  <si>
    <t>A12</t>
  </si>
  <si>
    <t>A10*</t>
  </si>
  <si>
    <t>A6</t>
  </si>
  <si>
    <t>A9</t>
  </si>
  <si>
    <t>A2</t>
  </si>
  <si>
    <t>A3</t>
  </si>
  <si>
    <t>A11</t>
  </si>
  <si>
    <t xml:space="preserve">TABLE 1: INFORMATION ABOUT THE NUMBER OF CONES AND INSECTS PER TREES </t>
  </si>
  <si>
    <t>*Sample withdrawn due to a lack of insects</t>
  </si>
  <si>
    <t>Samples</t>
  </si>
  <si>
    <t>Number of replicate*</t>
  </si>
  <si>
    <t>2 intestinal tracts</t>
  </si>
  <si>
    <t>3 intestinal tracts</t>
  </si>
  <si>
    <t>4 intestinal tracts</t>
  </si>
  <si>
    <t xml:space="preserve">1. Sampling details </t>
  </si>
  <si>
    <t>Name</t>
  </si>
  <si>
    <t>content</t>
  </si>
  <si>
    <t xml:space="preserve">Number of cones, insect and relicate </t>
  </si>
  <si>
    <t xml:space="preserve">ASVs present in at least 75% of the samples and the shared ASVs between insects and galleries </t>
  </si>
  <si>
    <t>Normality of the data, eventual transformation and the statistical test that should be used</t>
  </si>
  <si>
    <t>Results of statistical test for all comparison done and test used</t>
  </si>
  <si>
    <t>Formulas</t>
  </si>
  <si>
    <t>Results of statistical test for all analysis done</t>
  </si>
  <si>
    <t>Results of ANCOM-BC' test</t>
  </si>
  <si>
    <t>Detailed on the results and the percentage of recovery</t>
  </si>
  <si>
    <t>In this supplementary material you will find</t>
  </si>
  <si>
    <t>Data used</t>
  </si>
  <si>
    <t>Statistical test for data not following the normal distribution</t>
  </si>
  <si>
    <t>Status</t>
  </si>
  <si>
    <t>taxon</t>
  </si>
  <si>
    <t>mean_rel_abund</t>
  </si>
  <si>
    <t>*Abrothallaceae*</t>
  </si>
  <si>
    <t>3.583093e-01</t>
  </si>
  <si>
    <t>*Agaricostilbaceae*</t>
  </si>
  <si>
    <t>0.000000e+00</t>
  </si>
  <si>
    <t>*Amphisphaeriaceae*</t>
  </si>
  <si>
    <t>1.269458e-03</t>
  </si>
  <si>
    <t>*Auriculariales_fam_Incertae_sedis*</t>
  </si>
  <si>
    <t>1.753700e-02</t>
  </si>
  <si>
    <t>*Bionectriaceae*</t>
  </si>
  <si>
    <t>2.036641e-01</t>
  </si>
  <si>
    <t>*Bulleribasidiaceae*</t>
  </si>
  <si>
    <t>3.345964e-03</t>
  </si>
  <si>
    <t>*Byssocorticiaceae*</t>
  </si>
  <si>
    <t>7.159572e-02</t>
  </si>
  <si>
    <t>*Ceratobasidiaceae*</t>
  </si>
  <si>
    <t>6.039396e-02</t>
  </si>
  <si>
    <t>*Chaetomiaceae*</t>
  </si>
  <si>
    <t>*Chionosphaeraceae*</t>
  </si>
  <si>
    <t>8.359500e+00</t>
  </si>
  <si>
    <t>*Chrysozymaceae*</t>
  </si>
  <si>
    <t>5.354872e-02</t>
  </si>
  <si>
    <t>*Cladosporiaceae*</t>
  </si>
  <si>
    <t>1.264295e-03</t>
  </si>
  <si>
    <t>*Colacogloeaceae*</t>
  </si>
  <si>
    <t>5.110759e-02</t>
  </si>
  <si>
    <t>*Cryptococcaceae*</t>
  </si>
  <si>
    <t>3.991979e-01</t>
  </si>
  <si>
    <t>*Cucurbitariaceae*</t>
  </si>
  <si>
    <t>3.593957e-01</t>
  </si>
  <si>
    <t>*Cystobasidiaceae*</t>
  </si>
  <si>
    <t>5.763524e-02</t>
  </si>
  <si>
    <t>*Debaryomycetaceae*</t>
  </si>
  <si>
    <t>5.767905e-01</t>
  </si>
  <si>
    <t>*Discosiaceae*</t>
  </si>
  <si>
    <t>3.158101e-04</t>
  </si>
  <si>
    <t>*Dothioraceae*</t>
  </si>
  <si>
    <t>*Extremaceae*</t>
  </si>
  <si>
    <t>*Fomitopsidaceae*</t>
  </si>
  <si>
    <t>*Hamatocanthoscyphaceae*</t>
  </si>
  <si>
    <t>6.465163e-02</t>
  </si>
  <si>
    <t>*Helotiaceae*</t>
  </si>
  <si>
    <t>*Helotiales_fam_Incertae_sedis*</t>
  </si>
  <si>
    <t>3.443664e+01</t>
  </si>
  <si>
    <t>*Herpotrichiellaceae*</t>
  </si>
  <si>
    <t>2.838156e-01</t>
  </si>
  <si>
    <t>*Hyaloscyphaceae*</t>
  </si>
  <si>
    <t>3.137930e+00</t>
  </si>
  <si>
    <t>*Kriegeriaceae*</t>
  </si>
  <si>
    <t>3.999201e-02</t>
  </si>
  <si>
    <t>*Leptosphaeriaceae*</t>
  </si>
  <si>
    <t>*Leucosporidiaceae*</t>
  </si>
  <si>
    <t>*Lophiostomataceae*</t>
  </si>
  <si>
    <t>*Malasseziaceae*</t>
  </si>
  <si>
    <t>*Microsporomycetaceae*</t>
  </si>
  <si>
    <t>*Mycosphaerellaceae*</t>
  </si>
  <si>
    <t>3.413389e-02</t>
  </si>
  <si>
    <t>*Mytilinidiaceae*</t>
  </si>
  <si>
    <t>1.789745e-01</t>
  </si>
  <si>
    <t>*Nectriaceae*</t>
  </si>
  <si>
    <t>4.913736e+01</t>
  </si>
  <si>
    <t>*Niessliaceae*</t>
  </si>
  <si>
    <t>6.861363e-02</t>
  </si>
  <si>
    <t>*Omphalotaceae*</t>
  </si>
  <si>
    <t>*Phacidiaceae*</t>
  </si>
  <si>
    <t>*Phaeothecaceae*</t>
  </si>
  <si>
    <t>3.153719e-04</t>
  </si>
  <si>
    <t>*Phaeotremellaceae*</t>
  </si>
  <si>
    <t>1.128087e-01</t>
  </si>
  <si>
    <t>*Pichiaceae*</t>
  </si>
  <si>
    <t>2.680343e-02</t>
  </si>
  <si>
    <t>*Piskurozymaceae*</t>
  </si>
  <si>
    <t>*Pleosporaceae*</t>
  </si>
  <si>
    <t>4.218046e-02</t>
  </si>
  <si>
    <t>*Pleurotaceae*</t>
  </si>
  <si>
    <t>*Psathyrellaceae*</t>
  </si>
  <si>
    <t>*Pyronemataceae*</t>
  </si>
  <si>
    <t>3.173646e-04</t>
  </si>
  <si>
    <t>*Pyxidiophoraceae*</t>
  </si>
  <si>
    <t>4.412840e-01</t>
  </si>
  <si>
    <t>*Rhytismataceae*</t>
  </si>
  <si>
    <t>1.395723e-03</t>
  </si>
  <si>
    <t>*Saccharomycetales_fam_Incertae_sedis*</t>
  </si>
  <si>
    <t>6.772331e-02</t>
  </si>
  <si>
    <t>*Sakaguchiaceae*</t>
  </si>
  <si>
    <t>1.978794e-02</t>
  </si>
  <si>
    <t>*Sareaceae*</t>
  </si>
  <si>
    <t>6.082895e-02</t>
  </si>
  <si>
    <t>*Septobasidiaceae*</t>
  </si>
  <si>
    <t>*Serendipitaceae*</t>
  </si>
  <si>
    <t>7.574734e-01</t>
  </si>
  <si>
    <t>*Sordariales_fam_Incertae_sedis*</t>
  </si>
  <si>
    <t>1.387361e-01</t>
  </si>
  <si>
    <t>*Sporidiobolaceae*</t>
  </si>
  <si>
    <t>*Teratosphaeriaceae*</t>
  </si>
  <si>
    <t>3.758495e-03</t>
  </si>
  <si>
    <t>*Thelephoraceae*</t>
  </si>
  <si>
    <t>*Tremellaceae*</t>
  </si>
  <si>
    <t>6.773714e-02</t>
  </si>
  <si>
    <t>*Tricholomataceae*</t>
  </si>
  <si>
    <t>6.915810e-02</t>
  </si>
  <si>
    <t>*Trichomonascaceae*</t>
  </si>
  <si>
    <t>2.561541e-03</t>
  </si>
  <si>
    <t>*Tubeufiaceae*</t>
  </si>
  <si>
    <t>2.211588e-01</t>
  </si>
  <si>
    <t>*Xenodevriesiaceae*</t>
  </si>
  <si>
    <t>6.450656e-03</t>
  </si>
  <si>
    <t>8.510197e-01</t>
  </si>
  <si>
    <t>2.000567e-02</t>
  </si>
  <si>
    <t>2.271853e-02</t>
  </si>
  <si>
    <t>9.954293e-02</t>
  </si>
  <si>
    <t>5.187089e-01</t>
  </si>
  <si>
    <t>2.074013e-01</t>
  </si>
  <si>
    <t>5.110227e+00</t>
  </si>
  <si>
    <t>4.845387e-01</t>
  </si>
  <si>
    <t>1.422623e-01</t>
  </si>
  <si>
    <t>4.834589e+00</t>
  </si>
  <si>
    <t>7.616909e-01</t>
  </si>
  <si>
    <t>7.123509e-03</t>
  </si>
  <si>
    <t>1.530331e-01</t>
  </si>
  <si>
    <t>1.006041e+00</t>
  </si>
  <si>
    <t>4.164370e-02</t>
  </si>
  <si>
    <t>2.221459e-01</t>
  </si>
  <si>
    <t>9.268595e+00</t>
  </si>
  <si>
    <t>2.737875e-02</t>
  </si>
  <si>
    <t>1.213347e+00</t>
  </si>
  <si>
    <t>6.891433e-02</t>
  </si>
  <si>
    <t>3.566425e-02</t>
  </si>
  <si>
    <t>1.852014e-02</t>
  </si>
  <si>
    <t>5.254908e-02</t>
  </si>
  <si>
    <t>2.101219e+01</t>
  </si>
  <si>
    <t>1.526413e-01</t>
  </si>
  <si>
    <t>1.451487e+00</t>
  </si>
  <si>
    <t>2.773204e-02</t>
  </si>
  <si>
    <t>4.324255e-02</t>
  </si>
  <si>
    <t>1.634731e-02</t>
  </si>
  <si>
    <t>2.096881e-01</t>
  </si>
  <si>
    <t>2.935150e+00</t>
  </si>
  <si>
    <t>2.276947e-02</t>
  </si>
  <si>
    <t>2.031529e-03</t>
  </si>
  <si>
    <t>1.116392e-01</t>
  </si>
  <si>
    <t>4.358191e+01</t>
  </si>
  <si>
    <t>3.438504e-02</t>
  </si>
  <si>
    <t>4.458425e-02</t>
  </si>
  <si>
    <t>1.354726e-02</t>
  </si>
  <si>
    <t>1.142071e-01</t>
  </si>
  <si>
    <t>1.508968e-01</t>
  </si>
  <si>
    <t>5.537574e-01</t>
  </si>
  <si>
    <t>1.424303e-02</t>
  </si>
  <si>
    <t>7.404661e-02</t>
  </si>
  <si>
    <t>7.280636e-02</t>
  </si>
  <si>
    <t>4.346905e-02</t>
  </si>
  <si>
    <t>1.366168e-01</t>
  </si>
  <si>
    <t>2.907278e-03</t>
  </si>
  <si>
    <t>1.196857e-02</t>
  </si>
  <si>
    <t>1.593205e-02</t>
  </si>
  <si>
    <t>6.533386e-03</t>
  </si>
  <si>
    <t>1.973486e-02</t>
  </si>
  <si>
    <t>1.905228e+00</t>
  </si>
  <si>
    <t>2.208662e-01</t>
  </si>
  <si>
    <t>3.705115e-02</t>
  </si>
  <si>
    <t>1.032194e+00</t>
  </si>
  <si>
    <t>3.070376e-01</t>
  </si>
  <si>
    <t>4.482823e-02</t>
  </si>
  <si>
    <t>4.893672e-02</t>
  </si>
  <si>
    <t>3.469585e-01</t>
  </si>
  <si>
    <t>1.276616e-02</t>
  </si>
  <si>
    <t>*Abditibacteriaceae*</t>
  </si>
  <si>
    <t>4.536825e-02</t>
  </si>
  <si>
    <t>*Acetobacteraceae*</t>
  </si>
  <si>
    <t>4.027487e-02</t>
  </si>
  <si>
    <t>Acidobacteriaceae (Subgroup 1)</t>
  </si>
  <si>
    <t>1.730948e-01</t>
  </si>
  <si>
    <t>*Alcaligenaceae*</t>
  </si>
  <si>
    <t>2.284105e+00</t>
  </si>
  <si>
    <t>*Anaplasmataceae*</t>
  </si>
  <si>
    <t>1.329237e-01</t>
  </si>
  <si>
    <t>*Bdellovibrionaceae*</t>
  </si>
  <si>
    <t>5.518170e-02</t>
  </si>
  <si>
    <t>*Beijerinckiaceae*</t>
  </si>
  <si>
    <t>4.456287e-01</t>
  </si>
  <si>
    <t>*Blastocatellaceae*</t>
  </si>
  <si>
    <t>2.462743e-03</t>
  </si>
  <si>
    <t>*Burkholderiaceae*</t>
  </si>
  <si>
    <t>8.481178e-01</t>
  </si>
  <si>
    <t>*Caulobacteraceae*</t>
  </si>
  <si>
    <t>1.394704e+00</t>
  </si>
  <si>
    <t>*Cellulomonadaceae*</t>
  </si>
  <si>
    <t>5.411002e-01</t>
  </si>
  <si>
    <t>*Cellvibrionaceae*</t>
  </si>
  <si>
    <t>4.363406e-01</t>
  </si>
  <si>
    <t>*Chitinibacteraceae*</t>
  </si>
  <si>
    <t>1.743652e-01</t>
  </si>
  <si>
    <t>*Chitinophagaceae*</t>
  </si>
  <si>
    <t>1.392433e+00</t>
  </si>
  <si>
    <t>*Chthoniobacteraceae*</t>
  </si>
  <si>
    <t>3.566283e-01</t>
  </si>
  <si>
    <t>*Comamonadaceae*</t>
  </si>
  <si>
    <t>4.197714e+00</t>
  </si>
  <si>
    <t>*Corynebacteriaceae*</t>
  </si>
  <si>
    <t>*Crocinitomicaceae*</t>
  </si>
  <si>
    <t>5.744382e-02</t>
  </si>
  <si>
    <t>*Cytophagaceae*</t>
  </si>
  <si>
    <t>1.356235e-02</t>
  </si>
  <si>
    <t>*Devosiaceae*</t>
  </si>
  <si>
    <t>8.057374e-01</t>
  </si>
  <si>
    <t>*Diplorickettsiaceae*</t>
  </si>
  <si>
    <t>1.122232e-01</t>
  </si>
  <si>
    <t>*Enterobacteriaceae*</t>
  </si>
  <si>
    <t>9.847124e-01</t>
  </si>
  <si>
    <t>*Erwiniaceae*</t>
  </si>
  <si>
    <t>1.903512e-01</t>
  </si>
  <si>
    <t>*Erysipelotrichaceae*</t>
  </si>
  <si>
    <t>1.609950e-02</t>
  </si>
  <si>
    <t>*Fimbriimonadaceae*</t>
  </si>
  <si>
    <t>8.583045e-02</t>
  </si>
  <si>
    <t>*Flavobacteriaceae*</t>
  </si>
  <si>
    <t>1.179117e+00</t>
  </si>
  <si>
    <t>*Fokiniaceae*</t>
  </si>
  <si>
    <t>3.086582e-03</t>
  </si>
  <si>
    <t>*Frankiaceae*</t>
  </si>
  <si>
    <t>4.029235e-01</t>
  </si>
  <si>
    <t>*Gemmataceae*</t>
  </si>
  <si>
    <t>8.519370e-02</t>
  </si>
  <si>
    <t>*Haliangiaceae*</t>
  </si>
  <si>
    <t>1.613696e-01</t>
  </si>
  <si>
    <t>*JG30-KF-CM45*</t>
  </si>
  <si>
    <t>3.753662e-02</t>
  </si>
  <si>
    <t>*KD3-93*</t>
  </si>
  <si>
    <t>4.390991e-02</t>
  </si>
  <si>
    <t>*Kaistiaceae*</t>
  </si>
  <si>
    <t>3.779722e-01</t>
  </si>
  <si>
    <t>*Kineosporiaceae*</t>
  </si>
  <si>
    <t>1.887790e-02</t>
  </si>
  <si>
    <t>*Labraceae*</t>
  </si>
  <si>
    <t>2.213582e-01</t>
  </si>
  <si>
    <t>*Legionellaceae*</t>
  </si>
  <si>
    <t>7.576540e-02</t>
  </si>
  <si>
    <t>*Magnetospirillaceae*</t>
  </si>
  <si>
    <t>5.158220e-02</t>
  </si>
  <si>
    <t>*Methylacidiphilaceae*</t>
  </si>
  <si>
    <t>9.390889e-02</t>
  </si>
  <si>
    <t>*Methylophilaceae*</t>
  </si>
  <si>
    <t>6.305125e-02</t>
  </si>
  <si>
    <t>*Microbacteriaceae*</t>
  </si>
  <si>
    <t>4.751664e+00</t>
  </si>
  <si>
    <t>*Micropepsaceae*</t>
  </si>
  <si>
    <t>2.167434e-02</t>
  </si>
  <si>
    <t>*Moraxellaceae*</t>
  </si>
  <si>
    <t>4.466685e-01</t>
  </si>
  <si>
    <t>*Morganellaceae*</t>
  </si>
  <si>
    <t>9.931761e-02</t>
  </si>
  <si>
    <t>*Mycobacteriaceae*</t>
  </si>
  <si>
    <t>2.615292e-01</t>
  </si>
  <si>
    <t>*Nocardiaceae*</t>
  </si>
  <si>
    <t>1.065476e-01</t>
  </si>
  <si>
    <t>*Nocardioidaceae*</t>
  </si>
  <si>
    <t>9.323276e-01</t>
  </si>
  <si>
    <t>*Opitutaceae*</t>
  </si>
  <si>
    <t>7.437634e-03</t>
  </si>
  <si>
    <t>*Oxalobacteraceae*</t>
  </si>
  <si>
    <t>1.059650e+00</t>
  </si>
  <si>
    <t>*Pectobacteriaceae*</t>
  </si>
  <si>
    <t>2.194797e-01</t>
  </si>
  <si>
    <t>*Pedosphaeraceae*</t>
  </si>
  <si>
    <t>3.720661e-03</t>
  </si>
  <si>
    <t>*Phaselicystidaceae*</t>
  </si>
  <si>
    <t>1.177128e-02</t>
  </si>
  <si>
    <t>*Polyangiaceae*</t>
  </si>
  <si>
    <t>5.017397e-01</t>
  </si>
  <si>
    <t>*Pseudomonadaceae*</t>
  </si>
  <si>
    <t>1.816698e+01</t>
  </si>
  <si>
    <t>*Reyranellaceae*</t>
  </si>
  <si>
    <t>1.488129e-02</t>
  </si>
  <si>
    <t>*Rhizobiaceae*</t>
  </si>
  <si>
    <t>9.061402e+00</t>
  </si>
  <si>
    <t>Rhizobiales Incertae Sedis</t>
  </si>
  <si>
    <t>1.676071e-02</t>
  </si>
  <si>
    <t>*Rhodanobacteraceae*</t>
  </si>
  <si>
    <t>2.122808e+00</t>
  </si>
  <si>
    <t>*Rickettsiaceae*</t>
  </si>
  <si>
    <t>*Rubritaleaceae*</t>
  </si>
  <si>
    <t>1.088768e-01</t>
  </si>
  <si>
    <t>*SM2D12*</t>
  </si>
  <si>
    <t>2.082731e-02</t>
  </si>
  <si>
    <t>*Solirubrobacteraceae*</t>
  </si>
  <si>
    <t>9.247410e-01</t>
  </si>
  <si>
    <t>*Sphingobacteriaceae*</t>
  </si>
  <si>
    <t>2.961930e+00</t>
  </si>
  <si>
    <t>*Sphingomonadaceae*</t>
  </si>
  <si>
    <t>2.268548e+01</t>
  </si>
  <si>
    <t>*Spirosomaceae*</t>
  </si>
  <si>
    <t>5.008269e-01</t>
  </si>
  <si>
    <t>*Sporichthyaceae*</t>
  </si>
  <si>
    <t>3.972202e-02</t>
  </si>
  <si>
    <t>*Staphylococcaceae*</t>
  </si>
  <si>
    <t>*Streptococcaceae*</t>
  </si>
  <si>
    <t>*Verrucomicrobiaceae*</t>
  </si>
  <si>
    <t>2.216948e-01</t>
  </si>
  <si>
    <t>WD2101 soil group</t>
  </si>
  <si>
    <t>5.126489e-02</t>
  </si>
  <si>
    <t>*Weeksellaceae*</t>
  </si>
  <si>
    <t>1.081895e+00</t>
  </si>
  <si>
    <t>*Xanthobacteraceae*</t>
  </si>
  <si>
    <t>3.673595e+00</t>
  </si>
  <si>
    <t>*Xanthomonadaceae*</t>
  </si>
  <si>
    <t>1.223317e+01</t>
  </si>
  <si>
    <t>*Xiphinematobacteraceae*</t>
  </si>
  <si>
    <t>5.170775e-02</t>
  </si>
  <si>
    <t>env.OPS 17</t>
  </si>
  <si>
    <t>3.585247e-02</t>
  </si>
  <si>
    <t>6.008695e-03</t>
  </si>
  <si>
    <t>2.770875e-03</t>
  </si>
  <si>
    <t>1.471200e-02</t>
  </si>
  <si>
    <t>7.983931e-02</t>
  </si>
  <si>
    <t>4.369997e+01</t>
  </si>
  <si>
    <t>5.546972e-03</t>
  </si>
  <si>
    <t>1.986739e-02</t>
  </si>
  <si>
    <t>2.917808e-04</t>
  </si>
  <si>
    <t>6.364312e-02</t>
  </si>
  <si>
    <t>5.947544e-02</t>
  </si>
  <si>
    <t>7.459166e-03</t>
  </si>
  <si>
    <t>1.212734e-02</t>
  </si>
  <si>
    <t>8.749416e-04</t>
  </si>
  <si>
    <t>1.500518e-01</t>
  </si>
  <si>
    <t>2.615171e-02</t>
  </si>
  <si>
    <t>2.229780e-01</t>
  </si>
  <si>
    <t>1.360545e-02</t>
  </si>
  <si>
    <t>3.643972e-03</t>
  </si>
  <si>
    <t>2.909413e-04</t>
  </si>
  <si>
    <t>2.455804e-02</t>
  </si>
  <si>
    <t>1.320970e-03</t>
  </si>
  <si>
    <t>7.195249e-01</t>
  </si>
  <si>
    <t>6.643895e-01</t>
  </si>
  <si>
    <t>3.809191e-03</t>
  </si>
  <si>
    <t>9.784852e-03</t>
  </si>
  <si>
    <t>7.583382e-02</t>
  </si>
  <si>
    <t>5.997797e+00</t>
  </si>
  <si>
    <t>1.752122e-02</t>
  </si>
  <si>
    <t>1.894846e-03</t>
  </si>
  <si>
    <t>1.432420e-02</t>
  </si>
  <si>
    <t>4.366166e-04</t>
  </si>
  <si>
    <t>2.172309e-02</t>
  </si>
  <si>
    <t>5.835617e-04</t>
  </si>
  <si>
    <t>7.768854e-03</t>
  </si>
  <si>
    <t>1.602856e-03</t>
  </si>
  <si>
    <t>9.461425e-03</t>
  </si>
  <si>
    <t>1.319495e-03</t>
  </si>
  <si>
    <t>2.816031e-01</t>
  </si>
  <si>
    <t>2.629382e-03</t>
  </si>
  <si>
    <t>1.729157e-02</t>
  </si>
  <si>
    <t>4.440939e+01</t>
  </si>
  <si>
    <t>1.620646e-02</t>
  </si>
  <si>
    <t>5.581198e-03</t>
  </si>
  <si>
    <t>4.882160e-02</t>
  </si>
  <si>
    <t>1.455632e-04</t>
  </si>
  <si>
    <t>2.100154e-02</t>
  </si>
  <si>
    <t>1.222478e-02</t>
  </si>
  <si>
    <t>2.926450e-04</t>
  </si>
  <si>
    <t>5.996506e-03</t>
  </si>
  <si>
    <t>2.819488e-02</t>
  </si>
  <si>
    <t>7.296620e-01</t>
  </si>
  <si>
    <t>7.274505e-04</t>
  </si>
  <si>
    <t>4.935655e-01</t>
  </si>
  <si>
    <t>4.375836e-03</t>
  </si>
  <si>
    <t>1.936907e-01</t>
  </si>
  <si>
    <t>5.120566e-02</t>
  </si>
  <si>
    <t>4.103584e-03</t>
  </si>
  <si>
    <t>2.185915e-03</t>
  </si>
  <si>
    <t>5.155900e-02</t>
  </si>
  <si>
    <t>2.074303e-01</t>
  </si>
  <si>
    <t>7.973803e-01</t>
  </si>
  <si>
    <t>2.730330e-02</t>
  </si>
  <si>
    <t>1.895254e-03</t>
  </si>
  <si>
    <t>1.941061e-02</t>
  </si>
  <si>
    <t>1.750286e-03</t>
  </si>
  <si>
    <t>1.971580e-02</t>
  </si>
  <si>
    <t>1.312188e-03</t>
  </si>
  <si>
    <t>5.850012e-02</t>
  </si>
  <si>
    <t>1.279356e-01</t>
  </si>
  <si>
    <t>3.924788e-01</t>
  </si>
  <si>
    <t>2.909802e-04</t>
  </si>
  <si>
    <t>1.171670e-03</t>
  </si>
  <si>
    <t xml:space="preserve">2. Bacterial and Fungal ASV </t>
  </si>
  <si>
    <t>List of all the ASVs found within the insect and their galleries (after rarefaction)</t>
  </si>
  <si>
    <t>3. Core microbiome</t>
  </si>
  <si>
    <t>4. Normality</t>
  </si>
  <si>
    <t>5. Alpha diversity</t>
  </si>
  <si>
    <t>6. Power</t>
  </si>
  <si>
    <t>7.  Beta diversity</t>
  </si>
  <si>
    <t>8. ANCOM-BC</t>
  </si>
  <si>
    <t>9. Accumulation curve</t>
  </si>
  <si>
    <t>Block</t>
  </si>
  <si>
    <t>block</t>
  </si>
  <si>
    <t>One-by-one Block</t>
  </si>
  <si>
    <t>Galerie vs block</t>
  </si>
  <si>
    <t>Tract vs block</t>
  </si>
  <si>
    <t>All tracts vs Tract/Tree/block</t>
  </si>
  <si>
    <t>Focus on block</t>
  </si>
  <si>
    <t>Number_Cone</t>
  </si>
  <si>
    <t xml:space="preserve">* ii. The number of replicate vary between bacteria and fungi because it’s trickier to amplified insect’s fungi. </t>
  </si>
  <si>
    <t>TABLE 2: NUMBER OF REPLICATE PER SAMPLES</t>
  </si>
  <si>
    <t xml:space="preserve">* i. The number of sample sequenced vary because sample's concentration did not allow the sequencing of all sample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0000"/>
    <numFmt numFmtId="166" formatCode="0.000"/>
    <numFmt numFmtId="167" formatCode="0.0"/>
  </numFmts>
  <fonts count="25" x14ac:knownFonts="1">
    <font>
      <sz val="11"/>
      <color theme="1"/>
      <name val="Aptos Narrow"/>
      <family val="2"/>
      <scheme val="minor"/>
    </font>
    <font>
      <sz val="10"/>
      <color theme="1"/>
      <name val="Calibri"/>
      <family val="2"/>
    </font>
    <font>
      <sz val="10"/>
      <color rgb="FF000000"/>
      <name val="Calibri"/>
      <family val="2"/>
    </font>
    <font>
      <sz val="7"/>
      <color theme="1"/>
      <name val="Segoe UI"/>
      <family val="2"/>
    </font>
    <font>
      <sz val="11"/>
      <color theme="1"/>
      <name val="Calibri"/>
      <family val="2"/>
    </font>
    <font>
      <sz val="12"/>
      <color theme="1"/>
      <name val="Cambria"/>
      <family val="1"/>
    </font>
    <font>
      <b/>
      <sz val="11"/>
      <color theme="0"/>
      <name val="Aptos Narrow"/>
      <family val="2"/>
      <scheme val="minor"/>
    </font>
    <font>
      <b/>
      <sz val="20"/>
      <color theme="1"/>
      <name val="Aptos Narrow"/>
      <family val="2"/>
      <scheme val="minor"/>
    </font>
    <font>
      <sz val="36"/>
      <color theme="1"/>
      <name val="Aptos Narrow"/>
      <family val="2"/>
      <scheme val="minor"/>
    </font>
    <font>
      <b/>
      <sz val="10"/>
      <color theme="0"/>
      <name val="Calibri"/>
      <family val="2"/>
    </font>
    <font>
      <b/>
      <sz val="16"/>
      <color theme="1"/>
      <name val="Aptos Narrow"/>
      <family val="2"/>
      <scheme val="minor"/>
    </font>
    <font>
      <b/>
      <sz val="16"/>
      <color theme="0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b/>
      <sz val="36"/>
      <color theme="1"/>
      <name val="Aptos Narrow"/>
      <family val="2"/>
      <scheme val="minor"/>
    </font>
    <font>
      <b/>
      <sz val="11"/>
      <color theme="2"/>
      <name val="Aptos Narrow"/>
      <family val="2"/>
      <scheme val="minor"/>
    </font>
    <font>
      <b/>
      <sz val="11"/>
      <color theme="2"/>
      <name val="Calibri"/>
      <family val="2"/>
    </font>
    <font>
      <sz val="11"/>
      <color theme="2"/>
      <name val="Aptos Narrow"/>
      <family val="2"/>
      <scheme val="minor"/>
    </font>
    <font>
      <b/>
      <sz val="14"/>
      <color theme="2"/>
      <name val="Aptos Narrow"/>
      <family val="2"/>
      <scheme val="minor"/>
    </font>
    <font>
      <sz val="20"/>
      <color theme="1"/>
      <name val="Aptos Narrow"/>
      <family val="2"/>
      <scheme val="minor"/>
    </font>
    <font>
      <sz val="16"/>
      <color theme="1"/>
      <name val="Aptos Narrow"/>
      <family val="2"/>
      <scheme val="minor"/>
    </font>
    <font>
      <b/>
      <sz val="11"/>
      <color theme="1"/>
      <name val="Calibri"/>
      <family val="2"/>
    </font>
    <font>
      <b/>
      <sz val="16"/>
      <color theme="2"/>
      <name val="Aptos Narrow"/>
      <family val="2"/>
      <scheme val="minor"/>
    </font>
    <font>
      <sz val="11"/>
      <color rgb="FF000000"/>
      <name val="Aptos Narrow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3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E1CF23"/>
        <bgColor indexed="64"/>
      </patternFill>
    </fill>
  </fills>
  <borders count="11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double">
        <color indexed="64"/>
      </bottom>
      <diagonal/>
    </border>
    <border>
      <left style="medium">
        <color indexed="64"/>
      </left>
      <right style="medium">
        <color indexed="64"/>
      </right>
      <top/>
      <bottom style="dashDot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dashDot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ashDot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dashDot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dashDot">
        <color indexed="64"/>
      </bottom>
      <diagonal/>
    </border>
    <border>
      <left/>
      <right style="thin">
        <color indexed="64"/>
      </right>
      <top style="thin">
        <color indexed="64"/>
      </top>
      <bottom style="dashDot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dashDot">
        <color indexed="64"/>
      </bottom>
      <diagonal/>
    </border>
    <border>
      <left style="medium">
        <color indexed="64"/>
      </left>
      <right style="medium">
        <color indexed="64"/>
      </right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medium">
        <color indexed="64"/>
      </right>
      <top/>
      <bottom style="double">
        <color indexed="64"/>
      </bottom>
      <diagonal/>
    </border>
    <border>
      <left/>
      <right style="thin">
        <color indexed="64"/>
      </right>
      <top style="medium">
        <color indexed="64"/>
      </top>
      <bottom style="dashDot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dashDot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dashDot">
        <color indexed="64"/>
      </bottom>
      <diagonal/>
    </border>
    <border>
      <left style="medium">
        <color indexed="64"/>
      </left>
      <right style="medium">
        <color indexed="64"/>
      </right>
      <top style="double">
        <color indexed="64"/>
      </top>
      <bottom style="dashDot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double">
        <color indexed="64"/>
      </top>
      <bottom style="dashDot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dashDot">
        <color indexed="64"/>
      </bottom>
      <diagonal/>
    </border>
    <border>
      <left style="thin">
        <color indexed="64"/>
      </left>
      <right style="medium">
        <color indexed="64"/>
      </right>
      <top style="double">
        <color indexed="64"/>
      </top>
      <bottom style="dashDot">
        <color indexed="64"/>
      </bottom>
      <diagonal/>
    </border>
    <border>
      <left style="medium">
        <color indexed="64"/>
      </left>
      <right style="medium">
        <color indexed="64"/>
      </right>
      <top style="dashDot">
        <color indexed="64"/>
      </top>
      <bottom/>
      <diagonal/>
    </border>
    <border>
      <left/>
      <right style="thin">
        <color indexed="64"/>
      </right>
      <top style="dashDot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dashDot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dashDot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dashDot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double">
        <color indexed="64"/>
      </top>
      <bottom style="thin">
        <color indexed="64"/>
      </bottom>
      <diagonal/>
    </border>
    <border>
      <left/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double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rgb="FF0C1F30"/>
      </right>
      <top/>
      <bottom style="medium">
        <color rgb="FF0C1F30"/>
      </bottom>
      <diagonal/>
    </border>
    <border>
      <left style="thin">
        <color indexed="64"/>
      </left>
      <right style="medium">
        <color rgb="FF0C1F30"/>
      </right>
      <top style="medium">
        <color rgb="FF0C1F30"/>
      </top>
      <bottom style="double">
        <color indexed="64"/>
      </bottom>
      <diagonal/>
    </border>
    <border>
      <left/>
      <right style="medium">
        <color rgb="FF0C1F30"/>
      </right>
      <top style="medium">
        <color rgb="FF0C1F30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/>
      <right style="medium">
        <color rgb="FF0C1F30"/>
      </right>
      <top/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double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</borders>
  <cellStyleXfs count="3">
    <xf numFmtId="0" fontId="0" fillId="0" borderId="0"/>
    <xf numFmtId="9" fontId="12" fillId="0" borderId="0" applyFont="0" applyFill="0" applyBorder="0" applyAlignment="0" applyProtection="0"/>
    <xf numFmtId="0" fontId="14" fillId="0" borderId="0" applyNumberFormat="0" applyFill="0" applyBorder="0" applyAlignment="0" applyProtection="0"/>
  </cellStyleXfs>
  <cellXfs count="475">
    <xf numFmtId="0" fontId="0" fillId="0" borderId="0" xfId="0"/>
    <xf numFmtId="0" fontId="4" fillId="0" borderId="0" xfId="0" applyFont="1"/>
    <xf numFmtId="0" fontId="5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5" fillId="4" borderId="33" xfId="0" applyFont="1" applyFill="1" applyBorder="1" applyAlignment="1">
      <alignment horizontal="center" vertical="center" wrapText="1"/>
    </xf>
    <xf numFmtId="0" fontId="5" fillId="4" borderId="34" xfId="0" applyFont="1" applyFill="1" applyBorder="1" applyAlignment="1">
      <alignment horizontal="center" vertical="center" wrapText="1"/>
    </xf>
    <xf numFmtId="0" fontId="5" fillId="4" borderId="14" xfId="0" applyFont="1" applyFill="1" applyBorder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5" fillId="3" borderId="33" xfId="0" applyFont="1" applyFill="1" applyBorder="1" applyAlignment="1">
      <alignment horizontal="center" vertical="center" wrapText="1"/>
    </xf>
    <xf numFmtId="0" fontId="5" fillId="3" borderId="34" xfId="0" applyFont="1" applyFill="1" applyBorder="1" applyAlignment="1">
      <alignment horizontal="center" vertical="center" wrapText="1"/>
    </xf>
    <xf numFmtId="0" fontId="5" fillId="3" borderId="14" xfId="0" applyFont="1" applyFill="1" applyBorder="1" applyAlignment="1">
      <alignment horizontal="center" vertical="center" wrapText="1"/>
    </xf>
    <xf numFmtId="0" fontId="6" fillId="2" borderId="0" xfId="0" applyFont="1" applyFill="1" applyAlignment="1">
      <alignment horizontal="center"/>
    </xf>
    <xf numFmtId="0" fontId="3" fillId="0" borderId="27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3" fillId="0" borderId="18" xfId="0" quotePrefix="1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3" fillId="0" borderId="16" xfId="0" quotePrefix="1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21" xfId="0" applyFont="1" applyBorder="1" applyAlignment="1">
      <alignment horizontal="center" vertical="center"/>
    </xf>
    <xf numFmtId="0" fontId="6" fillId="6" borderId="0" xfId="0" applyFont="1" applyFill="1" applyAlignment="1">
      <alignment horizontal="center" vertical="center"/>
    </xf>
    <xf numFmtId="0" fontId="6" fillId="5" borderId="0" xfId="0" applyFont="1" applyFill="1"/>
    <xf numFmtId="0" fontId="0" fillId="6" borderId="24" xfId="0" applyFill="1" applyBorder="1" applyAlignment="1">
      <alignment horizontal="center" vertical="center"/>
    </xf>
    <xf numFmtId="0" fontId="0" fillId="6" borderId="7" xfId="0" applyFill="1" applyBorder="1" applyAlignment="1">
      <alignment horizontal="center" vertical="center"/>
    </xf>
    <xf numFmtId="0" fontId="0" fillId="6" borderId="8" xfId="0" applyFill="1" applyBorder="1" applyAlignment="1">
      <alignment horizontal="center" vertical="center"/>
    </xf>
    <xf numFmtId="0" fontId="0" fillId="7" borderId="1" xfId="0" applyFill="1" applyBorder="1" applyAlignment="1">
      <alignment horizontal="center" vertical="center"/>
    </xf>
    <xf numFmtId="0" fontId="0" fillId="7" borderId="15" xfId="0" applyFill="1" applyBorder="1" applyAlignment="1">
      <alignment horizontal="center" vertical="center"/>
    </xf>
    <xf numFmtId="0" fontId="0" fillId="7" borderId="34" xfId="0" applyFill="1" applyBorder="1" applyAlignment="1">
      <alignment horizontal="center" vertical="center"/>
    </xf>
    <xf numFmtId="0" fontId="0" fillId="7" borderId="14" xfId="0" applyFill="1" applyBorder="1" applyAlignment="1">
      <alignment horizontal="center" vertical="center"/>
    </xf>
    <xf numFmtId="0" fontId="3" fillId="7" borderId="32" xfId="0" applyFont="1" applyFill="1" applyBorder="1" applyAlignment="1">
      <alignment horizontal="center" vertical="center"/>
    </xf>
    <xf numFmtId="0" fontId="3" fillId="7" borderId="12" xfId="0" applyFont="1" applyFill="1" applyBorder="1" applyAlignment="1">
      <alignment horizontal="center" vertical="center"/>
    </xf>
    <xf numFmtId="0" fontId="3" fillId="7" borderId="13" xfId="0" applyFont="1" applyFill="1" applyBorder="1" applyAlignment="1">
      <alignment horizontal="center" vertical="center"/>
    </xf>
    <xf numFmtId="11" fontId="3" fillId="0" borderId="18" xfId="0" applyNumberFormat="1" applyFont="1" applyBorder="1" applyAlignment="1">
      <alignment horizontal="center" vertical="center"/>
    </xf>
    <xf numFmtId="11" fontId="3" fillId="0" borderId="16" xfId="0" applyNumberFormat="1" applyFont="1" applyBorder="1" applyAlignment="1">
      <alignment horizontal="center" vertical="center"/>
    </xf>
    <xf numFmtId="11" fontId="3" fillId="0" borderId="21" xfId="0" applyNumberFormat="1" applyFont="1" applyBorder="1" applyAlignment="1">
      <alignment horizontal="center" vertical="center"/>
    </xf>
    <xf numFmtId="0" fontId="5" fillId="0" borderId="22" xfId="0" applyFont="1" applyBorder="1" applyAlignment="1">
      <alignment vertical="center" wrapText="1"/>
    </xf>
    <xf numFmtId="0" fontId="5" fillId="3" borderId="20" xfId="0" applyFont="1" applyFill="1" applyBorder="1" applyAlignment="1">
      <alignment vertical="center" wrapText="1"/>
    </xf>
    <xf numFmtId="0" fontId="5" fillId="3" borderId="16" xfId="0" applyFont="1" applyFill="1" applyBorder="1" applyAlignment="1">
      <alignment vertical="center" wrapText="1"/>
    </xf>
    <xf numFmtId="0" fontId="5" fillId="3" borderId="7" xfId="0" applyFont="1" applyFill="1" applyBorder="1" applyAlignment="1">
      <alignment vertical="center" wrapText="1"/>
    </xf>
    <xf numFmtId="0" fontId="5" fillId="0" borderId="28" xfId="0" applyFont="1" applyBorder="1" applyAlignment="1">
      <alignment vertical="center" wrapText="1"/>
    </xf>
    <xf numFmtId="0" fontId="5" fillId="0" borderId="33" xfId="0" applyFont="1" applyBorder="1" applyAlignment="1">
      <alignment horizontal="center" vertical="center" wrapText="1"/>
    </xf>
    <xf numFmtId="0" fontId="5" fillId="0" borderId="34" xfId="0" applyFont="1" applyBorder="1" applyAlignment="1">
      <alignment horizontal="center" vertical="center" wrapText="1"/>
    </xf>
    <xf numFmtId="164" fontId="5" fillId="0" borderId="28" xfId="0" applyNumberFormat="1" applyFont="1" applyBorder="1" applyAlignment="1">
      <alignment horizontal="center" vertical="center" wrapText="1"/>
    </xf>
    <xf numFmtId="164" fontId="5" fillId="0" borderId="22" xfId="0" applyNumberFormat="1" applyFont="1" applyBorder="1" applyAlignment="1">
      <alignment horizontal="center" vertical="center" wrapText="1"/>
    </xf>
    <xf numFmtId="164" fontId="5" fillId="3" borderId="26" xfId="0" applyNumberFormat="1" applyFont="1" applyFill="1" applyBorder="1" applyAlignment="1">
      <alignment horizontal="center" vertical="center" wrapText="1"/>
    </xf>
    <xf numFmtId="164" fontId="5" fillId="3" borderId="18" xfId="0" applyNumberFormat="1" applyFont="1" applyFill="1" applyBorder="1" applyAlignment="1">
      <alignment horizontal="center" vertical="center" wrapText="1"/>
    </xf>
    <xf numFmtId="164" fontId="5" fillId="3" borderId="24" xfId="0" applyNumberFormat="1" applyFont="1" applyFill="1" applyBorder="1" applyAlignment="1">
      <alignment horizontal="center" vertical="center" wrapText="1"/>
    </xf>
    <xf numFmtId="164" fontId="5" fillId="3" borderId="20" xfId="0" applyNumberFormat="1" applyFont="1" applyFill="1" applyBorder="1" applyAlignment="1">
      <alignment horizontal="center" vertical="center" wrapText="1"/>
    </xf>
    <xf numFmtId="164" fontId="5" fillId="3" borderId="16" xfId="0" applyNumberFormat="1" applyFont="1" applyFill="1" applyBorder="1" applyAlignment="1">
      <alignment horizontal="center" vertical="center" wrapText="1"/>
    </xf>
    <xf numFmtId="164" fontId="5" fillId="3" borderId="7" xfId="0" applyNumberFormat="1" applyFont="1" applyFill="1" applyBorder="1" applyAlignment="1">
      <alignment horizontal="center" vertical="center" wrapText="1"/>
    </xf>
    <xf numFmtId="164" fontId="5" fillId="8" borderId="26" xfId="0" applyNumberFormat="1" applyFont="1" applyFill="1" applyBorder="1" applyAlignment="1">
      <alignment horizontal="center" vertical="center" wrapText="1"/>
    </xf>
    <xf numFmtId="164" fontId="5" fillId="8" borderId="18" xfId="0" applyNumberFormat="1" applyFont="1" applyFill="1" applyBorder="1" applyAlignment="1">
      <alignment horizontal="center" vertical="center" wrapText="1"/>
    </xf>
    <xf numFmtId="164" fontId="5" fillId="8" borderId="20" xfId="0" applyNumberFormat="1" applyFont="1" applyFill="1" applyBorder="1" applyAlignment="1">
      <alignment horizontal="center" vertical="center" wrapText="1"/>
    </xf>
    <xf numFmtId="164" fontId="5" fillId="8" borderId="16" xfId="0" applyNumberFormat="1" applyFont="1" applyFill="1" applyBorder="1" applyAlignment="1">
      <alignment horizontal="center" vertical="center" wrapText="1"/>
    </xf>
    <xf numFmtId="0" fontId="7" fillId="0" borderId="0" xfId="0" applyFont="1"/>
    <xf numFmtId="0" fontId="3" fillId="0" borderId="21" xfId="0" quotePrefix="1" applyFont="1" applyBorder="1" applyAlignment="1">
      <alignment horizontal="center" vertical="center"/>
    </xf>
    <xf numFmtId="11" fontId="3" fillId="0" borderId="21" xfId="0" quotePrefix="1" applyNumberFormat="1" applyFont="1" applyBorder="1" applyAlignment="1">
      <alignment horizontal="center" vertical="center"/>
    </xf>
    <xf numFmtId="165" fontId="3" fillId="0" borderId="18" xfId="0" applyNumberFormat="1" applyFont="1" applyBorder="1" applyAlignment="1">
      <alignment horizontal="center" vertical="center"/>
    </xf>
    <xf numFmtId="165" fontId="3" fillId="0" borderId="16" xfId="0" applyNumberFormat="1" applyFont="1" applyBorder="1" applyAlignment="1">
      <alignment horizontal="center" vertical="center"/>
    </xf>
    <xf numFmtId="165" fontId="3" fillId="0" borderId="21" xfId="0" applyNumberFormat="1" applyFont="1" applyBorder="1" applyAlignment="1">
      <alignment horizontal="center" vertical="center"/>
    </xf>
    <xf numFmtId="164" fontId="5" fillId="3" borderId="38" xfId="0" applyNumberFormat="1" applyFont="1" applyFill="1" applyBorder="1" applyAlignment="1">
      <alignment horizontal="center" vertical="center" wrapText="1"/>
    </xf>
    <xf numFmtId="164" fontId="5" fillId="3" borderId="17" xfId="0" applyNumberFormat="1" applyFont="1" applyFill="1" applyBorder="1" applyAlignment="1">
      <alignment horizontal="center" vertical="center" wrapText="1"/>
    </xf>
    <xf numFmtId="164" fontId="5" fillId="0" borderId="39" xfId="0" applyNumberFormat="1" applyFont="1" applyBorder="1" applyAlignment="1">
      <alignment horizontal="center" vertical="center" wrapText="1"/>
    </xf>
    <xf numFmtId="164" fontId="5" fillId="0" borderId="40" xfId="0" applyNumberFormat="1" applyFont="1" applyBorder="1" applyAlignment="1">
      <alignment horizontal="center" vertical="center" wrapText="1"/>
    </xf>
    <xf numFmtId="164" fontId="5" fillId="4" borderId="16" xfId="0" applyNumberFormat="1" applyFont="1" applyFill="1" applyBorder="1" applyAlignment="1">
      <alignment horizontal="center" vertical="center" wrapText="1"/>
    </xf>
    <xf numFmtId="0" fontId="5" fillId="3" borderId="41" xfId="0" applyFont="1" applyFill="1" applyBorder="1" applyAlignment="1">
      <alignment horizontal="center" vertical="center" wrapText="1"/>
    </xf>
    <xf numFmtId="164" fontId="5" fillId="4" borderId="20" xfId="0" applyNumberFormat="1" applyFont="1" applyFill="1" applyBorder="1" applyAlignment="1">
      <alignment horizontal="center" vertical="center" wrapText="1"/>
    </xf>
    <xf numFmtId="164" fontId="5" fillId="4" borderId="7" xfId="0" applyNumberFormat="1" applyFont="1" applyFill="1" applyBorder="1" applyAlignment="1">
      <alignment horizontal="center" vertical="center" wrapText="1"/>
    </xf>
    <xf numFmtId="164" fontId="5" fillId="4" borderId="43" xfId="0" applyNumberFormat="1" applyFont="1" applyFill="1" applyBorder="1" applyAlignment="1">
      <alignment horizontal="center" vertical="center" wrapText="1"/>
    </xf>
    <xf numFmtId="164" fontId="5" fillId="4" borderId="21" xfId="0" applyNumberFormat="1" applyFont="1" applyFill="1" applyBorder="1" applyAlignment="1">
      <alignment horizontal="center" vertical="center" wrapText="1"/>
    </xf>
    <xf numFmtId="164" fontId="5" fillId="4" borderId="8" xfId="0" applyNumberFormat="1" applyFont="1" applyFill="1" applyBorder="1" applyAlignment="1">
      <alignment horizontal="center" vertical="center" wrapText="1"/>
    </xf>
    <xf numFmtId="164" fontId="5" fillId="8" borderId="10" xfId="0" applyNumberFormat="1" applyFont="1" applyFill="1" applyBorder="1" applyAlignment="1">
      <alignment horizontal="center" vertical="center" wrapText="1"/>
    </xf>
    <xf numFmtId="164" fontId="5" fillId="4" borderId="24" xfId="0" applyNumberFormat="1" applyFont="1" applyFill="1" applyBorder="1" applyAlignment="1">
      <alignment horizontal="center" vertical="center" wrapText="1"/>
    </xf>
    <xf numFmtId="164" fontId="5" fillId="4" borderId="10" xfId="0" applyNumberFormat="1" applyFont="1" applyFill="1" applyBorder="1" applyAlignment="1">
      <alignment horizontal="center" vertical="center" wrapText="1"/>
    </xf>
    <xf numFmtId="0" fontId="5" fillId="4" borderId="16" xfId="0" applyFont="1" applyFill="1" applyBorder="1" applyAlignment="1">
      <alignment horizontal="center" vertical="center" wrapText="1"/>
    </xf>
    <xf numFmtId="164" fontId="5" fillId="4" borderId="27" xfId="0" applyNumberFormat="1" applyFont="1" applyFill="1" applyBorder="1" applyAlignment="1">
      <alignment horizontal="center" vertical="center" wrapText="1"/>
    </xf>
    <xf numFmtId="164" fontId="5" fillId="4" borderId="18" xfId="0" applyNumberFormat="1" applyFont="1" applyFill="1" applyBorder="1" applyAlignment="1">
      <alignment horizontal="center" vertical="center" wrapText="1"/>
    </xf>
    <xf numFmtId="164" fontId="5" fillId="8" borderId="27" xfId="0" applyNumberFormat="1" applyFont="1" applyFill="1" applyBorder="1" applyAlignment="1">
      <alignment horizontal="center" vertical="center" wrapText="1"/>
    </xf>
    <xf numFmtId="0" fontId="5" fillId="4" borderId="37" xfId="0" applyFont="1" applyFill="1" applyBorder="1" applyAlignment="1">
      <alignment horizontal="center" vertical="center" wrapText="1"/>
    </xf>
    <xf numFmtId="0" fontId="5" fillId="4" borderId="30" xfId="0" applyFont="1" applyFill="1" applyBorder="1" applyAlignment="1">
      <alignment horizontal="center" vertical="center" wrapText="1"/>
    </xf>
    <xf numFmtId="0" fontId="6" fillId="2" borderId="6" xfId="0" applyFont="1" applyFill="1" applyBorder="1" applyAlignment="1">
      <alignment horizontal="center" vertical="center" wrapText="1"/>
    </xf>
    <xf numFmtId="0" fontId="8" fillId="0" borderId="0" xfId="0" applyFont="1" applyAlignment="1">
      <alignment horizontal="center"/>
    </xf>
    <xf numFmtId="0" fontId="8" fillId="0" borderId="0" xfId="0" applyFont="1"/>
    <xf numFmtId="0" fontId="1" fillId="0" borderId="0" xfId="0" applyFont="1" applyAlignment="1">
      <alignment vertical="center" wrapText="1"/>
    </xf>
    <xf numFmtId="0" fontId="9" fillId="2" borderId="1" xfId="0" applyFont="1" applyFill="1" applyBorder="1" applyAlignment="1">
      <alignment horizontal="center" vertical="center" wrapText="1"/>
    </xf>
    <xf numFmtId="0" fontId="9" fillId="2" borderId="15" xfId="0" applyFont="1" applyFill="1" applyBorder="1" applyAlignment="1">
      <alignment horizontal="center" vertical="center" wrapText="1"/>
    </xf>
    <xf numFmtId="0" fontId="9" fillId="2" borderId="34" xfId="0" applyFont="1" applyFill="1" applyBorder="1" applyAlignment="1">
      <alignment horizontal="center" vertical="center" wrapText="1"/>
    </xf>
    <xf numFmtId="0" fontId="9" fillId="2" borderId="14" xfId="0" applyFont="1" applyFill="1" applyBorder="1" applyAlignment="1">
      <alignment horizontal="center" vertical="center" wrapText="1"/>
    </xf>
    <xf numFmtId="0" fontId="1" fillId="4" borderId="27" xfId="0" applyFont="1" applyFill="1" applyBorder="1" applyAlignment="1">
      <alignment horizontal="center" vertical="center" wrapText="1"/>
    </xf>
    <xf numFmtId="0" fontId="2" fillId="4" borderId="18" xfId="0" applyFont="1" applyFill="1" applyBorder="1" applyAlignment="1">
      <alignment horizontal="center" vertical="center" wrapText="1"/>
    </xf>
    <xf numFmtId="0" fontId="1" fillId="4" borderId="10" xfId="0" applyFont="1" applyFill="1" applyBorder="1" applyAlignment="1">
      <alignment horizontal="center" vertical="center" wrapText="1"/>
    </xf>
    <xf numFmtId="0" fontId="2" fillId="4" borderId="16" xfId="0" applyFont="1" applyFill="1" applyBorder="1" applyAlignment="1">
      <alignment horizontal="center" vertical="center" wrapText="1"/>
    </xf>
    <xf numFmtId="0" fontId="1" fillId="3" borderId="27" xfId="0" applyFont="1" applyFill="1" applyBorder="1" applyAlignment="1">
      <alignment horizontal="center" vertical="center" wrapText="1"/>
    </xf>
    <xf numFmtId="0" fontId="2" fillId="3" borderId="18" xfId="0" applyFont="1" applyFill="1" applyBorder="1" applyAlignment="1">
      <alignment horizontal="center" vertical="center" wrapText="1"/>
    </xf>
    <xf numFmtId="0" fontId="1" fillId="3" borderId="10" xfId="0" applyFont="1" applyFill="1" applyBorder="1" applyAlignment="1">
      <alignment horizontal="center" vertical="center" wrapText="1"/>
    </xf>
    <xf numFmtId="0" fontId="2" fillId="3" borderId="16" xfId="0" applyFont="1" applyFill="1" applyBorder="1" applyAlignment="1">
      <alignment horizontal="center" vertical="center" wrapText="1"/>
    </xf>
    <xf numFmtId="0" fontId="1" fillId="3" borderId="51" xfId="0" applyFont="1" applyFill="1" applyBorder="1" applyAlignment="1">
      <alignment horizontal="center" vertical="center" wrapText="1"/>
    </xf>
    <xf numFmtId="0" fontId="2" fillId="3" borderId="48" xfId="0" applyFont="1" applyFill="1" applyBorder="1" applyAlignment="1">
      <alignment horizontal="center" vertical="center" wrapText="1"/>
    </xf>
    <xf numFmtId="0" fontId="1" fillId="4" borderId="11" xfId="0" applyFont="1" applyFill="1" applyBorder="1" applyAlignment="1">
      <alignment horizontal="center" vertical="center" wrapText="1"/>
    </xf>
    <xf numFmtId="0" fontId="2" fillId="4" borderId="21" xfId="0" applyFont="1" applyFill="1" applyBorder="1" applyAlignment="1">
      <alignment horizontal="center" vertical="center" wrapText="1"/>
    </xf>
    <xf numFmtId="166" fontId="2" fillId="3" borderId="24" xfId="0" applyNumberFormat="1" applyFont="1" applyFill="1" applyBorder="1" applyAlignment="1">
      <alignment horizontal="center" vertical="center" wrapText="1"/>
    </xf>
    <xf numFmtId="166" fontId="2" fillId="3" borderId="7" xfId="0" applyNumberFormat="1" applyFont="1" applyFill="1" applyBorder="1" applyAlignment="1">
      <alignment horizontal="center" vertical="center" wrapText="1"/>
    </xf>
    <xf numFmtId="166" fontId="2" fillId="3" borderId="49" xfId="0" applyNumberFormat="1" applyFont="1" applyFill="1" applyBorder="1" applyAlignment="1">
      <alignment horizontal="center" vertical="center" wrapText="1"/>
    </xf>
    <xf numFmtId="166" fontId="2" fillId="4" borderId="24" xfId="0" applyNumberFormat="1" applyFont="1" applyFill="1" applyBorder="1" applyAlignment="1">
      <alignment horizontal="center" vertical="center" wrapText="1"/>
    </xf>
    <xf numFmtId="166" fontId="2" fillId="4" borderId="7" xfId="0" applyNumberFormat="1" applyFont="1" applyFill="1" applyBorder="1" applyAlignment="1">
      <alignment horizontal="center" vertical="center" wrapText="1"/>
    </xf>
    <xf numFmtId="166" fontId="2" fillId="4" borderId="8" xfId="0" applyNumberFormat="1" applyFont="1" applyFill="1" applyBorder="1" applyAlignment="1">
      <alignment horizontal="center" vertical="center" wrapText="1"/>
    </xf>
    <xf numFmtId="0" fontId="1" fillId="4" borderId="3" xfId="0" applyFont="1" applyFill="1" applyBorder="1" applyAlignment="1">
      <alignment horizontal="center" vertical="center" wrapText="1"/>
    </xf>
    <xf numFmtId="0" fontId="9" fillId="2" borderId="6" xfId="0" applyFont="1" applyFill="1" applyBorder="1" applyAlignment="1">
      <alignment horizontal="center" vertical="center" wrapText="1"/>
    </xf>
    <xf numFmtId="0" fontId="9" fillId="2" borderId="53" xfId="0" applyFont="1" applyFill="1" applyBorder="1" applyAlignment="1">
      <alignment horizontal="center" vertical="center" wrapText="1"/>
    </xf>
    <xf numFmtId="0" fontId="9" fillId="2" borderId="30" xfId="0" applyFont="1" applyFill="1" applyBorder="1" applyAlignment="1">
      <alignment horizontal="center" vertical="center" wrapText="1"/>
    </xf>
    <xf numFmtId="0" fontId="9" fillId="2" borderId="54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4" borderId="57" xfId="0" applyFont="1" applyFill="1" applyBorder="1" applyAlignment="1">
      <alignment horizontal="center" vertical="center" wrapText="1"/>
    </xf>
    <xf numFmtId="0" fontId="2" fillId="4" borderId="58" xfId="0" applyFont="1" applyFill="1" applyBorder="1" applyAlignment="1">
      <alignment horizontal="center" vertical="center" wrapText="1"/>
    </xf>
    <xf numFmtId="166" fontId="2" fillId="4" borderId="59" xfId="0" applyNumberFormat="1" applyFont="1" applyFill="1" applyBorder="1" applyAlignment="1">
      <alignment horizontal="center" vertical="center" wrapText="1"/>
    </xf>
    <xf numFmtId="0" fontId="1" fillId="3" borderId="57" xfId="0" applyFont="1" applyFill="1" applyBorder="1" applyAlignment="1">
      <alignment horizontal="center" vertical="center" wrapText="1"/>
    </xf>
    <xf numFmtId="0" fontId="2" fillId="3" borderId="58" xfId="0" applyFont="1" applyFill="1" applyBorder="1" applyAlignment="1">
      <alignment horizontal="center" vertical="center" wrapText="1"/>
    </xf>
    <xf numFmtId="166" fontId="2" fillId="3" borderId="59" xfId="0" applyNumberFormat="1" applyFont="1" applyFill="1" applyBorder="1" applyAlignment="1">
      <alignment horizontal="center" vertical="center" wrapText="1"/>
    </xf>
    <xf numFmtId="0" fontId="1" fillId="3" borderId="64" xfId="0" applyFont="1" applyFill="1" applyBorder="1" applyAlignment="1">
      <alignment horizontal="center" vertical="center" wrapText="1"/>
    </xf>
    <xf numFmtId="0" fontId="2" fillId="3" borderId="65" xfId="0" applyFont="1" applyFill="1" applyBorder="1" applyAlignment="1">
      <alignment horizontal="center" vertical="center" wrapText="1"/>
    </xf>
    <xf numFmtId="166" fontId="2" fillId="3" borderId="66" xfId="0" applyNumberFormat="1" applyFont="1" applyFill="1" applyBorder="1" applyAlignment="1">
      <alignment horizontal="center" vertical="center" wrapText="1"/>
    </xf>
    <xf numFmtId="0" fontId="1" fillId="3" borderId="67" xfId="0" applyFont="1" applyFill="1" applyBorder="1" applyAlignment="1">
      <alignment horizontal="center" vertical="center" wrapText="1"/>
    </xf>
    <xf numFmtId="0" fontId="2" fillId="3" borderId="68" xfId="0" applyFont="1" applyFill="1" applyBorder="1" applyAlignment="1">
      <alignment horizontal="center" vertical="center" wrapText="1"/>
    </xf>
    <xf numFmtId="166" fontId="2" fillId="3" borderId="69" xfId="0" applyNumberFormat="1" applyFont="1" applyFill="1" applyBorder="1" applyAlignment="1">
      <alignment horizontal="center" vertical="center" wrapText="1"/>
    </xf>
    <xf numFmtId="0" fontId="1" fillId="4" borderId="71" xfId="0" applyFont="1" applyFill="1" applyBorder="1" applyAlignment="1">
      <alignment horizontal="center" vertical="center" wrapText="1"/>
    </xf>
    <xf numFmtId="0" fontId="2" fillId="4" borderId="72" xfId="0" applyFont="1" applyFill="1" applyBorder="1" applyAlignment="1">
      <alignment horizontal="center" vertical="center" wrapText="1"/>
    </xf>
    <xf numFmtId="166" fontId="2" fillId="4" borderId="73" xfId="0" applyNumberFormat="1" applyFont="1" applyFill="1" applyBorder="1" applyAlignment="1">
      <alignment horizontal="center" vertical="center" wrapText="1"/>
    </xf>
    <xf numFmtId="0" fontId="1" fillId="4" borderId="74" xfId="0" applyFont="1" applyFill="1" applyBorder="1" applyAlignment="1">
      <alignment horizontal="center" vertical="center" wrapText="1"/>
    </xf>
    <xf numFmtId="0" fontId="2" fillId="4" borderId="75" xfId="0" applyFont="1" applyFill="1" applyBorder="1" applyAlignment="1">
      <alignment horizontal="center" vertical="center" wrapText="1"/>
    </xf>
    <xf numFmtId="166" fontId="2" fillId="4" borderId="76" xfId="0" applyNumberFormat="1" applyFont="1" applyFill="1" applyBorder="1" applyAlignment="1">
      <alignment horizontal="center" vertical="center" wrapText="1"/>
    </xf>
    <xf numFmtId="0" fontId="1" fillId="3" borderId="63" xfId="0" applyFont="1" applyFill="1" applyBorder="1" applyAlignment="1">
      <alignment horizontal="center" vertical="center" wrapText="1"/>
    </xf>
    <xf numFmtId="0" fontId="1" fillId="4" borderId="27" xfId="0" applyFont="1" applyFill="1" applyBorder="1" applyAlignment="1">
      <alignment horizontal="center" vertical="center"/>
    </xf>
    <xf numFmtId="0" fontId="1" fillId="4" borderId="24" xfId="0" applyFont="1" applyFill="1" applyBorder="1" applyAlignment="1">
      <alignment horizontal="center" vertical="center"/>
    </xf>
    <xf numFmtId="0" fontId="1" fillId="4" borderId="10" xfId="0" applyFont="1" applyFill="1" applyBorder="1" applyAlignment="1">
      <alignment horizontal="center" vertical="center"/>
    </xf>
    <xf numFmtId="0" fontId="1" fillId="4" borderId="7" xfId="0" applyFont="1" applyFill="1" applyBorder="1" applyAlignment="1">
      <alignment horizontal="center" vertical="center"/>
    </xf>
    <xf numFmtId="0" fontId="9" fillId="2" borderId="35" xfId="0" applyFont="1" applyFill="1" applyBorder="1" applyAlignment="1">
      <alignment horizontal="center" vertical="center" wrapText="1"/>
    </xf>
    <xf numFmtId="0" fontId="9" fillId="2" borderId="2" xfId="0" applyFont="1" applyFill="1" applyBorder="1" applyAlignment="1">
      <alignment horizontal="center" vertical="center" wrapText="1"/>
    </xf>
    <xf numFmtId="0" fontId="10" fillId="0" borderId="0" xfId="0" applyFont="1" applyAlignment="1">
      <alignment vertical="center"/>
    </xf>
    <xf numFmtId="166" fontId="0" fillId="0" borderId="0" xfId="0" applyNumberFormat="1"/>
    <xf numFmtId="0" fontId="1" fillId="3" borderId="62" xfId="0" applyFont="1" applyFill="1" applyBorder="1" applyAlignment="1">
      <alignment horizontal="center" vertical="center" wrapText="1"/>
    </xf>
    <xf numFmtId="0" fontId="1" fillId="4" borderId="70" xfId="0" applyFont="1" applyFill="1" applyBorder="1" applyAlignment="1">
      <alignment horizontal="center" vertical="center" wrapText="1"/>
    </xf>
    <xf numFmtId="0" fontId="0" fillId="0" borderId="0" xfId="0" applyAlignment="1">
      <alignment wrapText="1"/>
    </xf>
    <xf numFmtId="0" fontId="0" fillId="0" borderId="16" xfId="0" applyBorder="1" applyAlignment="1">
      <alignment horizontal="center" vertical="center" wrapText="1"/>
    </xf>
    <xf numFmtId="0" fontId="0" fillId="0" borderId="16" xfId="0" applyBorder="1" applyAlignment="1">
      <alignment horizontal="center" vertical="center"/>
    </xf>
    <xf numFmtId="0" fontId="0" fillId="0" borderId="21" xfId="0" applyBorder="1" applyAlignment="1">
      <alignment horizontal="center" vertical="center" wrapText="1"/>
    </xf>
    <xf numFmtId="0" fontId="0" fillId="0" borderId="18" xfId="0" applyBorder="1" applyAlignment="1">
      <alignment horizontal="center" vertical="center" wrapText="1"/>
    </xf>
    <xf numFmtId="0" fontId="0" fillId="0" borderId="48" xfId="0" applyBorder="1" applyAlignment="1">
      <alignment horizontal="center" vertical="center" wrapText="1"/>
    </xf>
    <xf numFmtId="0" fontId="0" fillId="0" borderId="18" xfId="0" applyBorder="1" applyAlignment="1">
      <alignment horizontal="center" vertical="center"/>
    </xf>
    <xf numFmtId="0" fontId="0" fillId="0" borderId="48" xfId="0" applyBorder="1" applyAlignment="1">
      <alignment horizontal="center" vertical="center"/>
    </xf>
    <xf numFmtId="0" fontId="0" fillId="0" borderId="83" xfId="0" applyBorder="1" applyAlignment="1">
      <alignment horizontal="center" vertical="center" wrapText="1"/>
    </xf>
    <xf numFmtId="0" fontId="6" fillId="2" borderId="34" xfId="0" applyFont="1" applyFill="1" applyBorder="1" applyAlignment="1">
      <alignment horizontal="center" vertical="center" wrapText="1"/>
    </xf>
    <xf numFmtId="0" fontId="6" fillId="2" borderId="34" xfId="0" applyFont="1" applyFill="1" applyBorder="1" applyAlignment="1">
      <alignment horizontal="center" vertical="center"/>
    </xf>
    <xf numFmtId="0" fontId="6" fillId="2" borderId="14" xfId="0" applyFont="1" applyFill="1" applyBorder="1" applyAlignment="1">
      <alignment horizontal="center" vertical="center" wrapText="1"/>
    </xf>
    <xf numFmtId="0" fontId="6" fillId="2" borderId="15" xfId="0" applyFont="1" applyFill="1" applyBorder="1" applyAlignment="1">
      <alignment horizontal="center" vertical="center" wrapText="1"/>
    </xf>
    <xf numFmtId="0" fontId="0" fillId="0" borderId="27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51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6" fillId="2" borderId="1" xfId="0" applyFont="1" applyFill="1" applyBorder="1" applyAlignment="1">
      <alignment horizontal="center" vertical="center" wrapText="1"/>
    </xf>
    <xf numFmtId="2" fontId="0" fillId="0" borderId="7" xfId="0" applyNumberFormat="1" applyBorder="1" applyAlignment="1">
      <alignment horizontal="center" vertical="center"/>
    </xf>
    <xf numFmtId="167" fontId="0" fillId="0" borderId="7" xfId="0" applyNumberFormat="1" applyBorder="1" applyAlignment="1">
      <alignment horizontal="center" vertical="center" wrapText="1"/>
    </xf>
    <xf numFmtId="167" fontId="0" fillId="0" borderId="7" xfId="0" applyNumberFormat="1" applyBorder="1" applyAlignment="1">
      <alignment horizontal="center" vertical="center"/>
    </xf>
    <xf numFmtId="167" fontId="0" fillId="0" borderId="18" xfId="0" applyNumberFormat="1" applyBorder="1" applyAlignment="1">
      <alignment horizontal="center" vertical="center" wrapText="1"/>
    </xf>
    <xf numFmtId="167" fontId="0" fillId="0" borderId="16" xfId="0" applyNumberFormat="1" applyBorder="1" applyAlignment="1">
      <alignment horizontal="center" vertical="center" wrapText="1"/>
    </xf>
    <xf numFmtId="167" fontId="0" fillId="0" borderId="48" xfId="0" applyNumberFormat="1" applyBorder="1" applyAlignment="1">
      <alignment horizontal="center" vertical="center" wrapText="1"/>
    </xf>
    <xf numFmtId="167" fontId="0" fillId="0" borderId="16" xfId="0" applyNumberFormat="1" applyBorder="1" applyAlignment="1">
      <alignment horizontal="center" vertical="center"/>
    </xf>
    <xf numFmtId="167" fontId="0" fillId="0" borderId="48" xfId="0" applyNumberFormat="1" applyBorder="1" applyAlignment="1">
      <alignment horizontal="center" vertical="center"/>
    </xf>
    <xf numFmtId="167" fontId="0" fillId="0" borderId="18" xfId="0" applyNumberFormat="1" applyBorder="1" applyAlignment="1">
      <alignment horizontal="center" vertical="center"/>
    </xf>
    <xf numFmtId="167" fontId="0" fillId="0" borderId="21" xfId="0" applyNumberFormat="1" applyBorder="1" applyAlignment="1">
      <alignment horizontal="center" vertical="center" wrapText="1"/>
    </xf>
    <xf numFmtId="9" fontId="0" fillId="0" borderId="24" xfId="1" applyFont="1" applyBorder="1" applyAlignment="1">
      <alignment horizontal="center" vertical="center" wrapText="1"/>
    </xf>
    <xf numFmtId="9" fontId="0" fillId="0" borderId="7" xfId="1" applyFont="1" applyBorder="1" applyAlignment="1">
      <alignment horizontal="center" vertical="center"/>
    </xf>
    <xf numFmtId="9" fontId="0" fillId="0" borderId="7" xfId="1" applyFont="1" applyBorder="1" applyAlignment="1">
      <alignment horizontal="center" vertical="center" wrapText="1"/>
    </xf>
    <xf numFmtId="9" fontId="0" fillId="0" borderId="49" xfId="1" applyFont="1" applyBorder="1" applyAlignment="1">
      <alignment horizontal="center" vertical="center" wrapText="1"/>
    </xf>
    <xf numFmtId="9" fontId="0" fillId="0" borderId="49" xfId="1" applyFont="1" applyBorder="1" applyAlignment="1">
      <alignment horizontal="center" vertical="center"/>
    </xf>
    <xf numFmtId="9" fontId="0" fillId="0" borderId="8" xfId="1" applyFont="1" applyBorder="1" applyAlignment="1">
      <alignment horizontal="center" vertical="center"/>
    </xf>
    <xf numFmtId="9" fontId="0" fillId="0" borderId="16" xfId="0" applyNumberFormat="1" applyBorder="1" applyAlignment="1">
      <alignment horizontal="center" vertical="center"/>
    </xf>
    <xf numFmtId="0" fontId="6" fillId="2" borderId="29" xfId="0" applyFont="1" applyFill="1" applyBorder="1" applyAlignment="1">
      <alignment horizontal="center" vertical="center" wrapText="1"/>
    </xf>
    <xf numFmtId="0" fontId="0" fillId="0" borderId="20" xfId="0" applyBorder="1" applyAlignment="1">
      <alignment horizontal="center" vertical="center"/>
    </xf>
    <xf numFmtId="0" fontId="0" fillId="0" borderId="43" xfId="0" applyBorder="1" applyAlignment="1">
      <alignment horizontal="center" vertical="center"/>
    </xf>
    <xf numFmtId="9" fontId="0" fillId="0" borderId="21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0" fontId="6" fillId="2" borderId="31" xfId="0" applyFont="1" applyFill="1" applyBorder="1" applyAlignment="1">
      <alignment horizontal="center" vertical="center" wrapText="1"/>
    </xf>
    <xf numFmtId="2" fontId="0" fillId="0" borderId="24" xfId="0" applyNumberFormat="1" applyBorder="1" applyAlignment="1">
      <alignment horizontal="center" vertical="center"/>
    </xf>
    <xf numFmtId="9" fontId="0" fillId="0" borderId="24" xfId="1" applyFont="1" applyBorder="1" applyAlignment="1">
      <alignment horizontal="center" vertical="center"/>
    </xf>
    <xf numFmtId="0" fontId="0" fillId="0" borderId="9" xfId="0" applyBorder="1" applyAlignment="1">
      <alignment horizontal="center" vertical="center" wrapText="1"/>
    </xf>
    <xf numFmtId="167" fontId="0" fillId="0" borderId="83" xfId="0" applyNumberFormat="1" applyBorder="1" applyAlignment="1">
      <alignment horizontal="center" vertical="center" wrapText="1"/>
    </xf>
    <xf numFmtId="9" fontId="0" fillId="0" borderId="84" xfId="1" applyFont="1" applyBorder="1" applyAlignment="1">
      <alignment horizontal="center" vertical="center" wrapText="1"/>
    </xf>
    <xf numFmtId="0" fontId="6" fillId="2" borderId="37" xfId="0" applyFont="1" applyFill="1" applyBorder="1" applyAlignment="1">
      <alignment horizontal="center" vertical="center" wrapText="1"/>
    </xf>
    <xf numFmtId="0" fontId="6" fillId="2" borderId="85" xfId="0" applyFont="1" applyFill="1" applyBorder="1" applyAlignment="1">
      <alignment horizontal="center" vertical="center" wrapText="1"/>
    </xf>
    <xf numFmtId="0" fontId="0" fillId="0" borderId="29" xfId="0" applyBorder="1" applyAlignment="1">
      <alignment horizontal="center" vertical="center"/>
    </xf>
    <xf numFmtId="9" fontId="0" fillId="0" borderId="83" xfId="0" applyNumberFormat="1" applyBorder="1" applyAlignment="1">
      <alignment horizontal="center" vertical="center"/>
    </xf>
    <xf numFmtId="2" fontId="0" fillId="0" borderId="84" xfId="0" applyNumberFormat="1" applyBorder="1" applyAlignment="1">
      <alignment horizontal="center" vertical="center"/>
    </xf>
    <xf numFmtId="0" fontId="6" fillId="2" borderId="53" xfId="0" applyFont="1" applyFill="1" applyBorder="1" applyAlignment="1">
      <alignment horizontal="center" vertical="center" wrapText="1"/>
    </xf>
    <xf numFmtId="0" fontId="6" fillId="2" borderId="30" xfId="0" applyFont="1" applyFill="1" applyBorder="1" applyAlignment="1">
      <alignment horizontal="center" vertical="center" wrapText="1"/>
    </xf>
    <xf numFmtId="0" fontId="13" fillId="0" borderId="0" xfId="0" applyFont="1"/>
    <xf numFmtId="0" fontId="16" fillId="2" borderId="1" xfId="0" applyFont="1" applyFill="1" applyBorder="1" applyAlignment="1">
      <alignment horizontal="center" vertical="center"/>
    </xf>
    <xf numFmtId="0" fontId="16" fillId="2" borderId="15" xfId="0" applyFont="1" applyFill="1" applyBorder="1" applyAlignment="1">
      <alignment horizontal="center" vertical="center"/>
    </xf>
    <xf numFmtId="0" fontId="16" fillId="2" borderId="34" xfId="0" applyFont="1" applyFill="1" applyBorder="1" applyAlignment="1">
      <alignment horizontal="center" vertical="center"/>
    </xf>
    <xf numFmtId="0" fontId="16" fillId="2" borderId="14" xfId="0" applyFont="1" applyFill="1" applyBorder="1" applyAlignment="1">
      <alignment horizontal="center" vertical="center"/>
    </xf>
    <xf numFmtId="0" fontId="0" fillId="7" borderId="12" xfId="0" applyFill="1" applyBorder="1" applyAlignment="1">
      <alignment horizontal="center" vertical="center"/>
    </xf>
    <xf numFmtId="0" fontId="0" fillId="7" borderId="32" xfId="0" applyFill="1" applyBorder="1" applyAlignment="1">
      <alignment horizontal="center" vertical="center"/>
    </xf>
    <xf numFmtId="0" fontId="0" fillId="7" borderId="13" xfId="0" applyFill="1" applyBorder="1" applyAlignment="1">
      <alignment horizontal="center" vertical="center"/>
    </xf>
    <xf numFmtId="0" fontId="15" fillId="0" borderId="0" xfId="0" applyFont="1" applyAlignment="1">
      <alignment horizontal="center"/>
    </xf>
    <xf numFmtId="0" fontId="0" fillId="7" borderId="86" xfId="0" applyFill="1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9" borderId="24" xfId="0" applyFill="1" applyBorder="1" applyAlignment="1">
      <alignment horizontal="center" vertical="center" wrapText="1"/>
    </xf>
    <xf numFmtId="0" fontId="17" fillId="2" borderId="33" xfId="0" applyFont="1" applyFill="1" applyBorder="1" applyAlignment="1">
      <alignment horizontal="center" vertical="center"/>
    </xf>
    <xf numFmtId="0" fontId="17" fillId="2" borderId="34" xfId="0" applyFont="1" applyFill="1" applyBorder="1" applyAlignment="1">
      <alignment horizontal="center" vertical="center"/>
    </xf>
    <xf numFmtId="0" fontId="17" fillId="2" borderId="14" xfId="0" applyFont="1" applyFill="1" applyBorder="1" applyAlignment="1">
      <alignment horizontal="center" vertical="center"/>
    </xf>
    <xf numFmtId="0" fontId="4" fillId="0" borderId="18" xfId="0" applyFont="1" applyBorder="1" applyAlignment="1">
      <alignment horizontal="center" vertical="center"/>
    </xf>
    <xf numFmtId="0" fontId="4" fillId="0" borderId="24" xfId="0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21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27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17" fillId="2" borderId="86" xfId="0" applyFont="1" applyFill="1" applyBorder="1" applyAlignment="1">
      <alignment horizontal="center" vertical="center"/>
    </xf>
    <xf numFmtId="0" fontId="17" fillId="2" borderId="12" xfId="0" applyFont="1" applyFill="1" applyBorder="1" applyAlignment="1">
      <alignment horizontal="center" vertical="center"/>
    </xf>
    <xf numFmtId="0" fontId="17" fillId="2" borderId="13" xfId="0" applyFont="1" applyFill="1" applyBorder="1" applyAlignment="1">
      <alignment horizontal="center" vertical="center"/>
    </xf>
    <xf numFmtId="0" fontId="1" fillId="8" borderId="27" xfId="0" applyFont="1" applyFill="1" applyBorder="1" applyAlignment="1">
      <alignment horizontal="center" vertical="center" wrapText="1"/>
    </xf>
    <xf numFmtId="11" fontId="2" fillId="8" borderId="18" xfId="0" applyNumberFormat="1" applyFont="1" applyFill="1" applyBorder="1" applyAlignment="1">
      <alignment horizontal="center" vertical="center" wrapText="1"/>
    </xf>
    <xf numFmtId="166" fontId="2" fillId="8" borderId="24" xfId="0" applyNumberFormat="1" applyFont="1" applyFill="1" applyBorder="1" applyAlignment="1">
      <alignment horizontal="center" vertical="center" wrapText="1"/>
    </xf>
    <xf numFmtId="0" fontId="1" fillId="8" borderId="78" xfId="0" applyFont="1" applyFill="1" applyBorder="1" applyAlignment="1">
      <alignment horizontal="center" vertical="center" wrapText="1"/>
    </xf>
    <xf numFmtId="11" fontId="2" fillId="8" borderId="82" xfId="0" applyNumberFormat="1" applyFont="1" applyFill="1" applyBorder="1" applyAlignment="1">
      <alignment horizontal="center" vertical="center" wrapText="1"/>
    </xf>
    <xf numFmtId="166" fontId="2" fillId="8" borderId="79" xfId="0" applyNumberFormat="1" applyFont="1" applyFill="1" applyBorder="1" applyAlignment="1">
      <alignment horizontal="center" vertical="center" wrapText="1"/>
    </xf>
    <xf numFmtId="0" fontId="1" fillId="8" borderId="10" xfId="0" applyFont="1" applyFill="1" applyBorder="1" applyAlignment="1">
      <alignment horizontal="center" vertical="center" wrapText="1"/>
    </xf>
    <xf numFmtId="0" fontId="2" fillId="8" borderId="16" xfId="0" applyFont="1" applyFill="1" applyBorder="1" applyAlignment="1">
      <alignment horizontal="center" vertical="center" wrapText="1"/>
    </xf>
    <xf numFmtId="166" fontId="2" fillId="8" borderId="7" xfId="0" applyNumberFormat="1" applyFont="1" applyFill="1" applyBorder="1" applyAlignment="1">
      <alignment horizontal="center" vertical="center" wrapText="1"/>
    </xf>
    <xf numFmtId="0" fontId="1" fillId="8" borderId="27" xfId="0" applyFont="1" applyFill="1" applyBorder="1" applyAlignment="1">
      <alignment horizontal="center" vertical="center"/>
    </xf>
    <xf numFmtId="0" fontId="1" fillId="8" borderId="24" xfId="0" applyFont="1" applyFill="1" applyBorder="1" applyAlignment="1">
      <alignment horizontal="center" vertical="center"/>
    </xf>
    <xf numFmtId="0" fontId="1" fillId="8" borderId="10" xfId="0" applyFont="1" applyFill="1" applyBorder="1" applyAlignment="1">
      <alignment horizontal="center" vertical="center"/>
    </xf>
    <xf numFmtId="0" fontId="1" fillId="8" borderId="7" xfId="0" applyFont="1" applyFill="1" applyBorder="1" applyAlignment="1">
      <alignment horizontal="center" vertical="center"/>
    </xf>
    <xf numFmtId="0" fontId="1" fillId="8" borderId="61" xfId="0" applyFont="1" applyFill="1" applyBorder="1" applyAlignment="1">
      <alignment horizontal="center" vertical="center"/>
    </xf>
    <xf numFmtId="0" fontId="1" fillId="8" borderId="59" xfId="0" applyFont="1" applyFill="1" applyBorder="1" applyAlignment="1">
      <alignment horizontal="center" vertical="center"/>
    </xf>
    <xf numFmtId="0" fontId="1" fillId="8" borderId="78" xfId="0" applyFont="1" applyFill="1" applyBorder="1" applyAlignment="1">
      <alignment horizontal="center" vertical="center"/>
    </xf>
    <xf numFmtId="0" fontId="1" fillId="8" borderId="79" xfId="0" applyFont="1" applyFill="1" applyBorder="1" applyAlignment="1">
      <alignment horizontal="center" vertical="center"/>
    </xf>
    <xf numFmtId="0" fontId="1" fillId="8" borderId="51" xfId="0" applyFont="1" applyFill="1" applyBorder="1" applyAlignment="1">
      <alignment horizontal="center" vertical="center"/>
    </xf>
    <xf numFmtId="0" fontId="1" fillId="8" borderId="49" xfId="0" applyFont="1" applyFill="1" applyBorder="1" applyAlignment="1">
      <alignment horizontal="center" vertical="center"/>
    </xf>
    <xf numFmtId="0" fontId="1" fillId="8" borderId="11" xfId="0" applyFont="1" applyFill="1" applyBorder="1" applyAlignment="1">
      <alignment horizontal="center" vertical="center"/>
    </xf>
    <xf numFmtId="0" fontId="1" fillId="8" borderId="8" xfId="0" applyFont="1" applyFill="1" applyBorder="1" applyAlignment="1">
      <alignment horizontal="center" vertical="center"/>
    </xf>
    <xf numFmtId="0" fontId="0" fillId="8" borderId="18" xfId="0" applyFill="1" applyBorder="1" applyAlignment="1">
      <alignment horizontal="center" vertical="center"/>
    </xf>
    <xf numFmtId="0" fontId="0" fillId="8" borderId="16" xfId="0" applyFill="1" applyBorder="1" applyAlignment="1">
      <alignment horizontal="center" vertical="center"/>
    </xf>
    <xf numFmtId="0" fontId="0" fillId="8" borderId="7" xfId="0" applyFill="1" applyBorder="1" applyAlignment="1">
      <alignment horizontal="center" vertical="center"/>
    </xf>
    <xf numFmtId="0" fontId="0" fillId="8" borderId="10" xfId="0" applyFill="1" applyBorder="1" applyAlignment="1">
      <alignment horizontal="center" vertical="center"/>
    </xf>
    <xf numFmtId="0" fontId="0" fillId="8" borderId="21" xfId="0" applyFill="1" applyBorder="1" applyAlignment="1">
      <alignment horizontal="center" vertical="center"/>
    </xf>
    <xf numFmtId="0" fontId="6" fillId="2" borderId="3" xfId="0" applyFont="1" applyFill="1" applyBorder="1" applyAlignment="1">
      <alignment horizontal="center" vertical="center" wrapText="1"/>
    </xf>
    <xf numFmtId="0" fontId="6" fillId="2" borderId="71" xfId="0" applyFont="1" applyFill="1" applyBorder="1" applyAlignment="1">
      <alignment horizontal="center" vertical="center" wrapText="1"/>
    </xf>
    <xf numFmtId="0" fontId="6" fillId="2" borderId="72" xfId="0" applyFont="1" applyFill="1" applyBorder="1" applyAlignment="1">
      <alignment horizontal="center" vertical="center" wrapText="1"/>
    </xf>
    <xf numFmtId="0" fontId="6" fillId="2" borderId="72" xfId="0" applyFont="1" applyFill="1" applyBorder="1" applyAlignment="1">
      <alignment horizontal="center" vertical="center"/>
    </xf>
    <xf numFmtId="0" fontId="6" fillId="2" borderId="73" xfId="0" applyFont="1" applyFill="1" applyBorder="1" applyAlignment="1">
      <alignment horizontal="center" vertical="center" wrapText="1"/>
    </xf>
    <xf numFmtId="0" fontId="20" fillId="0" borderId="0" xfId="0" applyFont="1"/>
    <xf numFmtId="0" fontId="0" fillId="6" borderId="29" xfId="0" applyFill="1" applyBorder="1"/>
    <xf numFmtId="0" fontId="0" fillId="9" borderId="43" xfId="0" applyFill="1" applyBorder="1"/>
    <xf numFmtId="0" fontId="0" fillId="3" borderId="29" xfId="0" applyFill="1" applyBorder="1"/>
    <xf numFmtId="0" fontId="0" fillId="4" borderId="43" xfId="0" applyFill="1" applyBorder="1"/>
    <xf numFmtId="0" fontId="0" fillId="8" borderId="33" xfId="0" applyFill="1" applyBorder="1"/>
    <xf numFmtId="0" fontId="16" fillId="2" borderId="29" xfId="0" applyFont="1" applyFill="1" applyBorder="1" applyAlignment="1">
      <alignment horizontal="center" vertical="center"/>
    </xf>
    <xf numFmtId="0" fontId="16" fillId="2" borderId="84" xfId="0" applyFont="1" applyFill="1" applyBorder="1" applyAlignment="1">
      <alignment horizontal="center" vertical="center"/>
    </xf>
    <xf numFmtId="0" fontId="16" fillId="2" borderId="33" xfId="0" applyFont="1" applyFill="1" applyBorder="1" applyAlignment="1">
      <alignment horizontal="center" vertical="center"/>
    </xf>
    <xf numFmtId="0" fontId="0" fillId="8" borderId="24" xfId="0" applyFill="1" applyBorder="1" applyAlignment="1">
      <alignment horizontal="center" vertical="center"/>
    </xf>
    <xf numFmtId="0" fontId="0" fillId="8" borderId="11" xfId="0" applyFill="1" applyBorder="1" applyAlignment="1">
      <alignment horizontal="center" vertical="center"/>
    </xf>
    <xf numFmtId="9" fontId="0" fillId="0" borderId="9" xfId="0" applyNumberFormat="1" applyBorder="1" applyAlignment="1">
      <alignment horizontal="center" vertical="center"/>
    </xf>
    <xf numFmtId="1" fontId="0" fillId="0" borderId="83" xfId="0" applyNumberFormat="1" applyBorder="1" applyAlignment="1">
      <alignment horizontal="center" vertical="center"/>
    </xf>
    <xf numFmtId="1" fontId="0" fillId="0" borderId="84" xfId="0" applyNumberFormat="1" applyBorder="1" applyAlignment="1">
      <alignment horizontal="center" vertical="center"/>
    </xf>
    <xf numFmtId="1" fontId="0" fillId="0" borderId="30" xfId="0" applyNumberFormat="1" applyBorder="1" applyAlignment="1">
      <alignment horizontal="center" vertical="center"/>
    </xf>
    <xf numFmtId="9" fontId="0" fillId="0" borderId="10" xfId="0" applyNumberFormat="1" applyBorder="1" applyAlignment="1">
      <alignment horizontal="center" vertical="center"/>
    </xf>
    <xf numFmtId="1" fontId="0" fillId="0" borderId="7" xfId="0" applyNumberFormat="1" applyBorder="1" applyAlignment="1">
      <alignment horizontal="center" vertical="center"/>
    </xf>
    <xf numFmtId="9" fontId="0" fillId="0" borderId="40" xfId="0" applyNumberFormat="1" applyBorder="1" applyAlignment="1">
      <alignment horizontal="center" vertical="center"/>
    </xf>
    <xf numFmtId="1" fontId="0" fillId="0" borderId="91" xfId="0" applyNumberFormat="1" applyBorder="1" applyAlignment="1">
      <alignment horizontal="center" vertical="center"/>
    </xf>
    <xf numFmtId="9" fontId="0" fillId="0" borderId="51" xfId="0" applyNumberFormat="1" applyBorder="1" applyAlignment="1">
      <alignment horizontal="center" vertical="center"/>
    </xf>
    <xf numFmtId="1" fontId="0" fillId="0" borderId="49" xfId="0" applyNumberFormat="1" applyBorder="1" applyAlignment="1">
      <alignment horizontal="center" vertical="center"/>
    </xf>
    <xf numFmtId="0" fontId="0" fillId="0" borderId="65" xfId="0" applyBorder="1" applyAlignment="1">
      <alignment horizontal="center" vertical="center"/>
    </xf>
    <xf numFmtId="9" fontId="0" fillId="0" borderId="27" xfId="0" applyNumberFormat="1" applyBorder="1" applyAlignment="1">
      <alignment horizontal="center" vertical="center"/>
    </xf>
    <xf numFmtId="1" fontId="0" fillId="0" borderId="24" xfId="0" applyNumberFormat="1" applyBorder="1" applyAlignment="1">
      <alignment horizontal="center" vertical="center"/>
    </xf>
    <xf numFmtId="9" fontId="0" fillId="0" borderId="88" xfId="0" applyNumberFormat="1" applyBorder="1" applyAlignment="1">
      <alignment horizontal="center" vertical="center"/>
    </xf>
    <xf numFmtId="0" fontId="0" fillId="0" borderId="89" xfId="0" applyBorder="1" applyAlignment="1">
      <alignment horizontal="center" vertical="center"/>
    </xf>
    <xf numFmtId="1" fontId="0" fillId="0" borderId="90" xfId="0" applyNumberFormat="1" applyBorder="1" applyAlignment="1">
      <alignment horizontal="center" vertical="center"/>
    </xf>
    <xf numFmtId="1" fontId="0" fillId="0" borderId="66" xfId="0" applyNumberFormat="1" applyBorder="1" applyAlignment="1">
      <alignment horizontal="center" vertical="center"/>
    </xf>
    <xf numFmtId="9" fontId="0" fillId="0" borderId="11" xfId="0" applyNumberFormat="1" applyBorder="1" applyAlignment="1">
      <alignment horizontal="center" vertical="center"/>
    </xf>
    <xf numFmtId="1" fontId="0" fillId="0" borderId="73" xfId="0" applyNumberFormat="1" applyBorder="1" applyAlignment="1">
      <alignment horizontal="center" vertical="center"/>
    </xf>
    <xf numFmtId="1" fontId="0" fillId="0" borderId="8" xfId="0" applyNumberFormat="1" applyBorder="1" applyAlignment="1">
      <alignment horizontal="center" vertical="center"/>
    </xf>
    <xf numFmtId="0" fontId="5" fillId="4" borderId="15" xfId="0" applyFont="1" applyFill="1" applyBorder="1" applyAlignment="1">
      <alignment horizontal="center" vertical="center" wrapText="1"/>
    </xf>
    <xf numFmtId="0" fontId="13" fillId="7" borderId="7" xfId="0" applyFont="1" applyFill="1" applyBorder="1" applyAlignment="1">
      <alignment horizontal="center" vertical="center"/>
    </xf>
    <xf numFmtId="0" fontId="13" fillId="7" borderId="16" xfId="0" applyFont="1" applyFill="1" applyBorder="1" applyAlignment="1">
      <alignment horizontal="center" vertical="center" wrapText="1"/>
    </xf>
    <xf numFmtId="0" fontId="0" fillId="7" borderId="21" xfId="0" applyFill="1" applyBorder="1" applyAlignment="1">
      <alignment horizontal="center" vertical="center"/>
    </xf>
    <xf numFmtId="0" fontId="4" fillId="0" borderId="95" xfId="0" applyFont="1" applyBorder="1" applyAlignment="1">
      <alignment horizontal="center" vertical="center"/>
    </xf>
    <xf numFmtId="0" fontId="4" fillId="0" borderId="91" xfId="0" applyFont="1" applyBorder="1" applyAlignment="1">
      <alignment horizontal="center" vertical="center"/>
    </xf>
    <xf numFmtId="0" fontId="4" fillId="0" borderId="96" xfId="0" applyFont="1" applyBorder="1" applyAlignment="1">
      <alignment horizontal="center" vertical="center"/>
    </xf>
    <xf numFmtId="0" fontId="14" fillId="0" borderId="0" xfId="2"/>
    <xf numFmtId="0" fontId="5" fillId="7" borderId="86" xfId="0" applyFont="1" applyFill="1" applyBorder="1" applyAlignment="1">
      <alignment horizontal="center" vertical="center" wrapText="1"/>
    </xf>
    <xf numFmtId="0" fontId="5" fillId="7" borderId="12" xfId="0" applyFont="1" applyFill="1" applyBorder="1" applyAlignment="1">
      <alignment horizontal="center" vertical="center" wrapText="1"/>
    </xf>
    <xf numFmtId="0" fontId="5" fillId="7" borderId="13" xfId="0" applyFont="1" applyFill="1" applyBorder="1" applyAlignment="1">
      <alignment horizontal="center" vertical="center" wrapText="1"/>
    </xf>
    <xf numFmtId="9" fontId="0" fillId="0" borderId="26" xfId="1" applyFont="1" applyBorder="1" applyAlignment="1">
      <alignment horizontal="center" vertical="center"/>
    </xf>
    <xf numFmtId="9" fontId="0" fillId="0" borderId="20" xfId="1" applyFont="1" applyBorder="1" applyAlignment="1">
      <alignment horizontal="center" vertical="center"/>
    </xf>
    <xf numFmtId="9" fontId="0" fillId="0" borderId="43" xfId="1" applyFont="1" applyBorder="1" applyAlignment="1">
      <alignment horizontal="center" vertical="center"/>
    </xf>
    <xf numFmtId="0" fontId="0" fillId="7" borderId="8" xfId="0" applyFill="1" applyBorder="1" applyAlignment="1">
      <alignment horizontal="center" vertical="center"/>
    </xf>
    <xf numFmtId="0" fontId="7" fillId="3" borderId="0" xfId="0" applyFont="1" applyFill="1" applyAlignment="1">
      <alignment horizontal="center"/>
    </xf>
    <xf numFmtId="0" fontId="16" fillId="2" borderId="29" xfId="0" applyFont="1" applyFill="1" applyBorder="1" applyAlignment="1">
      <alignment horizontal="center" vertical="center" wrapText="1"/>
    </xf>
    <xf numFmtId="0" fontId="16" fillId="2" borderId="83" xfId="0" applyFont="1" applyFill="1" applyBorder="1" applyAlignment="1">
      <alignment horizontal="center" vertical="center" wrapText="1"/>
    </xf>
    <xf numFmtId="0" fontId="0" fillId="7" borderId="16" xfId="0" applyFill="1" applyBorder="1" applyAlignment="1">
      <alignment horizontal="center" vertical="center"/>
    </xf>
    <xf numFmtId="0" fontId="16" fillId="2" borderId="14" xfId="0" applyFont="1" applyFill="1" applyBorder="1" applyAlignment="1">
      <alignment horizontal="center" vertical="center" wrapText="1"/>
    </xf>
    <xf numFmtId="0" fontId="16" fillId="2" borderId="37" xfId="0" applyFont="1" applyFill="1" applyBorder="1" applyAlignment="1">
      <alignment horizontal="center" vertical="center" wrapText="1"/>
    </xf>
    <xf numFmtId="0" fontId="16" fillId="2" borderId="30" xfId="0" applyFont="1" applyFill="1" applyBorder="1" applyAlignment="1">
      <alignment horizontal="center" vertical="center" wrapText="1"/>
    </xf>
    <xf numFmtId="0" fontId="16" fillId="2" borderId="54" xfId="0" applyFont="1" applyFill="1" applyBorder="1" applyAlignment="1">
      <alignment horizontal="center" vertical="center" wrapText="1"/>
    </xf>
    <xf numFmtId="0" fontId="0" fillId="0" borderId="33" xfId="0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9" fontId="0" fillId="0" borderId="34" xfId="1" applyFont="1" applyBorder="1" applyAlignment="1">
      <alignment horizontal="center" vertical="center"/>
    </xf>
    <xf numFmtId="9" fontId="0" fillId="0" borderId="14" xfId="1" applyFont="1" applyBorder="1" applyAlignment="1">
      <alignment horizontal="center" vertical="center"/>
    </xf>
    <xf numFmtId="0" fontId="0" fillId="8" borderId="26" xfId="0" applyFill="1" applyBorder="1" applyAlignment="1">
      <alignment horizontal="center" vertical="center"/>
    </xf>
    <xf numFmtId="0" fontId="0" fillId="8" borderId="20" xfId="0" applyFill="1" applyBorder="1" applyAlignment="1">
      <alignment horizontal="center" vertical="center"/>
    </xf>
    <xf numFmtId="0" fontId="0" fillId="7" borderId="20" xfId="0" applyFill="1" applyBorder="1" applyAlignment="1">
      <alignment horizontal="center" vertical="center"/>
    </xf>
    <xf numFmtId="0" fontId="0" fillId="7" borderId="43" xfId="0" applyFill="1" applyBorder="1" applyAlignment="1">
      <alignment horizontal="center" vertical="center"/>
    </xf>
    <xf numFmtId="0" fontId="24" fillId="0" borderId="5" xfId="0" applyFont="1" applyBorder="1" applyAlignment="1">
      <alignment horizontal="center" vertical="center"/>
    </xf>
    <xf numFmtId="0" fontId="24" fillId="0" borderId="45" xfId="0" applyFont="1" applyBorder="1" applyAlignment="1">
      <alignment horizontal="center" vertical="center"/>
    </xf>
    <xf numFmtId="0" fontId="24" fillId="0" borderId="99" xfId="0" applyFont="1" applyBorder="1" applyAlignment="1">
      <alignment horizontal="center" vertical="center" wrapText="1"/>
    </xf>
    <xf numFmtId="0" fontId="24" fillId="0" borderId="45" xfId="0" applyFont="1" applyBorder="1" applyAlignment="1">
      <alignment horizontal="center" vertical="center" wrapText="1"/>
    </xf>
    <xf numFmtId="0" fontId="24" fillId="0" borderId="5" xfId="0" applyFont="1" applyBorder="1" applyAlignment="1">
      <alignment horizontal="center" vertical="center" wrapText="1"/>
    </xf>
    <xf numFmtId="0" fontId="24" fillId="0" borderId="0" xfId="0" applyFont="1" applyAlignment="1">
      <alignment horizontal="center" vertical="center" wrapText="1"/>
    </xf>
    <xf numFmtId="0" fontId="13" fillId="0" borderId="0" xfId="0" applyFont="1" applyAlignment="1">
      <alignment horizontal="center" vertical="center"/>
    </xf>
    <xf numFmtId="0" fontId="0" fillId="0" borderId="0" xfId="0" applyAlignment="1">
      <alignment horizontal="left"/>
    </xf>
    <xf numFmtId="0" fontId="3" fillId="0" borderId="100" xfId="0" applyFont="1" applyBorder="1" applyAlignment="1">
      <alignment horizontal="center" vertical="center"/>
    </xf>
    <xf numFmtId="0" fontId="3" fillId="0" borderId="101" xfId="0" applyFont="1" applyBorder="1" applyAlignment="1">
      <alignment horizontal="center" vertical="center"/>
    </xf>
    <xf numFmtId="0" fontId="3" fillId="0" borderId="102" xfId="0" applyFont="1" applyBorder="1" applyAlignment="1">
      <alignment horizontal="center" vertical="center"/>
    </xf>
    <xf numFmtId="0" fontId="16" fillId="2" borderId="103" xfId="0" applyFont="1" applyFill="1" applyBorder="1" applyAlignment="1">
      <alignment horizontal="center" vertical="center"/>
    </xf>
    <xf numFmtId="0" fontId="16" fillId="2" borderId="104" xfId="0" applyFont="1" applyFill="1" applyBorder="1" applyAlignment="1">
      <alignment horizontal="center" vertical="center"/>
    </xf>
    <xf numFmtId="0" fontId="3" fillId="0" borderId="105" xfId="0" applyFont="1" applyBorder="1" applyAlignment="1">
      <alignment horizontal="center" vertical="center"/>
    </xf>
    <xf numFmtId="0" fontId="1" fillId="3" borderId="108" xfId="0" applyFont="1" applyFill="1" applyBorder="1" applyAlignment="1">
      <alignment horizontal="center" vertical="center" wrapText="1"/>
    </xf>
    <xf numFmtId="0" fontId="2" fillId="3" borderId="94" xfId="0" applyFont="1" applyFill="1" applyBorder="1" applyAlignment="1">
      <alignment horizontal="center" vertical="center" wrapText="1"/>
    </xf>
    <xf numFmtId="166" fontId="2" fillId="3" borderId="23" xfId="0" applyNumberFormat="1" applyFont="1" applyFill="1" applyBorder="1" applyAlignment="1">
      <alignment horizontal="center" vertical="center" wrapText="1"/>
    </xf>
    <xf numFmtId="0" fontId="2" fillId="4" borderId="98" xfId="0" applyFont="1" applyFill="1" applyBorder="1" applyAlignment="1">
      <alignment horizontal="center" vertical="center" wrapText="1"/>
    </xf>
    <xf numFmtId="164" fontId="2" fillId="4" borderId="98" xfId="0" applyNumberFormat="1" applyFont="1" applyFill="1" applyBorder="1" applyAlignment="1">
      <alignment horizontal="center" vertical="center" wrapText="1"/>
    </xf>
    <xf numFmtId="166" fontId="2" fillId="4" borderId="25" xfId="0" applyNumberFormat="1" applyFont="1" applyFill="1" applyBorder="1" applyAlignment="1">
      <alignment horizontal="center" vertical="center" wrapText="1"/>
    </xf>
    <xf numFmtId="0" fontId="1" fillId="4" borderId="61" xfId="0" applyFont="1" applyFill="1" applyBorder="1" applyAlignment="1">
      <alignment horizontal="center" vertical="center" wrapText="1"/>
    </xf>
    <xf numFmtId="0" fontId="19" fillId="2" borderId="0" xfId="0" applyFont="1" applyFill="1" applyAlignment="1">
      <alignment horizontal="center" vertical="center"/>
    </xf>
    <xf numFmtId="0" fontId="0" fillId="0" borderId="106" xfId="0" applyBorder="1" applyAlignment="1">
      <alignment horizontal="left"/>
    </xf>
    <xf numFmtId="0" fontId="0" fillId="0" borderId="107" xfId="0" applyBorder="1" applyAlignment="1">
      <alignment horizontal="left"/>
    </xf>
    <xf numFmtId="0" fontId="0" fillId="0" borderId="96" xfId="0" applyBorder="1" applyAlignment="1">
      <alignment horizontal="left"/>
    </xf>
    <xf numFmtId="0" fontId="0" fillId="0" borderId="83" xfId="0" applyBorder="1" applyAlignment="1">
      <alignment horizontal="left"/>
    </xf>
    <xf numFmtId="0" fontId="0" fillId="0" borderId="84" xfId="0" applyBorder="1" applyAlignment="1">
      <alignment horizontal="left"/>
    </xf>
    <xf numFmtId="0" fontId="0" fillId="0" borderId="83" xfId="0" applyBorder="1" applyAlignment="1">
      <alignment horizontal="left" vertical="center"/>
    </xf>
    <xf numFmtId="0" fontId="0" fillId="0" borderId="84" xfId="0" applyBorder="1" applyAlignment="1">
      <alignment horizontal="left" vertical="center"/>
    </xf>
    <xf numFmtId="0" fontId="0" fillId="0" borderId="41" xfId="0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16" fillId="2" borderId="35" xfId="0" applyFont="1" applyFill="1" applyBorder="1" applyAlignment="1">
      <alignment horizontal="center" vertical="center"/>
    </xf>
    <xf numFmtId="0" fontId="16" fillId="2" borderId="2" xfId="0" applyFont="1" applyFill="1" applyBorder="1" applyAlignment="1">
      <alignment horizontal="center" vertical="center"/>
    </xf>
    <xf numFmtId="0" fontId="0" fillId="0" borderId="21" xfId="0" applyBorder="1" applyAlignment="1">
      <alignment horizontal="left" vertical="center"/>
    </xf>
    <xf numFmtId="0" fontId="0" fillId="0" borderId="8" xfId="0" applyBorder="1" applyAlignment="1">
      <alignment horizontal="left" vertical="center"/>
    </xf>
    <xf numFmtId="0" fontId="0" fillId="0" borderId="0" xfId="0" applyAlignment="1">
      <alignment horizontal="center" vertical="center" wrapText="1"/>
    </xf>
    <xf numFmtId="0" fontId="24" fillId="0" borderId="99" xfId="0" applyFont="1" applyBorder="1" applyAlignment="1">
      <alignment horizontal="center" vertical="center" wrapText="1"/>
    </xf>
    <xf numFmtId="0" fontId="24" fillId="0" borderId="5" xfId="0" applyFont="1" applyBorder="1" applyAlignment="1">
      <alignment horizontal="center" vertical="center" wrapText="1"/>
    </xf>
    <xf numFmtId="0" fontId="24" fillId="0" borderId="44" xfId="0" applyFont="1" applyBorder="1" applyAlignment="1">
      <alignment horizontal="center" vertical="center" wrapText="1"/>
    </xf>
    <xf numFmtId="0" fontId="24" fillId="0" borderId="45" xfId="0" applyFont="1" applyBorder="1" applyAlignment="1">
      <alignment horizontal="center" vertical="center" wrapText="1"/>
    </xf>
    <xf numFmtId="0" fontId="15" fillId="0" borderId="0" xfId="0" applyFont="1" applyAlignment="1">
      <alignment horizontal="center"/>
    </xf>
    <xf numFmtId="0" fontId="7" fillId="3" borderId="0" xfId="0" applyFont="1" applyFill="1" applyAlignment="1">
      <alignment horizontal="center"/>
    </xf>
    <xf numFmtId="0" fontId="7" fillId="4" borderId="0" xfId="0" applyFont="1" applyFill="1" applyAlignment="1">
      <alignment horizontal="center"/>
    </xf>
    <xf numFmtId="0" fontId="5" fillId="3" borderId="35" xfId="0" applyFont="1" applyFill="1" applyBorder="1" applyAlignment="1">
      <alignment horizontal="center" vertical="center" wrapText="1"/>
    </xf>
    <xf numFmtId="0" fontId="5" fillId="3" borderId="36" xfId="0" applyFont="1" applyFill="1" applyBorder="1" applyAlignment="1">
      <alignment horizontal="center" vertical="center" wrapText="1"/>
    </xf>
    <xf numFmtId="0" fontId="5" fillId="3" borderId="2" xfId="0" applyFont="1" applyFill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6" fillId="2" borderId="35" xfId="0" applyFont="1" applyFill="1" applyBorder="1" applyAlignment="1">
      <alignment horizontal="center" vertical="center"/>
    </xf>
    <xf numFmtId="0" fontId="6" fillId="2" borderId="36" xfId="0" applyFont="1" applyFill="1" applyBorder="1" applyAlignment="1">
      <alignment horizontal="center" vertical="center"/>
    </xf>
    <xf numFmtId="0" fontId="6" fillId="2" borderId="2" xfId="0" applyFont="1" applyFill="1" applyBorder="1" applyAlignment="1">
      <alignment horizontal="center" vertical="center"/>
    </xf>
    <xf numFmtId="0" fontId="6" fillId="2" borderId="6" xfId="0" applyFont="1" applyFill="1" applyBorder="1" applyAlignment="1">
      <alignment horizontal="center" vertical="center" wrapText="1"/>
    </xf>
    <xf numFmtId="0" fontId="6" fillId="2" borderId="4" xfId="0" applyFont="1" applyFill="1" applyBorder="1" applyAlignment="1">
      <alignment horizontal="center" vertical="center" wrapText="1"/>
    </xf>
    <xf numFmtId="0" fontId="6" fillId="2" borderId="44" xfId="0" applyFont="1" applyFill="1" applyBorder="1" applyAlignment="1">
      <alignment horizontal="center" vertical="center"/>
    </xf>
    <xf numFmtId="0" fontId="6" fillId="2" borderId="45" xfId="0" applyFont="1" applyFill="1" applyBorder="1" applyAlignment="1">
      <alignment horizontal="center" vertical="center"/>
    </xf>
    <xf numFmtId="0" fontId="6" fillId="2" borderId="5" xfId="0" applyFont="1" applyFill="1" applyBorder="1" applyAlignment="1">
      <alignment horizontal="center" vertical="center"/>
    </xf>
    <xf numFmtId="0" fontId="5" fillId="0" borderId="42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5" fillId="4" borderId="35" xfId="0" applyFont="1" applyFill="1" applyBorder="1" applyAlignment="1">
      <alignment horizontal="center" vertical="center" wrapText="1"/>
    </xf>
    <xf numFmtId="0" fontId="5" fillId="4" borderId="36" xfId="0" applyFont="1" applyFill="1" applyBorder="1" applyAlignment="1">
      <alignment horizontal="center" vertical="center" wrapText="1"/>
    </xf>
    <xf numFmtId="0" fontId="5" fillId="4" borderId="2" xfId="0" applyFont="1" applyFill="1" applyBorder="1" applyAlignment="1">
      <alignment horizontal="center" vertical="center" wrapText="1"/>
    </xf>
    <xf numFmtId="0" fontId="6" fillId="2" borderId="35" xfId="0" applyFont="1" applyFill="1" applyBorder="1" applyAlignment="1">
      <alignment horizontal="center"/>
    </xf>
    <xf numFmtId="0" fontId="6" fillId="2" borderId="36" xfId="0" applyFont="1" applyFill="1" applyBorder="1" applyAlignment="1">
      <alignment horizontal="center"/>
    </xf>
    <xf numFmtId="0" fontId="6" fillId="2" borderId="2" xfId="0" applyFont="1" applyFill="1" applyBorder="1" applyAlignment="1">
      <alignment horizontal="center"/>
    </xf>
    <xf numFmtId="0" fontId="6" fillId="2" borderId="31" xfId="0" applyFont="1" applyFill="1" applyBorder="1" applyAlignment="1">
      <alignment horizontal="center"/>
    </xf>
    <xf numFmtId="0" fontId="6" fillId="2" borderId="19" xfId="0" applyFont="1" applyFill="1" applyBorder="1" applyAlignment="1">
      <alignment horizontal="center"/>
    </xf>
    <xf numFmtId="0" fontId="6" fillId="2" borderId="9" xfId="0" applyFont="1" applyFill="1" applyBorder="1" applyAlignment="1">
      <alignment horizontal="center"/>
    </xf>
    <xf numFmtId="0" fontId="6" fillId="2" borderId="23" xfId="0" applyFont="1" applyFill="1" applyBorder="1" applyAlignment="1">
      <alignment horizontal="center" vertical="center"/>
    </xf>
    <xf numFmtId="0" fontId="6" fillId="2" borderId="25" xfId="0" applyFont="1" applyFill="1" applyBorder="1" applyAlignment="1">
      <alignment horizontal="center" vertical="center"/>
    </xf>
    <xf numFmtId="0" fontId="6" fillId="2" borderId="29" xfId="0" applyFont="1" applyFill="1" applyBorder="1" applyAlignment="1">
      <alignment horizontal="center"/>
    </xf>
    <xf numFmtId="0" fontId="6" fillId="2" borderId="30" xfId="0" applyFont="1" applyFill="1" applyBorder="1" applyAlignment="1">
      <alignment horizontal="center"/>
    </xf>
    <xf numFmtId="0" fontId="6" fillId="2" borderId="17" xfId="0" applyFont="1" applyFill="1" applyBorder="1" applyAlignment="1">
      <alignment horizontal="center" vertical="center"/>
    </xf>
    <xf numFmtId="0" fontId="6" fillId="2" borderId="24" xfId="0" applyFont="1" applyFill="1" applyBorder="1" applyAlignment="1">
      <alignment horizontal="center" vertical="center"/>
    </xf>
    <xf numFmtId="0" fontId="5" fillId="0" borderId="35" xfId="0" applyFont="1" applyBorder="1" applyAlignment="1">
      <alignment horizontal="center" vertical="center" wrapText="1"/>
    </xf>
    <xf numFmtId="0" fontId="5" fillId="0" borderId="36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0" fillId="0" borderId="83" xfId="0" applyBorder="1" applyAlignment="1">
      <alignment horizontal="center" vertical="center" wrapText="1"/>
    </xf>
    <xf numFmtId="0" fontId="0" fillId="0" borderId="16" xfId="0" applyBorder="1" applyAlignment="1">
      <alignment horizontal="center" vertical="center" wrapText="1"/>
    </xf>
    <xf numFmtId="0" fontId="17" fillId="2" borderId="37" xfId="0" applyFont="1" applyFill="1" applyBorder="1" applyAlignment="1">
      <alignment horizontal="center" vertical="center"/>
    </xf>
    <xf numFmtId="0" fontId="17" fillId="2" borderId="30" xfId="0" applyFont="1" applyFill="1" applyBorder="1" applyAlignment="1">
      <alignment horizontal="center" vertical="center"/>
    </xf>
    <xf numFmtId="0" fontId="17" fillId="2" borderId="54" xfId="0" applyFont="1" applyFill="1" applyBorder="1" applyAlignment="1">
      <alignment horizontal="center" vertical="center"/>
    </xf>
    <xf numFmtId="0" fontId="0" fillId="0" borderId="84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16" fillId="2" borderId="0" xfId="0" applyFont="1" applyFill="1" applyAlignment="1">
      <alignment horizontal="center"/>
    </xf>
    <xf numFmtId="0" fontId="23" fillId="2" borderId="0" xfId="0" applyFont="1" applyFill="1" applyAlignment="1">
      <alignment horizontal="center"/>
    </xf>
    <xf numFmtId="0" fontId="21" fillId="2" borderId="0" xfId="0" applyFont="1" applyFill="1" applyAlignment="1">
      <alignment horizontal="center"/>
    </xf>
    <xf numFmtId="0" fontId="22" fillId="7" borderId="20" xfId="0" applyFont="1" applyFill="1" applyBorder="1" applyAlignment="1">
      <alignment horizontal="center" vertical="center"/>
    </xf>
    <xf numFmtId="0" fontId="22" fillId="7" borderId="43" xfId="0" applyFont="1" applyFill="1" applyBorder="1" applyAlignment="1">
      <alignment horizontal="center" vertical="center"/>
    </xf>
    <xf numFmtId="0" fontId="17" fillId="2" borderId="97" xfId="0" applyFont="1" applyFill="1" applyBorder="1" applyAlignment="1">
      <alignment horizontal="center" vertical="center"/>
    </xf>
    <xf numFmtId="0" fontId="17" fillId="2" borderId="98" xfId="0" applyFont="1" applyFill="1" applyBorder="1" applyAlignment="1">
      <alignment horizontal="center" vertical="center"/>
    </xf>
    <xf numFmtId="0" fontId="17" fillId="2" borderId="25" xfId="0" applyFont="1" applyFill="1" applyBorder="1" applyAlignment="1">
      <alignment horizontal="center" vertical="center"/>
    </xf>
    <xf numFmtId="0" fontId="22" fillId="7" borderId="29" xfId="0" applyFont="1" applyFill="1" applyBorder="1" applyAlignment="1">
      <alignment horizontal="center" vertical="center"/>
    </xf>
    <xf numFmtId="0" fontId="17" fillId="2" borderId="93" xfId="0" applyFont="1" applyFill="1" applyBorder="1" applyAlignment="1">
      <alignment horizontal="center" vertical="center"/>
    </xf>
    <xf numFmtId="0" fontId="17" fillId="2" borderId="94" xfId="0" applyFont="1" applyFill="1" applyBorder="1" applyAlignment="1">
      <alignment horizontal="center" vertical="center"/>
    </xf>
    <xf numFmtId="0" fontId="17" fillId="2" borderId="23" xfId="0" applyFont="1" applyFill="1" applyBorder="1" applyAlignment="1">
      <alignment horizontal="center" vertical="center"/>
    </xf>
    <xf numFmtId="0" fontId="0" fillId="0" borderId="83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16" fillId="2" borderId="37" xfId="0" applyFont="1" applyFill="1" applyBorder="1" applyAlignment="1">
      <alignment horizontal="center" vertical="center"/>
    </xf>
    <xf numFmtId="0" fontId="16" fillId="2" borderId="54" xfId="0" applyFont="1" applyFill="1" applyBorder="1" applyAlignment="1">
      <alignment horizontal="center" vertical="center"/>
    </xf>
    <xf numFmtId="0" fontId="18" fillId="2" borderId="0" xfId="0" applyFont="1" applyFill="1" applyAlignment="1">
      <alignment horizontal="center"/>
    </xf>
    <xf numFmtId="0" fontId="1" fillId="3" borderId="50" xfId="0" applyFont="1" applyFill="1" applyBorder="1" applyAlignment="1">
      <alignment horizontal="center" vertical="center" wrapText="1"/>
    </xf>
    <xf numFmtId="0" fontId="1" fillId="3" borderId="22" xfId="0" applyFont="1" applyFill="1" applyBorder="1" applyAlignment="1">
      <alignment horizontal="center" vertical="center" wrapText="1"/>
    </xf>
    <xf numFmtId="0" fontId="1" fillId="3" borderId="111" xfId="0" applyFont="1" applyFill="1" applyBorder="1" applyAlignment="1">
      <alignment horizontal="center" vertical="center" wrapText="1"/>
    </xf>
    <xf numFmtId="0" fontId="1" fillId="3" borderId="32" xfId="0" applyFont="1" applyFill="1" applyBorder="1" applyAlignment="1">
      <alignment horizontal="center" vertical="center" wrapText="1"/>
    </xf>
    <xf numFmtId="0" fontId="1" fillId="3" borderId="12" xfId="0" applyFont="1" applyFill="1" applyBorder="1" applyAlignment="1">
      <alignment horizontal="center" vertical="center" wrapText="1"/>
    </xf>
    <xf numFmtId="0" fontId="1" fillId="3" borderId="109" xfId="0" applyFont="1" applyFill="1" applyBorder="1" applyAlignment="1">
      <alignment horizontal="center" vertical="center" wrapText="1"/>
    </xf>
    <xf numFmtId="0" fontId="1" fillId="3" borderId="60" xfId="0" applyFont="1" applyFill="1" applyBorder="1" applyAlignment="1">
      <alignment horizontal="center" vertical="center" wrapText="1"/>
    </xf>
    <xf numFmtId="0" fontId="1" fillId="3" borderId="81" xfId="0" applyFont="1" applyFill="1" applyBorder="1" applyAlignment="1">
      <alignment horizontal="center" vertical="center" wrapText="1"/>
    </xf>
    <xf numFmtId="0" fontId="1" fillId="3" borderId="6" xfId="0" applyFont="1" applyFill="1" applyBorder="1" applyAlignment="1">
      <alignment horizontal="center" vertical="center" wrapText="1"/>
    </xf>
    <xf numFmtId="0" fontId="1" fillId="3" borderId="4" xfId="0" applyFont="1" applyFill="1" applyBorder="1" applyAlignment="1">
      <alignment horizontal="center" vertical="center" wrapText="1"/>
    </xf>
    <xf numFmtId="0" fontId="1" fillId="3" borderId="63" xfId="0" applyFont="1" applyFill="1" applyBorder="1" applyAlignment="1">
      <alignment horizontal="center" vertical="center" wrapText="1"/>
    </xf>
    <xf numFmtId="0" fontId="11" fillId="2" borderId="0" xfId="0" applyFont="1" applyFill="1" applyAlignment="1">
      <alignment horizontal="center" vertical="center"/>
    </xf>
    <xf numFmtId="0" fontId="1" fillId="3" borderId="56" xfId="0" applyFont="1" applyFill="1" applyBorder="1" applyAlignment="1">
      <alignment horizontal="center" vertical="center" wrapText="1"/>
    </xf>
    <xf numFmtId="0" fontId="1" fillId="3" borderId="77" xfId="0" applyFont="1" applyFill="1" applyBorder="1" applyAlignment="1">
      <alignment horizontal="center" vertical="center" wrapText="1"/>
    </xf>
    <xf numFmtId="0" fontId="1" fillId="4" borderId="6" xfId="0" applyFont="1" applyFill="1" applyBorder="1" applyAlignment="1">
      <alignment horizontal="center" vertical="center" wrapText="1"/>
    </xf>
    <xf numFmtId="0" fontId="1" fillId="4" borderId="4" xfId="0" applyFont="1" applyFill="1" applyBorder="1" applyAlignment="1">
      <alignment horizontal="center" vertical="center" wrapText="1"/>
    </xf>
    <xf numFmtId="0" fontId="1" fillId="4" borderId="3" xfId="0" applyFont="1" applyFill="1" applyBorder="1" applyAlignment="1">
      <alignment horizontal="center" vertical="center" wrapText="1"/>
    </xf>
    <xf numFmtId="0" fontId="1" fillId="4" borderId="56" xfId="0" applyFont="1" applyFill="1" applyBorder="1" applyAlignment="1">
      <alignment horizontal="center" vertical="center" wrapText="1"/>
    </xf>
    <xf numFmtId="0" fontId="1" fillId="4" borderId="46" xfId="0" applyFont="1" applyFill="1" applyBorder="1" applyAlignment="1">
      <alignment horizontal="center" vertical="center" wrapText="1"/>
    </xf>
    <xf numFmtId="0" fontId="1" fillId="4" borderId="44" xfId="0" applyFont="1" applyFill="1" applyBorder="1" applyAlignment="1">
      <alignment horizontal="center" vertical="center" wrapText="1"/>
    </xf>
    <xf numFmtId="0" fontId="1" fillId="3" borderId="47" xfId="0" applyFont="1" applyFill="1" applyBorder="1" applyAlignment="1">
      <alignment horizontal="center" vertical="center" wrapText="1"/>
    </xf>
    <xf numFmtId="0" fontId="1" fillId="3" borderId="55" xfId="0" applyFont="1" applyFill="1" applyBorder="1" applyAlignment="1">
      <alignment horizontal="center" vertical="center" wrapText="1"/>
    </xf>
    <xf numFmtId="0" fontId="1" fillId="4" borderId="110" xfId="0" applyFont="1" applyFill="1" applyBorder="1" applyAlignment="1">
      <alignment horizontal="center" vertical="center" wrapText="1"/>
    </xf>
    <xf numFmtId="0" fontId="1" fillId="4" borderId="77" xfId="0" applyFont="1" applyFill="1" applyBorder="1" applyAlignment="1">
      <alignment horizontal="center" vertical="center" wrapText="1"/>
    </xf>
    <xf numFmtId="0" fontId="6" fillId="2" borderId="80" xfId="0" applyFont="1" applyFill="1" applyBorder="1" applyAlignment="1">
      <alignment horizontal="center"/>
    </xf>
    <xf numFmtId="0" fontId="6" fillId="2" borderId="4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 vertical="center" wrapText="1"/>
    </xf>
    <xf numFmtId="0" fontId="7" fillId="4" borderId="0" xfId="0" applyFont="1" applyFill="1" applyAlignment="1">
      <alignment horizontal="center" vertical="center"/>
    </xf>
    <xf numFmtId="0" fontId="7" fillId="3" borderId="0" xfId="0" applyFont="1" applyFill="1" applyAlignment="1">
      <alignment horizontal="center" vertical="center"/>
    </xf>
    <xf numFmtId="0" fontId="8" fillId="0" borderId="0" xfId="0" applyFont="1" applyAlignment="1">
      <alignment horizontal="center"/>
    </xf>
    <xf numFmtId="0" fontId="0" fillId="7" borderId="32" xfId="0" applyFill="1" applyBorder="1" applyAlignment="1">
      <alignment horizontal="center" vertical="center"/>
    </xf>
    <xf numFmtId="0" fontId="0" fillId="7" borderId="12" xfId="0" applyFill="1" applyBorder="1" applyAlignment="1">
      <alignment horizontal="center" vertical="center"/>
    </xf>
    <xf numFmtId="0" fontId="0" fillId="7" borderId="52" xfId="0" applyFill="1" applyBorder="1" applyAlignment="1">
      <alignment horizontal="center" vertical="center"/>
    </xf>
    <xf numFmtId="0" fontId="0" fillId="7" borderId="13" xfId="0" applyFill="1" applyBorder="1" applyAlignment="1">
      <alignment horizontal="center" vertical="center"/>
    </xf>
    <xf numFmtId="0" fontId="13" fillId="3" borderId="35" xfId="0" applyFont="1" applyFill="1" applyBorder="1" applyAlignment="1">
      <alignment horizontal="center" vertical="center"/>
    </xf>
    <xf numFmtId="0" fontId="13" fillId="3" borderId="36" xfId="0" applyFont="1" applyFill="1" applyBorder="1" applyAlignment="1">
      <alignment horizontal="center" vertical="center"/>
    </xf>
    <xf numFmtId="0" fontId="13" fillId="3" borderId="2" xfId="0" applyFont="1" applyFill="1" applyBorder="1" applyAlignment="1">
      <alignment horizontal="center" vertical="center"/>
    </xf>
    <xf numFmtId="0" fontId="14" fillId="2" borderId="0" xfId="2" applyFill="1" applyAlignment="1">
      <alignment horizontal="center" vertical="center"/>
    </xf>
    <xf numFmtId="0" fontId="0" fillId="7" borderId="86" xfId="0" applyFill="1" applyBorder="1" applyAlignment="1">
      <alignment horizontal="center" vertical="center"/>
    </xf>
    <xf numFmtId="0" fontId="6" fillId="2" borderId="47" xfId="0" applyFont="1" applyFill="1" applyBorder="1" applyAlignment="1">
      <alignment horizontal="center" vertical="center"/>
    </xf>
    <xf numFmtId="0" fontId="6" fillId="2" borderId="80" xfId="0" applyFont="1" applyFill="1" applyBorder="1" applyAlignment="1">
      <alignment horizontal="center" vertical="center"/>
    </xf>
    <xf numFmtId="0" fontId="6" fillId="2" borderId="53" xfId="0" applyFont="1" applyFill="1" applyBorder="1" applyAlignment="1">
      <alignment horizontal="center" vertical="center"/>
    </xf>
    <xf numFmtId="0" fontId="6" fillId="2" borderId="46" xfId="0" applyFont="1" applyFill="1" applyBorder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6" fillId="2" borderId="92" xfId="0" applyFont="1" applyFill="1" applyBorder="1" applyAlignment="1">
      <alignment horizontal="center" vertical="center"/>
    </xf>
    <xf numFmtId="0" fontId="0" fillId="7" borderId="4" xfId="0" applyFill="1" applyBorder="1" applyAlignment="1">
      <alignment horizontal="center" vertical="center" wrapText="1"/>
    </xf>
    <xf numFmtId="0" fontId="0" fillId="7" borderId="63" xfId="0" applyFill="1" applyBorder="1" applyAlignment="1">
      <alignment horizontal="center" vertical="center" wrapText="1"/>
    </xf>
    <xf numFmtId="0" fontId="0" fillId="7" borderId="87" xfId="0" applyFill="1" applyBorder="1" applyAlignment="1">
      <alignment horizontal="center" vertical="center"/>
    </xf>
    <xf numFmtId="0" fontId="0" fillId="7" borderId="32" xfId="0" applyFill="1" applyBorder="1" applyAlignment="1">
      <alignment horizontal="center" vertical="center" wrapText="1"/>
    </xf>
    <xf numFmtId="0" fontId="0" fillId="7" borderId="12" xfId="0" applyFill="1" applyBorder="1" applyAlignment="1">
      <alignment horizontal="center" vertical="center" wrapText="1"/>
    </xf>
    <xf numFmtId="0" fontId="0" fillId="7" borderId="52" xfId="0" applyFill="1" applyBorder="1" applyAlignment="1">
      <alignment horizontal="center" vertical="center" wrapText="1"/>
    </xf>
    <xf numFmtId="0" fontId="0" fillId="7" borderId="6" xfId="0" applyFill="1" applyBorder="1" applyAlignment="1">
      <alignment horizontal="center" vertical="center" wrapText="1"/>
    </xf>
    <xf numFmtId="0" fontId="13" fillId="4" borderId="35" xfId="0" applyFont="1" applyFill="1" applyBorder="1" applyAlignment="1">
      <alignment horizontal="center" vertical="center"/>
    </xf>
    <xf numFmtId="0" fontId="13" fillId="4" borderId="36" xfId="0" applyFont="1" applyFill="1" applyBorder="1" applyAlignment="1">
      <alignment horizontal="center" vertical="center"/>
    </xf>
    <xf numFmtId="0" fontId="13" fillId="4" borderId="2" xfId="0" applyFont="1" applyFill="1" applyBorder="1" applyAlignment="1">
      <alignment horizontal="center" vertical="center"/>
    </xf>
  </cellXfs>
  <cellStyles count="3">
    <cellStyle name="Lien hypertexte" xfId="2" builtinId="8"/>
    <cellStyle name="Normal" xfId="0" builtinId="0"/>
    <cellStyle name="Pourcentage" xfId="1" builtinId="5"/>
  </cellStyles>
  <dxfs count="0"/>
  <tableStyles count="0" defaultTableStyle="TableStyleMedium2" defaultPivotStyle="PivotStyleLight16"/>
  <colors>
    <mruColors>
      <color rgb="FFE1CF23"/>
      <color rgb="FFF8CA08"/>
      <color rgb="FFA91E1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2</xdr:col>
      <xdr:colOff>22043</xdr:colOff>
      <xdr:row>26</xdr:row>
      <xdr:rowOff>150495</xdr:rowOff>
    </xdr:from>
    <xdr:ext cx="1082797" cy="50013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ZoneTexte 1">
              <a:extLst>
                <a:ext uri="{FF2B5EF4-FFF2-40B4-BE49-F238E27FC236}">
                  <a16:creationId xmlns:a16="http://schemas.microsoft.com/office/drawing/2014/main" id="{DCE03ECE-3C1B-485D-B5D6-A0381C3354C5}"/>
                </a:ext>
              </a:extLst>
            </xdr:cNvPr>
            <xdr:cNvSpPr txBox="1"/>
          </xdr:nvSpPr>
          <xdr:spPr>
            <a:xfrm>
              <a:off x="1603193" y="5455920"/>
              <a:ext cx="1082797" cy="50013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fr-FR" sz="1100" b="0" i="1">
                        <a:latin typeface="Cambria Math" panose="02040503050406030204" pitchFamily="18" charset="0"/>
                      </a:rPr>
                      <m:t>= </m:t>
                    </m:r>
                    <m:rad>
                      <m:radPr>
                        <m:degHide m:val="on"/>
                        <m:ctrlPr>
                          <a:rPr lang="fr-FR" sz="1100" b="0" i="1">
                            <a:latin typeface="Cambria Math" panose="02040503050406030204" pitchFamily="18" charset="0"/>
                          </a:rPr>
                        </m:ctrlPr>
                      </m:radPr>
                      <m:deg/>
                      <m:e>
                        <m:f>
                          <m:fPr>
                            <m:ctrlPr>
                              <a:rPr lang="fr-FR" sz="1100" b="0" i="1">
                                <a:latin typeface="Cambria Math" panose="02040503050406030204" pitchFamily="18" charset="0"/>
                              </a:rPr>
                            </m:ctrlPr>
                          </m:fPr>
                          <m:num>
                            <m:nary>
                              <m:naryPr>
                                <m:chr m:val="∑"/>
                                <m:subHide m:val="on"/>
                                <m:supHide m:val="on"/>
                                <m:ctrlPr>
                                  <a:rPr lang="fr-FR" sz="1100" b="0" i="1">
                                    <a:latin typeface="Cambria Math" panose="02040503050406030204" pitchFamily="18" charset="0"/>
                                  </a:rPr>
                                </m:ctrlPr>
                              </m:naryPr>
                              <m:sub/>
                              <m:sup/>
                              <m:e>
                                <m:r>
                                  <a:rPr lang="fr-FR" sz="1100" b="0" i="1">
                                    <a:latin typeface="Cambria Math" panose="02040503050406030204" pitchFamily="18" charset="0"/>
                                  </a:rPr>
                                  <m:t>𝐹</m:t>
                                </m:r>
                                <m:r>
                                  <a:rPr lang="fr-FR" sz="1100" b="0" i="1">
                                    <a:latin typeface="Cambria Math" panose="02040503050406030204" pitchFamily="18" charset="0"/>
                                  </a:rPr>
                                  <m:t>(</m:t>
                                </m:r>
                                <m:r>
                                  <a:rPr lang="fr-FR" sz="1100" b="0" i="1">
                                    <a:latin typeface="Cambria Math" panose="02040503050406030204" pitchFamily="18" charset="0"/>
                                  </a:rPr>
                                  <m:t>𝑚</m:t>
                                </m:r>
                                <m:r>
                                  <a:rPr lang="fr-FR" sz="1100" b="0" i="1">
                                    <a:latin typeface="Cambria Math" panose="02040503050406030204" pitchFamily="18" charset="0"/>
                                  </a:rPr>
                                  <m:t>−</m:t>
                                </m:r>
                                <m:bar>
                                  <m:barPr>
                                    <m:pos m:val="top"/>
                                    <m:ctrlPr>
                                      <a:rPr lang="fr-FR" sz="1100" b="0" i="1">
                                        <a:latin typeface="Cambria Math" panose="02040503050406030204" pitchFamily="18" charset="0"/>
                                      </a:rPr>
                                    </m:ctrlPr>
                                  </m:barPr>
                                  <m:e>
                                    <m:r>
                                      <a:rPr lang="fr-FR" sz="1100" b="0" i="1">
                                        <a:latin typeface="Cambria Math" panose="02040503050406030204" pitchFamily="18" charset="0"/>
                                      </a:rPr>
                                      <m:t>𝑋</m:t>
                                    </m:r>
                                  </m:e>
                                </m:bar>
                                <m:r>
                                  <a:rPr lang="fr-FR" sz="1100" b="0" i="1">
                                    <a:latin typeface="Cambria Math" panose="02040503050406030204" pitchFamily="18" charset="0"/>
                                  </a:rPr>
                                  <m:t>)²</m:t>
                                </m:r>
                              </m:e>
                            </m:nary>
                          </m:num>
                          <m:den>
                            <m:r>
                              <a:rPr lang="fr-FR" sz="1100" b="0" i="1">
                                <a:latin typeface="Cambria Math" panose="02040503050406030204" pitchFamily="18" charset="0"/>
                              </a:rPr>
                              <m:t>𝑛</m:t>
                            </m:r>
                            <m:r>
                              <a:rPr lang="fr-FR" sz="1100" b="0" i="1">
                                <a:latin typeface="Cambria Math" panose="02040503050406030204" pitchFamily="18" charset="0"/>
                              </a:rPr>
                              <m:t>−1</m:t>
                            </m:r>
                          </m:den>
                        </m:f>
                      </m:e>
                    </m:rad>
                  </m:oMath>
                </m:oMathPara>
              </a14:m>
              <a:endParaRPr lang="fr-FR" sz="1100"/>
            </a:p>
          </xdr:txBody>
        </xdr:sp>
      </mc:Choice>
      <mc:Fallback xmlns="">
        <xdr:sp macro="" textlink="">
          <xdr:nvSpPr>
            <xdr:cNvPr id="2" name="ZoneTexte 1">
              <a:extLst>
                <a:ext uri="{FF2B5EF4-FFF2-40B4-BE49-F238E27FC236}">
                  <a16:creationId xmlns:a16="http://schemas.microsoft.com/office/drawing/2014/main" id="{DCE03ECE-3C1B-485D-B5D6-A0381C3354C5}"/>
                </a:ext>
              </a:extLst>
            </xdr:cNvPr>
            <xdr:cNvSpPr txBox="1"/>
          </xdr:nvSpPr>
          <xdr:spPr>
            <a:xfrm>
              <a:off x="1603193" y="5455920"/>
              <a:ext cx="1082797" cy="50013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fr-FR" sz="1100" b="0" i="0">
                  <a:latin typeface="Cambria Math" panose="02040503050406030204" pitchFamily="18" charset="0"/>
                </a:rPr>
                <a:t>= √((∑▒〖𝐹(𝑚−¯𝑋)²〗)/(𝑛−1))</a:t>
              </a:r>
              <a:endParaRPr lang="fr-FR" sz="1100"/>
            </a:p>
          </xdr:txBody>
        </xdr:sp>
      </mc:Fallback>
    </mc:AlternateContent>
    <xdr:clientData/>
  </xdr:oneCellAnchor>
  <xdr:oneCellAnchor>
    <xdr:from>
      <xdr:col>2</xdr:col>
      <xdr:colOff>201385</xdr:colOff>
      <xdr:row>20</xdr:row>
      <xdr:rowOff>156482</xdr:rowOff>
    </xdr:from>
    <xdr:ext cx="755720" cy="40992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" name="ZoneTexte 2">
              <a:extLst>
                <a:ext uri="{FF2B5EF4-FFF2-40B4-BE49-F238E27FC236}">
                  <a16:creationId xmlns:a16="http://schemas.microsoft.com/office/drawing/2014/main" id="{A066D861-AA6D-402A-AED7-81620BE59BFD}"/>
                </a:ext>
              </a:extLst>
            </xdr:cNvPr>
            <xdr:cNvSpPr txBox="1"/>
          </xdr:nvSpPr>
          <xdr:spPr>
            <a:xfrm>
              <a:off x="1786345" y="4377962"/>
              <a:ext cx="755720" cy="40992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fr-FR" sz="1100" b="0" i="1">
                        <a:latin typeface="Cambria Math" panose="02040503050406030204" pitchFamily="18" charset="0"/>
                      </a:rPr>
                      <m:t>= </m:t>
                    </m:r>
                    <m:nary>
                      <m:naryPr>
                        <m:chr m:val="∑"/>
                        <m:subHide m:val="on"/>
                        <m:supHide m:val="on"/>
                        <m:ctrlPr>
                          <a:rPr lang="fr-FR" sz="1100" b="0" i="1">
                            <a:latin typeface="Cambria Math" panose="02040503050406030204" pitchFamily="18" charset="0"/>
                          </a:rPr>
                        </m:ctrlPr>
                      </m:naryPr>
                      <m:sub/>
                      <m:sup/>
                      <m:e>
                        <m:f>
                          <m:fPr>
                            <m:ctrlPr>
                              <a:rPr lang="fr-FR" sz="1100" b="0" i="1">
                                <a:latin typeface="Cambria Math" panose="02040503050406030204" pitchFamily="18" charset="0"/>
                              </a:rPr>
                            </m:ctrlPr>
                          </m:fPr>
                          <m:num>
                            <m:r>
                              <a:rPr lang="fr-FR" sz="1100" b="0" i="1">
                                <a:latin typeface="Cambria Math" panose="02040503050406030204" pitchFamily="18" charset="0"/>
                              </a:rPr>
                              <m:t>𝐹</m:t>
                            </m:r>
                            <m:r>
                              <a:rPr lang="fr-FR" sz="1100" b="0" i="1">
                                <a:latin typeface="Cambria Math" panose="02040503050406030204" pitchFamily="18" charset="0"/>
                              </a:rPr>
                              <m:t>∗</m:t>
                            </m:r>
                            <m:r>
                              <a:rPr lang="fr-FR" sz="1100" b="0" i="1">
                                <a:latin typeface="Cambria Math" panose="02040503050406030204" pitchFamily="18" charset="0"/>
                              </a:rPr>
                              <m:t>𝑚</m:t>
                            </m:r>
                          </m:num>
                          <m:den>
                            <m:r>
                              <a:rPr lang="fr-FR" sz="1100" b="0" i="1">
                                <a:latin typeface="Cambria Math" panose="02040503050406030204" pitchFamily="18" charset="0"/>
                              </a:rPr>
                              <m:t>𝑛</m:t>
                            </m:r>
                          </m:den>
                        </m:f>
                      </m:e>
                    </m:nary>
                  </m:oMath>
                </m:oMathPara>
              </a14:m>
              <a:endParaRPr lang="fr-FR" sz="1100"/>
            </a:p>
          </xdr:txBody>
        </xdr:sp>
      </mc:Choice>
      <mc:Fallback xmlns="">
        <xdr:sp macro="" textlink="">
          <xdr:nvSpPr>
            <xdr:cNvPr id="3" name="ZoneTexte 2">
              <a:extLst>
                <a:ext uri="{FF2B5EF4-FFF2-40B4-BE49-F238E27FC236}">
                  <a16:creationId xmlns:a16="http://schemas.microsoft.com/office/drawing/2014/main" id="{A066D861-AA6D-402A-AED7-81620BE59BFD}"/>
                </a:ext>
              </a:extLst>
            </xdr:cNvPr>
            <xdr:cNvSpPr txBox="1"/>
          </xdr:nvSpPr>
          <xdr:spPr>
            <a:xfrm>
              <a:off x="1786345" y="4377962"/>
              <a:ext cx="755720" cy="40992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fr-FR" sz="1100" b="0" i="0">
                  <a:latin typeface="Cambria Math" panose="02040503050406030204" pitchFamily="18" charset="0"/>
                </a:rPr>
                <a:t>= ∑▒(𝐹∗𝑚)/𝑛</a:t>
              </a:r>
              <a:endParaRPr lang="fr-FR" sz="1100"/>
            </a:p>
          </xdr:txBody>
        </xdr:sp>
      </mc:Fallback>
    </mc:AlternateContent>
    <xdr:clientData/>
  </xdr:oneCellAnchor>
  <xdr:oneCellAnchor>
    <xdr:from>
      <xdr:col>7</xdr:col>
      <xdr:colOff>22043</xdr:colOff>
      <xdr:row>26</xdr:row>
      <xdr:rowOff>179070</xdr:rowOff>
    </xdr:from>
    <xdr:ext cx="1082797" cy="50013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4" name="ZoneTexte 3">
              <a:extLst>
                <a:ext uri="{FF2B5EF4-FFF2-40B4-BE49-F238E27FC236}">
                  <a16:creationId xmlns:a16="http://schemas.microsoft.com/office/drawing/2014/main" id="{36012F27-008D-47FA-96F8-7966FFA82390}"/>
                </a:ext>
              </a:extLst>
            </xdr:cNvPr>
            <xdr:cNvSpPr txBox="1"/>
          </xdr:nvSpPr>
          <xdr:spPr>
            <a:xfrm>
              <a:off x="6289493" y="5484495"/>
              <a:ext cx="1082797" cy="50013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fr-FR" sz="1100" b="0" i="1">
                        <a:latin typeface="Cambria Math" panose="02040503050406030204" pitchFamily="18" charset="0"/>
                      </a:rPr>
                      <m:t>= </m:t>
                    </m:r>
                    <m:rad>
                      <m:radPr>
                        <m:degHide m:val="on"/>
                        <m:ctrlPr>
                          <a:rPr lang="fr-FR" sz="1100" b="0" i="1">
                            <a:latin typeface="Cambria Math" panose="02040503050406030204" pitchFamily="18" charset="0"/>
                          </a:rPr>
                        </m:ctrlPr>
                      </m:radPr>
                      <m:deg/>
                      <m:e>
                        <m:f>
                          <m:fPr>
                            <m:ctrlPr>
                              <a:rPr lang="fr-FR" sz="1100" b="0" i="1">
                                <a:latin typeface="Cambria Math" panose="02040503050406030204" pitchFamily="18" charset="0"/>
                              </a:rPr>
                            </m:ctrlPr>
                          </m:fPr>
                          <m:num>
                            <m:nary>
                              <m:naryPr>
                                <m:chr m:val="∑"/>
                                <m:subHide m:val="on"/>
                                <m:supHide m:val="on"/>
                                <m:ctrlPr>
                                  <a:rPr lang="fr-FR" sz="1100" b="0" i="1">
                                    <a:latin typeface="Cambria Math" panose="02040503050406030204" pitchFamily="18" charset="0"/>
                                  </a:rPr>
                                </m:ctrlPr>
                              </m:naryPr>
                              <m:sub/>
                              <m:sup/>
                              <m:e>
                                <m:r>
                                  <a:rPr lang="fr-FR" sz="1100" b="0" i="1">
                                    <a:latin typeface="Cambria Math" panose="02040503050406030204" pitchFamily="18" charset="0"/>
                                  </a:rPr>
                                  <m:t>𝐹</m:t>
                                </m:r>
                                <m:r>
                                  <a:rPr lang="fr-FR" sz="1100" b="0" i="1">
                                    <a:latin typeface="Cambria Math" panose="02040503050406030204" pitchFamily="18" charset="0"/>
                                  </a:rPr>
                                  <m:t>(</m:t>
                                </m:r>
                                <m:r>
                                  <a:rPr lang="fr-FR" sz="1100" b="0" i="1">
                                    <a:latin typeface="Cambria Math" panose="02040503050406030204" pitchFamily="18" charset="0"/>
                                  </a:rPr>
                                  <m:t>𝑚</m:t>
                                </m:r>
                                <m:r>
                                  <a:rPr lang="fr-FR" sz="1100" b="0" i="1">
                                    <a:latin typeface="Cambria Math" panose="02040503050406030204" pitchFamily="18" charset="0"/>
                                  </a:rPr>
                                  <m:t>−</m:t>
                                </m:r>
                                <m:bar>
                                  <m:barPr>
                                    <m:pos m:val="top"/>
                                    <m:ctrlPr>
                                      <a:rPr lang="fr-FR" sz="1100" b="0" i="1">
                                        <a:latin typeface="Cambria Math" panose="02040503050406030204" pitchFamily="18" charset="0"/>
                                      </a:rPr>
                                    </m:ctrlPr>
                                  </m:barPr>
                                  <m:e>
                                    <m:r>
                                      <a:rPr lang="fr-FR" sz="1100" b="0" i="1">
                                        <a:latin typeface="Cambria Math" panose="02040503050406030204" pitchFamily="18" charset="0"/>
                                      </a:rPr>
                                      <m:t>𝑋</m:t>
                                    </m:r>
                                  </m:e>
                                </m:bar>
                                <m:r>
                                  <a:rPr lang="fr-FR" sz="1100" b="0" i="1">
                                    <a:latin typeface="Cambria Math" panose="02040503050406030204" pitchFamily="18" charset="0"/>
                                  </a:rPr>
                                  <m:t>)²</m:t>
                                </m:r>
                              </m:e>
                            </m:nary>
                          </m:num>
                          <m:den>
                            <m:r>
                              <a:rPr lang="fr-FR" sz="1100" b="0" i="1">
                                <a:latin typeface="Cambria Math" panose="02040503050406030204" pitchFamily="18" charset="0"/>
                              </a:rPr>
                              <m:t>𝑛</m:t>
                            </m:r>
                            <m:r>
                              <a:rPr lang="fr-FR" sz="1100" b="0" i="1">
                                <a:latin typeface="Cambria Math" panose="02040503050406030204" pitchFamily="18" charset="0"/>
                              </a:rPr>
                              <m:t>−1</m:t>
                            </m:r>
                          </m:den>
                        </m:f>
                      </m:e>
                    </m:rad>
                  </m:oMath>
                </m:oMathPara>
              </a14:m>
              <a:endParaRPr lang="fr-FR" sz="1100"/>
            </a:p>
          </xdr:txBody>
        </xdr:sp>
      </mc:Choice>
      <mc:Fallback xmlns="">
        <xdr:sp macro="" textlink="">
          <xdr:nvSpPr>
            <xdr:cNvPr id="4" name="ZoneTexte 3">
              <a:extLst>
                <a:ext uri="{FF2B5EF4-FFF2-40B4-BE49-F238E27FC236}">
                  <a16:creationId xmlns:a16="http://schemas.microsoft.com/office/drawing/2014/main" id="{36012F27-008D-47FA-96F8-7966FFA82390}"/>
                </a:ext>
              </a:extLst>
            </xdr:cNvPr>
            <xdr:cNvSpPr txBox="1"/>
          </xdr:nvSpPr>
          <xdr:spPr>
            <a:xfrm>
              <a:off x="6289493" y="5484495"/>
              <a:ext cx="1082797" cy="50013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fr-FR" sz="1100" b="0" i="0">
                  <a:latin typeface="Cambria Math" panose="02040503050406030204" pitchFamily="18" charset="0"/>
                </a:rPr>
                <a:t>= √((∑▒〖𝐹(𝑚−¯𝑋)²〗)/(𝑛−1))</a:t>
              </a:r>
              <a:endParaRPr lang="fr-FR" sz="1100"/>
            </a:p>
          </xdr:txBody>
        </xdr:sp>
      </mc:Fallback>
    </mc:AlternateContent>
    <xdr:clientData/>
  </xdr:oneCellAnchor>
  <xdr:oneCellAnchor>
    <xdr:from>
      <xdr:col>7</xdr:col>
      <xdr:colOff>226150</xdr:colOff>
      <xdr:row>20</xdr:row>
      <xdr:rowOff>166007</xdr:rowOff>
    </xdr:from>
    <xdr:ext cx="755720" cy="40992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5" name="ZoneTexte 4">
              <a:extLst>
                <a:ext uri="{FF2B5EF4-FFF2-40B4-BE49-F238E27FC236}">
                  <a16:creationId xmlns:a16="http://schemas.microsoft.com/office/drawing/2014/main" id="{94D003BD-74E1-4B04-A3E8-165D3C55E128}"/>
                </a:ext>
              </a:extLst>
            </xdr:cNvPr>
            <xdr:cNvSpPr txBox="1"/>
          </xdr:nvSpPr>
          <xdr:spPr>
            <a:xfrm>
              <a:off x="6672670" y="4387487"/>
              <a:ext cx="755720" cy="40992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fr-FR" sz="1100" b="0" i="1">
                        <a:latin typeface="Cambria Math" panose="02040503050406030204" pitchFamily="18" charset="0"/>
                      </a:rPr>
                      <m:t>= </m:t>
                    </m:r>
                    <m:nary>
                      <m:naryPr>
                        <m:chr m:val="∑"/>
                        <m:subHide m:val="on"/>
                        <m:supHide m:val="on"/>
                        <m:ctrlPr>
                          <a:rPr lang="fr-FR" sz="1100" b="0" i="1">
                            <a:latin typeface="Cambria Math" panose="02040503050406030204" pitchFamily="18" charset="0"/>
                          </a:rPr>
                        </m:ctrlPr>
                      </m:naryPr>
                      <m:sub/>
                      <m:sup/>
                      <m:e>
                        <m:f>
                          <m:fPr>
                            <m:ctrlPr>
                              <a:rPr lang="fr-FR" sz="1100" b="0" i="1">
                                <a:latin typeface="Cambria Math" panose="02040503050406030204" pitchFamily="18" charset="0"/>
                              </a:rPr>
                            </m:ctrlPr>
                          </m:fPr>
                          <m:num>
                            <m:r>
                              <a:rPr lang="fr-FR" sz="1100" b="0" i="1">
                                <a:latin typeface="Cambria Math" panose="02040503050406030204" pitchFamily="18" charset="0"/>
                              </a:rPr>
                              <m:t>𝐹</m:t>
                            </m:r>
                            <m:r>
                              <a:rPr lang="fr-FR" sz="1100" b="0" i="1">
                                <a:latin typeface="Cambria Math" panose="02040503050406030204" pitchFamily="18" charset="0"/>
                              </a:rPr>
                              <m:t>∗</m:t>
                            </m:r>
                            <m:r>
                              <a:rPr lang="fr-FR" sz="1100" b="0" i="1">
                                <a:latin typeface="Cambria Math" panose="02040503050406030204" pitchFamily="18" charset="0"/>
                              </a:rPr>
                              <m:t>𝑚</m:t>
                            </m:r>
                          </m:num>
                          <m:den>
                            <m:r>
                              <a:rPr lang="fr-FR" sz="1100" b="0" i="1">
                                <a:latin typeface="Cambria Math" panose="02040503050406030204" pitchFamily="18" charset="0"/>
                              </a:rPr>
                              <m:t>𝑛</m:t>
                            </m:r>
                          </m:den>
                        </m:f>
                      </m:e>
                    </m:nary>
                  </m:oMath>
                </m:oMathPara>
              </a14:m>
              <a:endParaRPr lang="fr-FR" sz="1100"/>
            </a:p>
          </xdr:txBody>
        </xdr:sp>
      </mc:Choice>
      <mc:Fallback xmlns="">
        <xdr:sp macro="" textlink="">
          <xdr:nvSpPr>
            <xdr:cNvPr id="5" name="ZoneTexte 4">
              <a:extLst>
                <a:ext uri="{FF2B5EF4-FFF2-40B4-BE49-F238E27FC236}">
                  <a16:creationId xmlns:a16="http://schemas.microsoft.com/office/drawing/2014/main" id="{94D003BD-74E1-4B04-A3E8-165D3C55E128}"/>
                </a:ext>
              </a:extLst>
            </xdr:cNvPr>
            <xdr:cNvSpPr txBox="1"/>
          </xdr:nvSpPr>
          <xdr:spPr>
            <a:xfrm>
              <a:off x="6672670" y="4387487"/>
              <a:ext cx="755720" cy="40992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fr-FR" sz="1100" b="0" i="0">
                  <a:latin typeface="Cambria Math" panose="02040503050406030204" pitchFamily="18" charset="0"/>
                </a:rPr>
                <a:t>= ∑▒(𝐹∗𝑚)/𝑛</a:t>
              </a:r>
              <a:endParaRPr lang="fr-FR" sz="1100"/>
            </a:p>
          </xdr:txBody>
        </xdr:sp>
      </mc:Fallback>
    </mc:AlternateContent>
    <xdr:clientData/>
  </xdr:one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hyperlink" Target="https://figshare.com/articles/dataset/Supplement_1_Excel-sheet_calculator_and_calculator_instructions_/3530930?backTo=/collections/Sufficient_sampling_for_asymptotic_minimum_species_richness_estimators/3300935" TargetMode="External"/><Relationship Id="rId1" Type="http://schemas.openxmlformats.org/officeDocument/2006/relationships/hyperlink" Target="https://figshare.com/articles/dataset/Supplement_1_Excel-sheet_calculator_and_calculator_instructions_/3530930?backTo=/collections/Sufficient_sampling_for_asymptotic_minimum_species_richness_estimators/3300935" TargetMode="Externa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hyperlink" Target="https://www.psychologie.hhu.de/arbeitsgruppen/allgemeine-psychologie-und-arbeitspsychologie/gpower" TargetMode="Externa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D74159-FABE-4D36-B625-F6EF3521CD8D}">
  <dimension ref="B2:K24"/>
  <sheetViews>
    <sheetView zoomScale="85" zoomScaleNormal="85" workbookViewId="0">
      <selection activeCell="C20" sqref="C20"/>
    </sheetView>
  </sheetViews>
  <sheetFormatPr baseColWidth="10" defaultRowHeight="14.4" x14ac:dyDescent="0.3"/>
  <cols>
    <col min="2" max="2" width="24.5546875" bestFit="1" customWidth="1"/>
    <col min="3" max="3" width="82.33203125" bestFit="1" customWidth="1"/>
    <col min="4" max="4" width="10.44140625" bestFit="1" customWidth="1"/>
    <col min="6" max="6" width="13.33203125" bestFit="1" customWidth="1"/>
    <col min="7" max="7" width="15.6640625" bestFit="1" customWidth="1"/>
    <col min="8" max="8" width="11.5546875" customWidth="1"/>
  </cols>
  <sheetData>
    <row r="2" spans="2:11" ht="18" x14ac:dyDescent="0.3">
      <c r="B2" s="341" t="s">
        <v>437</v>
      </c>
      <c r="C2" s="341"/>
      <c r="D2" s="341"/>
      <c r="F2" s="341" t="s">
        <v>438</v>
      </c>
      <c r="G2" s="341"/>
      <c r="H2" s="341"/>
      <c r="I2" s="341"/>
    </row>
    <row r="3" spans="2:11" ht="15" thickBot="1" x14ac:dyDescent="0.35"/>
    <row r="4" spans="2:11" x14ac:dyDescent="0.3">
      <c r="B4" s="326" t="s">
        <v>427</v>
      </c>
      <c r="C4" s="326" t="s">
        <v>428</v>
      </c>
      <c r="G4" s="264" t="s">
        <v>219</v>
      </c>
      <c r="H4" s="265" t="s">
        <v>220</v>
      </c>
    </row>
    <row r="5" spans="2:11" x14ac:dyDescent="0.3">
      <c r="B5" s="327" t="s">
        <v>426</v>
      </c>
      <c r="C5" s="327" t="s">
        <v>429</v>
      </c>
      <c r="G5" s="177" t="s">
        <v>221</v>
      </c>
      <c r="H5" s="207" t="s">
        <v>223</v>
      </c>
    </row>
    <row r="6" spans="2:11" ht="15" thickBot="1" x14ac:dyDescent="0.35">
      <c r="B6" t="s">
        <v>825</v>
      </c>
      <c r="C6" t="s">
        <v>826</v>
      </c>
      <c r="G6" s="178" t="s">
        <v>222</v>
      </c>
      <c r="H6" s="210" t="s">
        <v>224</v>
      </c>
    </row>
    <row r="7" spans="2:11" ht="15" thickBot="1" x14ac:dyDescent="0.35">
      <c r="B7" s="327" t="s">
        <v>827</v>
      </c>
      <c r="C7" s="327" t="s">
        <v>430</v>
      </c>
      <c r="G7" s="3"/>
      <c r="H7" s="3"/>
    </row>
    <row r="8" spans="2:11" x14ac:dyDescent="0.3">
      <c r="B8" s="327" t="s">
        <v>828</v>
      </c>
      <c r="C8" s="327" t="s">
        <v>431</v>
      </c>
      <c r="G8" s="264" t="s">
        <v>225</v>
      </c>
      <c r="H8" s="265" t="s">
        <v>211</v>
      </c>
    </row>
    <row r="9" spans="2:11" ht="15" thickBot="1" x14ac:dyDescent="0.35">
      <c r="B9" s="327" t="s">
        <v>829</v>
      </c>
      <c r="C9" s="327" t="s">
        <v>432</v>
      </c>
      <c r="G9" s="178" t="s">
        <v>226</v>
      </c>
      <c r="H9" s="210" t="s">
        <v>227</v>
      </c>
    </row>
    <row r="10" spans="2:11" x14ac:dyDescent="0.3">
      <c r="B10" s="327" t="s">
        <v>830</v>
      </c>
      <c r="C10" s="327" t="s">
        <v>433</v>
      </c>
    </row>
    <row r="11" spans="2:11" x14ac:dyDescent="0.3">
      <c r="B11" s="327" t="s">
        <v>831</v>
      </c>
      <c r="C11" s="327" t="s">
        <v>434</v>
      </c>
    </row>
    <row r="12" spans="2:11" x14ac:dyDescent="0.3">
      <c r="B12" s="327" t="s">
        <v>832</v>
      </c>
      <c r="C12" s="327" t="s">
        <v>435</v>
      </c>
    </row>
    <row r="13" spans="2:11" ht="18" x14ac:dyDescent="0.3">
      <c r="B13" s="327" t="s">
        <v>833</v>
      </c>
      <c r="C13" s="327" t="s">
        <v>436</v>
      </c>
      <c r="F13" s="341" t="s">
        <v>212</v>
      </c>
      <c r="G13" s="341"/>
      <c r="H13" s="341"/>
      <c r="I13" s="341"/>
      <c r="J13" s="341"/>
      <c r="K13" s="341"/>
    </row>
    <row r="14" spans="2:11" ht="15" thickBot="1" x14ac:dyDescent="0.35"/>
    <row r="15" spans="2:11" ht="15" thickBot="1" x14ac:dyDescent="0.35">
      <c r="F15" s="195" t="s">
        <v>214</v>
      </c>
    </row>
    <row r="16" spans="2:11" x14ac:dyDescent="0.3">
      <c r="F16" s="259"/>
      <c r="G16" s="345" t="s">
        <v>213</v>
      </c>
      <c r="H16" s="345"/>
      <c r="I16" s="345"/>
      <c r="J16" s="345"/>
      <c r="K16" s="346"/>
    </row>
    <row r="17" spans="6:11" ht="15" thickBot="1" x14ac:dyDescent="0.35">
      <c r="F17" s="260"/>
      <c r="G17" s="342" t="s">
        <v>439</v>
      </c>
      <c r="H17" s="343"/>
      <c r="I17" s="343"/>
      <c r="J17" s="343"/>
      <c r="K17" s="344"/>
    </row>
    <row r="18" spans="6:11" ht="15" thickBot="1" x14ac:dyDescent="0.35"/>
    <row r="19" spans="6:11" ht="15" thickBot="1" x14ac:dyDescent="0.35">
      <c r="F19" s="351" t="s">
        <v>218</v>
      </c>
      <c r="G19" s="352"/>
    </row>
    <row r="20" spans="6:11" x14ac:dyDescent="0.3">
      <c r="F20" s="261"/>
      <c r="G20" s="347" t="s">
        <v>215</v>
      </c>
      <c r="H20" s="348"/>
    </row>
    <row r="21" spans="6:11" ht="15" thickBot="1" x14ac:dyDescent="0.35">
      <c r="F21" s="262"/>
      <c r="G21" s="353" t="s">
        <v>9</v>
      </c>
      <c r="H21" s="354"/>
    </row>
    <row r="22" spans="6:11" ht="15" thickBot="1" x14ac:dyDescent="0.35"/>
    <row r="23" spans="6:11" ht="15" thickBot="1" x14ac:dyDescent="0.35">
      <c r="F23" s="351" t="s">
        <v>216</v>
      </c>
      <c r="G23" s="352"/>
    </row>
    <row r="24" spans="6:11" ht="15" thickBot="1" x14ac:dyDescent="0.35">
      <c r="F24" s="263"/>
      <c r="G24" s="349" t="s">
        <v>217</v>
      </c>
      <c r="H24" s="350"/>
    </row>
  </sheetData>
  <mergeCells count="10">
    <mergeCell ref="G24:H24"/>
    <mergeCell ref="F19:G19"/>
    <mergeCell ref="G21:H21"/>
    <mergeCell ref="F23:G23"/>
    <mergeCell ref="F13:K13"/>
    <mergeCell ref="B2:D2"/>
    <mergeCell ref="G17:K17"/>
    <mergeCell ref="F2:I2"/>
    <mergeCell ref="G16:K16"/>
    <mergeCell ref="G20:H20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BF8260-A9EE-4182-B99E-7C91EEFE9CC7}">
  <dimension ref="A1:AK61"/>
  <sheetViews>
    <sheetView topLeftCell="A3" zoomScale="70" zoomScaleNormal="70" workbookViewId="0">
      <selection activeCell="M18" sqref="M18"/>
    </sheetView>
  </sheetViews>
  <sheetFormatPr baseColWidth="10" defaultRowHeight="14.4" x14ac:dyDescent="0.3"/>
  <cols>
    <col min="2" max="2" width="9.33203125" bestFit="1" customWidth="1"/>
    <col min="3" max="3" width="17.77734375" bestFit="1" customWidth="1"/>
    <col min="4" max="4" width="18.33203125" bestFit="1" customWidth="1"/>
    <col min="5" max="5" width="15.5546875" bestFit="1" customWidth="1"/>
    <col min="10" max="10" width="12.5546875" customWidth="1"/>
    <col min="13" max="13" width="14.6640625" customWidth="1"/>
    <col min="14" max="14" width="15.6640625" customWidth="1"/>
    <col min="16" max="17" width="11.5546875" customWidth="1"/>
    <col min="18" max="18" width="14.6640625" customWidth="1"/>
    <col min="19" max="19" width="17.77734375" bestFit="1" customWidth="1"/>
    <col min="20" max="20" width="18.33203125" bestFit="1" customWidth="1"/>
    <col min="21" max="21" width="15.5546875" bestFit="1" customWidth="1"/>
    <col min="29" max="29" width="14" bestFit="1" customWidth="1"/>
    <col min="32" max="32" width="11.5546875" customWidth="1"/>
    <col min="39" max="39" width="23.77734375" customWidth="1"/>
  </cols>
  <sheetData>
    <row r="1" spans="1:37" ht="47.4" x14ac:dyDescent="0.9">
      <c r="A1" s="449" t="s">
        <v>100</v>
      </c>
      <c r="B1" s="449"/>
      <c r="C1" s="449"/>
      <c r="D1" s="449"/>
      <c r="E1" s="449"/>
      <c r="F1" s="449"/>
      <c r="G1" s="449"/>
    </row>
    <row r="2" spans="1:37" ht="22.8" customHeight="1" x14ac:dyDescent="0.9">
      <c r="A2" s="81"/>
      <c r="B2" s="81"/>
      <c r="C2" s="81"/>
      <c r="D2" s="81"/>
      <c r="E2" s="81"/>
      <c r="F2" s="81"/>
      <c r="G2" s="81"/>
    </row>
    <row r="3" spans="1:37" ht="27" customHeight="1" x14ac:dyDescent="0.9">
      <c r="B3" s="431" t="s">
        <v>102</v>
      </c>
      <c r="C3" s="431"/>
      <c r="D3" s="431"/>
      <c r="E3" s="431"/>
      <c r="F3" s="431"/>
      <c r="G3" s="81"/>
    </row>
    <row r="4" spans="1:37" ht="16.2" customHeight="1" x14ac:dyDescent="0.9">
      <c r="B4" s="81"/>
      <c r="C4" s="81"/>
      <c r="D4" s="81"/>
      <c r="E4" s="81"/>
      <c r="F4" s="81"/>
      <c r="G4" s="81"/>
    </row>
    <row r="5" spans="1:37" ht="30" customHeight="1" x14ac:dyDescent="0.5">
      <c r="B5" s="448" t="s">
        <v>19</v>
      </c>
      <c r="C5" s="448"/>
      <c r="D5" s="448"/>
      <c r="E5" s="448"/>
      <c r="F5" s="448"/>
      <c r="G5" s="448"/>
      <c r="H5" s="448"/>
      <c r="I5" s="448"/>
      <c r="J5" s="448"/>
      <c r="K5" s="448"/>
      <c r="L5" s="448"/>
      <c r="M5" s="448"/>
      <c r="N5" s="448"/>
      <c r="O5" s="448"/>
      <c r="P5" s="258"/>
      <c r="Q5" s="258"/>
      <c r="R5" s="447" t="s">
        <v>18</v>
      </c>
      <c r="S5" s="447"/>
      <c r="T5" s="447"/>
      <c r="U5" s="447"/>
      <c r="V5" s="447"/>
      <c r="W5" s="447"/>
      <c r="X5" s="447"/>
      <c r="Y5" s="447"/>
      <c r="Z5" s="447"/>
      <c r="AA5" s="447"/>
      <c r="AB5" s="447"/>
      <c r="AC5" s="447"/>
      <c r="AD5" s="447"/>
      <c r="AE5" s="447"/>
    </row>
    <row r="6" spans="1:37" ht="30" customHeight="1" thickBot="1" x14ac:dyDescent="0.35"/>
    <row r="7" spans="1:37" ht="30.6" customHeight="1" thickBot="1" x14ac:dyDescent="0.35">
      <c r="B7" s="158" t="s">
        <v>103</v>
      </c>
      <c r="C7" s="153" t="s">
        <v>101</v>
      </c>
      <c r="D7" s="150" t="s">
        <v>109</v>
      </c>
      <c r="E7" s="151" t="s">
        <v>104</v>
      </c>
      <c r="F7" s="151" t="s">
        <v>108</v>
      </c>
      <c r="G7" s="151" t="s">
        <v>105</v>
      </c>
      <c r="H7" s="151" t="s">
        <v>106</v>
      </c>
      <c r="I7" s="151" t="s">
        <v>107</v>
      </c>
      <c r="J7" s="150" t="s">
        <v>110</v>
      </c>
      <c r="K7" s="152" t="s">
        <v>112</v>
      </c>
      <c r="M7" s="459" t="s">
        <v>116</v>
      </c>
      <c r="N7" s="460"/>
      <c r="O7" s="461"/>
      <c r="R7" s="253" t="s">
        <v>103</v>
      </c>
      <c r="S7" s="254" t="s">
        <v>101</v>
      </c>
      <c r="T7" s="255" t="s">
        <v>109</v>
      </c>
      <c r="U7" s="256" t="s">
        <v>104</v>
      </c>
      <c r="V7" s="256" t="s">
        <v>108</v>
      </c>
      <c r="W7" s="256" t="s">
        <v>105</v>
      </c>
      <c r="X7" s="256" t="s">
        <v>106</v>
      </c>
      <c r="Y7" s="256" t="s">
        <v>107</v>
      </c>
      <c r="Z7" s="255" t="s">
        <v>110</v>
      </c>
      <c r="AA7" s="257" t="s">
        <v>112</v>
      </c>
      <c r="AC7" s="462" t="s">
        <v>116</v>
      </c>
      <c r="AD7" s="463"/>
      <c r="AE7" s="464"/>
    </row>
    <row r="8" spans="1:37" ht="43.8" thickBot="1" x14ac:dyDescent="0.35">
      <c r="B8" s="468" t="s">
        <v>14</v>
      </c>
      <c r="C8" s="154">
        <v>1</v>
      </c>
      <c r="D8" s="145">
        <v>29</v>
      </c>
      <c r="E8" s="145">
        <v>54</v>
      </c>
      <c r="F8" s="145">
        <v>66</v>
      </c>
      <c r="G8" s="145">
        <v>79.010000000000005</v>
      </c>
      <c r="H8" s="145">
        <v>127</v>
      </c>
      <c r="I8" s="145">
        <v>151</v>
      </c>
      <c r="J8" s="162">
        <v>39.953380000000003</v>
      </c>
      <c r="K8" s="169"/>
      <c r="L8" s="141"/>
      <c r="M8" s="176" t="s">
        <v>114</v>
      </c>
      <c r="N8" s="181" t="s">
        <v>113</v>
      </c>
      <c r="O8" s="158" t="s">
        <v>115</v>
      </c>
      <c r="P8" s="141"/>
      <c r="Q8" s="141"/>
      <c r="R8" s="471" t="s">
        <v>14</v>
      </c>
      <c r="S8" s="184">
        <v>1</v>
      </c>
      <c r="T8" s="149">
        <v>15</v>
      </c>
      <c r="U8" s="149">
        <v>15</v>
      </c>
      <c r="V8" s="149">
        <v>26</v>
      </c>
      <c r="W8" s="149">
        <v>28.16</v>
      </c>
      <c r="X8" s="149">
        <v>40</v>
      </c>
      <c r="Y8" s="149">
        <v>46</v>
      </c>
      <c r="Z8" s="185" t="s">
        <v>117</v>
      </c>
      <c r="AA8" s="186"/>
      <c r="AB8" s="141"/>
      <c r="AC8" s="187" t="s">
        <v>114</v>
      </c>
      <c r="AD8" s="188" t="s">
        <v>113</v>
      </c>
      <c r="AE8" s="80" t="s">
        <v>115</v>
      </c>
      <c r="AI8" s="141"/>
      <c r="AJ8" s="141"/>
      <c r="AK8" s="141"/>
    </row>
    <row r="9" spans="1:37" x14ac:dyDescent="0.3">
      <c r="B9" s="469"/>
      <c r="C9" s="155">
        <v>2</v>
      </c>
      <c r="D9" s="142">
        <v>59</v>
      </c>
      <c r="E9" s="142">
        <v>134</v>
      </c>
      <c r="F9" s="142">
        <v>151</v>
      </c>
      <c r="G9" s="142">
        <v>140.19999999999999</v>
      </c>
      <c r="H9" s="142">
        <v>161</v>
      </c>
      <c r="I9" s="142">
        <v>212</v>
      </c>
      <c r="J9" s="163">
        <v>35.086500000000001</v>
      </c>
      <c r="K9" s="160"/>
      <c r="L9" s="141"/>
      <c r="M9" s="177">
        <v>4</v>
      </c>
      <c r="N9" s="175">
        <f>AVERAGE(K11,K20,K27)</f>
        <v>0.51666666666666672</v>
      </c>
      <c r="O9" s="182">
        <f>_xlfn.STDEV.S(K11,K21,K27)</f>
        <v>1.527525231651948E-2</v>
      </c>
      <c r="P9" s="141"/>
      <c r="Q9" s="141"/>
      <c r="R9" s="465"/>
      <c r="S9" s="155">
        <v>2</v>
      </c>
      <c r="T9" s="142">
        <v>24</v>
      </c>
      <c r="U9" s="142">
        <v>36</v>
      </c>
      <c r="V9" s="142">
        <v>49</v>
      </c>
      <c r="W9" s="142">
        <v>48.4</v>
      </c>
      <c r="X9" s="142">
        <v>54</v>
      </c>
      <c r="Y9" s="142">
        <v>74</v>
      </c>
      <c r="Z9" s="163" t="s">
        <v>118</v>
      </c>
      <c r="AA9" s="171"/>
      <c r="AB9" s="141"/>
      <c r="AC9" s="189">
        <v>3</v>
      </c>
      <c r="AD9" s="190">
        <f>AVERAGE(AA10,AA17)</f>
        <v>0.45500000000000002</v>
      </c>
      <c r="AE9" s="191">
        <f>_xlfn.STDEV.S(AA10,AA17)</f>
        <v>7.778174593052023E-2</v>
      </c>
      <c r="AI9" s="141"/>
      <c r="AJ9" s="141"/>
      <c r="AK9" s="141"/>
    </row>
    <row r="10" spans="1:37" x14ac:dyDescent="0.3">
      <c r="B10" s="469"/>
      <c r="C10" s="155">
        <v>3</v>
      </c>
      <c r="D10" s="142">
        <v>92</v>
      </c>
      <c r="E10" s="142">
        <v>160</v>
      </c>
      <c r="F10" s="142">
        <v>183</v>
      </c>
      <c r="G10" s="142">
        <v>181.8</v>
      </c>
      <c r="H10" s="142">
        <v>202.5</v>
      </c>
      <c r="I10" s="142">
        <v>29</v>
      </c>
      <c r="J10" s="163">
        <v>30.494009999999999</v>
      </c>
      <c r="K10" s="161"/>
      <c r="L10" s="141"/>
      <c r="M10" s="177">
        <v>5</v>
      </c>
      <c r="N10" s="175">
        <f>AVERAGE(K12,K21,K28)</f>
        <v>0.58333333333333337</v>
      </c>
      <c r="O10" s="159">
        <f>_xlfn.STDEV.S(K12,K22,K28)</f>
        <v>1.527525231651948E-2</v>
      </c>
      <c r="P10" s="141"/>
      <c r="Q10" s="141"/>
      <c r="R10" s="465"/>
      <c r="S10" s="155">
        <v>3</v>
      </c>
      <c r="T10" s="142">
        <v>43</v>
      </c>
      <c r="U10" s="142">
        <v>59</v>
      </c>
      <c r="V10" s="142">
        <v>67</v>
      </c>
      <c r="W10" s="142">
        <v>65.55</v>
      </c>
      <c r="X10" s="142">
        <v>77</v>
      </c>
      <c r="Y10" s="142">
        <v>84</v>
      </c>
      <c r="Z10" s="163" t="s">
        <v>119</v>
      </c>
      <c r="AA10" s="170">
        <v>0.4</v>
      </c>
      <c r="AB10" s="141"/>
      <c r="AC10" s="177">
        <v>4</v>
      </c>
      <c r="AD10" s="175">
        <f>AVERAGE(AA11,AA18)</f>
        <v>0.55000000000000004</v>
      </c>
      <c r="AE10" s="159">
        <f>_xlfn.STDEV.S(AA11,AA18)</f>
        <v>8.4852813742384958E-2</v>
      </c>
      <c r="AI10" s="141"/>
      <c r="AJ10" s="141"/>
      <c r="AK10" s="141"/>
    </row>
    <row r="11" spans="1:37" ht="15" thickBot="1" x14ac:dyDescent="0.35">
      <c r="B11" s="469"/>
      <c r="C11" s="155">
        <v>4</v>
      </c>
      <c r="D11" s="142">
        <v>119</v>
      </c>
      <c r="E11" s="142">
        <v>197</v>
      </c>
      <c r="F11" s="142">
        <v>213</v>
      </c>
      <c r="G11" s="142">
        <v>211.7</v>
      </c>
      <c r="H11" s="142">
        <v>231.2</v>
      </c>
      <c r="I11" s="142">
        <v>262</v>
      </c>
      <c r="J11" s="163">
        <v>27.094249999999999</v>
      </c>
      <c r="K11" s="170">
        <v>0.53</v>
      </c>
      <c r="L11" s="141"/>
      <c r="M11" s="177">
        <v>6</v>
      </c>
      <c r="N11" s="175">
        <f>AVERAGE(K13,K22,K29)</f>
        <v>0.64333333333333342</v>
      </c>
      <c r="O11" s="159">
        <f>_xlfn.STDEV.S(K13,K23,K29)</f>
        <v>1.0000000000000009E-2</v>
      </c>
      <c r="P11" s="141"/>
      <c r="Q11" s="141"/>
      <c r="R11" s="465"/>
      <c r="S11" s="155">
        <v>4</v>
      </c>
      <c r="T11" s="142">
        <v>66</v>
      </c>
      <c r="U11" s="142">
        <v>75</v>
      </c>
      <c r="V11" s="142">
        <v>84</v>
      </c>
      <c r="W11" s="142">
        <v>80.81</v>
      </c>
      <c r="X11" s="142">
        <v>87</v>
      </c>
      <c r="Y11" s="142">
        <v>91</v>
      </c>
      <c r="Z11" s="163" t="s">
        <v>120</v>
      </c>
      <c r="AA11" s="170">
        <v>0.49</v>
      </c>
      <c r="AB11" s="141"/>
      <c r="AC11" s="178">
        <v>5</v>
      </c>
      <c r="AD11" s="179">
        <f>AVERAGE(AA12,AA19)</f>
        <v>0.625</v>
      </c>
      <c r="AE11" s="180">
        <f>_xlfn.STDEV.S(AA12,AA19)</f>
        <v>7.7781745930520299E-2</v>
      </c>
      <c r="AI11" s="141"/>
      <c r="AJ11" s="141"/>
      <c r="AK11" s="141"/>
    </row>
    <row r="12" spans="1:37" ht="15" thickBot="1" x14ac:dyDescent="0.35">
      <c r="B12" s="469"/>
      <c r="C12" s="155">
        <v>5</v>
      </c>
      <c r="D12" s="142">
        <v>179</v>
      </c>
      <c r="E12" s="142">
        <v>222</v>
      </c>
      <c r="F12" s="142">
        <v>237.5</v>
      </c>
      <c r="G12" s="142">
        <v>236.5</v>
      </c>
      <c r="H12" s="142">
        <v>254</v>
      </c>
      <c r="I12" s="142">
        <v>277</v>
      </c>
      <c r="J12" s="163">
        <v>21.25386</v>
      </c>
      <c r="K12" s="170">
        <v>0.59</v>
      </c>
      <c r="L12" s="141"/>
      <c r="M12" s="178">
        <v>7</v>
      </c>
      <c r="N12" s="179">
        <f>AVERAGE(K14,K23,K30)</f>
        <v>0.69333333333333336</v>
      </c>
      <c r="O12" s="180">
        <f>_xlfn.STDEV.S(K14,K24,K30)</f>
        <v>2.1213203435596444E-2</v>
      </c>
      <c r="P12" s="141"/>
      <c r="Q12" s="141"/>
      <c r="R12" s="466"/>
      <c r="S12" s="156">
        <v>5</v>
      </c>
      <c r="T12" s="146">
        <v>94</v>
      </c>
      <c r="U12" s="146">
        <v>94</v>
      </c>
      <c r="V12" s="146">
        <v>94</v>
      </c>
      <c r="W12" s="146">
        <v>94</v>
      </c>
      <c r="X12" s="146">
        <v>94</v>
      </c>
      <c r="Y12" s="146">
        <v>94</v>
      </c>
      <c r="Z12" s="164">
        <v>0</v>
      </c>
      <c r="AA12" s="173">
        <v>0.56999999999999995</v>
      </c>
      <c r="AB12" s="141"/>
      <c r="AI12" s="141"/>
      <c r="AJ12" s="141"/>
      <c r="AK12" s="141"/>
    </row>
    <row r="13" spans="1:37" x14ac:dyDescent="0.3">
      <c r="B13" s="469"/>
      <c r="C13" s="155">
        <v>6</v>
      </c>
      <c r="D13" s="142">
        <v>204</v>
      </c>
      <c r="E13" s="142">
        <v>22.8</v>
      </c>
      <c r="F13" s="142">
        <v>256.5</v>
      </c>
      <c r="G13" s="142">
        <v>256.8</v>
      </c>
      <c r="H13" s="142">
        <v>272</v>
      </c>
      <c r="I13" s="142">
        <v>292</v>
      </c>
      <c r="J13" s="163">
        <v>18.094660000000001</v>
      </c>
      <c r="K13" s="170">
        <v>0.65</v>
      </c>
      <c r="L13" s="141"/>
      <c r="M13" s="141"/>
      <c r="N13" s="141"/>
      <c r="O13" s="141"/>
      <c r="P13" s="141"/>
      <c r="Q13" s="141"/>
      <c r="R13" s="465" t="s">
        <v>15</v>
      </c>
      <c r="S13" s="154">
        <v>1</v>
      </c>
      <c r="T13" s="145">
        <v>27</v>
      </c>
      <c r="U13" s="145">
        <v>27</v>
      </c>
      <c r="V13" s="145">
        <v>27</v>
      </c>
      <c r="W13" s="145">
        <v>27</v>
      </c>
      <c r="X13" s="145">
        <v>27</v>
      </c>
      <c r="Y13" s="145">
        <v>27</v>
      </c>
      <c r="Z13" s="162" t="s">
        <v>121</v>
      </c>
      <c r="AA13" s="183" t="s">
        <v>121</v>
      </c>
      <c r="AB13" s="141"/>
      <c r="AI13" s="141"/>
      <c r="AJ13" s="141"/>
      <c r="AK13" s="141"/>
    </row>
    <row r="14" spans="1:37" ht="15" thickBot="1" x14ac:dyDescent="0.35">
      <c r="B14" s="469"/>
      <c r="C14" s="155">
        <v>7</v>
      </c>
      <c r="D14" s="142">
        <v>245</v>
      </c>
      <c r="E14" s="142">
        <v>264</v>
      </c>
      <c r="F14" s="142">
        <v>276</v>
      </c>
      <c r="G14" s="142">
        <v>274.7</v>
      </c>
      <c r="H14" s="142">
        <v>284.5</v>
      </c>
      <c r="I14" s="142">
        <v>298</v>
      </c>
      <c r="J14" s="163">
        <v>14.00304</v>
      </c>
      <c r="K14" s="170">
        <v>0.69</v>
      </c>
      <c r="L14" s="141"/>
      <c r="M14" s="141"/>
      <c r="N14" s="141"/>
      <c r="O14" s="141"/>
      <c r="P14" s="141"/>
      <c r="Q14" s="141"/>
      <c r="R14" s="466"/>
      <c r="S14" s="156">
        <v>2</v>
      </c>
      <c r="T14" s="146">
        <v>45</v>
      </c>
      <c r="U14" s="146">
        <v>45</v>
      </c>
      <c r="V14" s="146">
        <v>45</v>
      </c>
      <c r="W14" s="146">
        <v>45</v>
      </c>
      <c r="X14" s="146">
        <v>45</v>
      </c>
      <c r="Y14" s="146">
        <v>45</v>
      </c>
      <c r="Z14" s="164" t="s">
        <v>121</v>
      </c>
      <c r="AA14" s="173" t="s">
        <v>121</v>
      </c>
      <c r="AB14" s="141"/>
      <c r="AI14" s="141"/>
      <c r="AJ14" s="141"/>
      <c r="AK14" s="141"/>
    </row>
    <row r="15" spans="1:37" ht="15" thickTop="1" x14ac:dyDescent="0.3">
      <c r="B15" s="469"/>
      <c r="C15" s="155">
        <v>8</v>
      </c>
      <c r="D15" s="142">
        <v>270</v>
      </c>
      <c r="E15" s="142">
        <v>283</v>
      </c>
      <c r="F15" s="142">
        <v>290</v>
      </c>
      <c r="G15" s="142">
        <v>290.3</v>
      </c>
      <c r="H15" s="142">
        <v>297.5</v>
      </c>
      <c r="I15" s="142">
        <v>301</v>
      </c>
      <c r="J15" s="163">
        <v>9.3981300000000001</v>
      </c>
      <c r="K15" s="171"/>
      <c r="L15" s="141"/>
      <c r="M15" s="141"/>
      <c r="N15" s="141"/>
      <c r="O15" s="141"/>
      <c r="P15" s="141"/>
      <c r="Q15" s="141"/>
      <c r="R15" s="468" t="s">
        <v>16</v>
      </c>
      <c r="S15" s="154">
        <v>1</v>
      </c>
      <c r="T15" s="145">
        <v>21</v>
      </c>
      <c r="U15" s="145">
        <v>29</v>
      </c>
      <c r="V15" s="145">
        <v>40</v>
      </c>
      <c r="W15" s="145">
        <v>39.15</v>
      </c>
      <c r="X15" s="145">
        <v>47</v>
      </c>
      <c r="Y15" s="145">
        <v>59</v>
      </c>
      <c r="Z15" s="162" t="s">
        <v>122</v>
      </c>
      <c r="AA15" s="169"/>
      <c r="AB15" s="141"/>
      <c r="AI15" s="141"/>
      <c r="AJ15" s="141"/>
      <c r="AK15" s="141"/>
    </row>
    <row r="16" spans="1:37" ht="15" thickBot="1" x14ac:dyDescent="0.35">
      <c r="B16" s="470"/>
      <c r="C16" s="156">
        <v>9</v>
      </c>
      <c r="D16" s="146">
        <v>302</v>
      </c>
      <c r="E16" s="146">
        <v>302</v>
      </c>
      <c r="F16" s="146">
        <v>302</v>
      </c>
      <c r="G16" s="146">
        <v>302</v>
      </c>
      <c r="H16" s="146">
        <v>302</v>
      </c>
      <c r="I16" s="146">
        <v>302</v>
      </c>
      <c r="J16" s="164">
        <v>0</v>
      </c>
      <c r="K16" s="172">
        <v>0.76</v>
      </c>
      <c r="L16" s="141"/>
      <c r="M16" s="141"/>
      <c r="N16" s="141"/>
      <c r="O16" s="141"/>
      <c r="P16" s="141"/>
      <c r="Q16" s="141"/>
      <c r="R16" s="469"/>
      <c r="S16" s="155">
        <v>2</v>
      </c>
      <c r="T16" s="142">
        <v>41</v>
      </c>
      <c r="U16" s="142">
        <v>55</v>
      </c>
      <c r="V16" s="142">
        <v>65.5</v>
      </c>
      <c r="W16" s="142">
        <v>64.61</v>
      </c>
      <c r="X16" s="142">
        <v>72</v>
      </c>
      <c r="Y16" s="142">
        <v>85</v>
      </c>
      <c r="Z16" s="163" t="s">
        <v>123</v>
      </c>
      <c r="AA16" s="171"/>
      <c r="AB16" s="141"/>
      <c r="AI16" s="141"/>
      <c r="AJ16" s="141"/>
      <c r="AK16" s="141"/>
    </row>
    <row r="17" spans="2:37" ht="15" thickTop="1" x14ac:dyDescent="0.3">
      <c r="B17" s="468" t="s">
        <v>15</v>
      </c>
      <c r="C17" s="154">
        <v>1</v>
      </c>
      <c r="D17" s="145">
        <v>16</v>
      </c>
      <c r="E17" s="145">
        <v>36</v>
      </c>
      <c r="F17" s="145">
        <v>47</v>
      </c>
      <c r="G17" s="145">
        <v>65.31</v>
      </c>
      <c r="H17" s="145">
        <v>89</v>
      </c>
      <c r="I17" s="145">
        <v>158</v>
      </c>
      <c r="J17" s="162">
        <v>46.281239999999997</v>
      </c>
      <c r="K17" s="160"/>
      <c r="R17" s="469"/>
      <c r="S17" s="155">
        <v>3</v>
      </c>
      <c r="T17" s="142">
        <v>66</v>
      </c>
      <c r="U17" s="142">
        <v>78</v>
      </c>
      <c r="V17" s="142">
        <v>90</v>
      </c>
      <c r="W17" s="142">
        <v>84.56</v>
      </c>
      <c r="X17" s="142">
        <v>91</v>
      </c>
      <c r="Y17" s="142">
        <v>103</v>
      </c>
      <c r="Z17" s="163" t="s">
        <v>124</v>
      </c>
      <c r="AA17" s="171">
        <v>0.51</v>
      </c>
      <c r="AB17" s="141"/>
      <c r="AI17" s="141"/>
      <c r="AJ17" s="141"/>
      <c r="AK17" s="141"/>
    </row>
    <row r="18" spans="2:37" x14ac:dyDescent="0.3">
      <c r="B18" s="469"/>
      <c r="C18" s="155">
        <v>2</v>
      </c>
      <c r="D18" s="142">
        <v>46</v>
      </c>
      <c r="E18" s="142">
        <v>70</v>
      </c>
      <c r="F18" s="142">
        <v>89</v>
      </c>
      <c r="G18" s="142">
        <v>108.4</v>
      </c>
      <c r="H18" s="142">
        <v>168</v>
      </c>
      <c r="I18" s="142">
        <v>197</v>
      </c>
      <c r="J18" s="163">
        <v>48.134700000000002</v>
      </c>
      <c r="K18" s="161"/>
      <c r="R18" s="469"/>
      <c r="S18" s="155">
        <v>4</v>
      </c>
      <c r="T18" s="142">
        <v>88</v>
      </c>
      <c r="U18" s="142">
        <v>97</v>
      </c>
      <c r="V18" s="142">
        <v>98</v>
      </c>
      <c r="W18" s="142">
        <v>99.67</v>
      </c>
      <c r="X18" s="142">
        <v>108</v>
      </c>
      <c r="Y18" s="142">
        <v>109</v>
      </c>
      <c r="Z18" s="163" t="s">
        <v>125</v>
      </c>
      <c r="AA18" s="170">
        <v>0.61</v>
      </c>
      <c r="AB18" s="141"/>
      <c r="AI18" s="141"/>
      <c r="AJ18" s="141"/>
      <c r="AK18" s="141"/>
    </row>
    <row r="19" spans="2:37" ht="15" thickBot="1" x14ac:dyDescent="0.35">
      <c r="B19" s="469"/>
      <c r="C19" s="155">
        <v>3</v>
      </c>
      <c r="D19" s="142">
        <v>70</v>
      </c>
      <c r="E19" s="143">
        <v>99.5</v>
      </c>
      <c r="F19" s="143">
        <v>135</v>
      </c>
      <c r="G19" s="143">
        <v>142.19999999999999</v>
      </c>
      <c r="H19" s="143">
        <v>184</v>
      </c>
      <c r="I19" s="143">
        <v>213</v>
      </c>
      <c r="J19" s="165">
        <v>44.422440000000002</v>
      </c>
      <c r="K19" s="161"/>
      <c r="R19" s="470"/>
      <c r="S19" s="156">
        <v>5</v>
      </c>
      <c r="T19" s="146">
        <v>113</v>
      </c>
      <c r="U19" s="146">
        <v>113</v>
      </c>
      <c r="V19" s="146">
        <v>113</v>
      </c>
      <c r="W19" s="146">
        <v>113</v>
      </c>
      <c r="X19" s="146">
        <v>113</v>
      </c>
      <c r="Y19" s="146">
        <v>113</v>
      </c>
      <c r="Z19" s="166">
        <v>0</v>
      </c>
      <c r="AA19" s="173">
        <v>0.68</v>
      </c>
    </row>
    <row r="20" spans="2:37" ht="15" thickTop="1" x14ac:dyDescent="0.3">
      <c r="B20" s="469"/>
      <c r="C20" s="155">
        <v>4</v>
      </c>
      <c r="D20" s="142">
        <v>99</v>
      </c>
      <c r="E20" s="143">
        <v>143</v>
      </c>
      <c r="F20" s="143">
        <v>187.5</v>
      </c>
      <c r="G20" s="143">
        <v>172.5</v>
      </c>
      <c r="H20" s="143">
        <v>200</v>
      </c>
      <c r="I20" s="143">
        <v>22</v>
      </c>
      <c r="J20" s="165">
        <v>37.912840000000003</v>
      </c>
      <c r="K20" s="170">
        <v>0.48</v>
      </c>
      <c r="R20" s="450" t="s">
        <v>37</v>
      </c>
      <c r="S20" s="154">
        <v>1</v>
      </c>
      <c r="T20" s="145">
        <v>37</v>
      </c>
      <c r="U20" s="147">
        <v>39.5</v>
      </c>
      <c r="V20" s="147">
        <v>45</v>
      </c>
      <c r="W20" s="147">
        <v>48.07</v>
      </c>
      <c r="X20" s="147">
        <v>56</v>
      </c>
      <c r="Y20" s="147">
        <v>62</v>
      </c>
      <c r="Z20" s="147" t="s">
        <v>126</v>
      </c>
      <c r="AA20" s="170"/>
    </row>
    <row r="21" spans="2:37" x14ac:dyDescent="0.3">
      <c r="B21" s="469"/>
      <c r="C21" s="155">
        <v>5</v>
      </c>
      <c r="D21" s="142">
        <v>123</v>
      </c>
      <c r="E21" s="143">
        <v>164.2</v>
      </c>
      <c r="F21" s="143">
        <v>207</v>
      </c>
      <c r="G21" s="143">
        <v>198.5</v>
      </c>
      <c r="H21" s="143">
        <v>226</v>
      </c>
      <c r="I21" s="143">
        <v>229</v>
      </c>
      <c r="J21" s="165">
        <v>30.340959999999999</v>
      </c>
      <c r="K21" s="170">
        <v>0.56000000000000005</v>
      </c>
      <c r="R21" s="451"/>
      <c r="S21" s="155">
        <v>2</v>
      </c>
      <c r="T21" s="142">
        <v>50</v>
      </c>
      <c r="U21" s="143">
        <v>64</v>
      </c>
      <c r="V21" s="143">
        <v>70</v>
      </c>
      <c r="W21" s="143">
        <v>69.819999999999993</v>
      </c>
      <c r="X21" s="143">
        <v>76</v>
      </c>
      <c r="Y21" s="143">
        <v>86</v>
      </c>
      <c r="Z21" s="143" t="s">
        <v>127</v>
      </c>
      <c r="AA21" s="170"/>
    </row>
    <row r="22" spans="2:37" x14ac:dyDescent="0.3">
      <c r="B22" s="469"/>
      <c r="C22" s="155">
        <v>6</v>
      </c>
      <c r="D22" s="142">
        <v>170</v>
      </c>
      <c r="E22" s="143">
        <v>211</v>
      </c>
      <c r="F22" s="143">
        <v>232</v>
      </c>
      <c r="G22" s="143">
        <v>218.7</v>
      </c>
      <c r="H22" s="143">
        <v>232</v>
      </c>
      <c r="I22" s="143">
        <v>235</v>
      </c>
      <c r="J22" s="165">
        <v>22.63166</v>
      </c>
      <c r="K22" s="170">
        <v>0.62</v>
      </c>
      <c r="R22" s="451"/>
      <c r="S22" s="155">
        <v>3</v>
      </c>
      <c r="T22" s="142">
        <v>63</v>
      </c>
      <c r="U22" s="143">
        <v>80.75</v>
      </c>
      <c r="V22" s="143">
        <v>86</v>
      </c>
      <c r="W22" s="143">
        <v>85.15</v>
      </c>
      <c r="X22" s="143">
        <v>91</v>
      </c>
      <c r="Y22" s="143">
        <v>99</v>
      </c>
      <c r="Z22" s="143" t="s">
        <v>128</v>
      </c>
      <c r="AA22" s="170">
        <v>0.51</v>
      </c>
    </row>
    <row r="23" spans="2:37" ht="15" thickBot="1" x14ac:dyDescent="0.35">
      <c r="B23" s="470"/>
      <c r="C23" s="156">
        <v>7</v>
      </c>
      <c r="D23" s="146">
        <v>239</v>
      </c>
      <c r="E23" s="148">
        <v>239</v>
      </c>
      <c r="F23" s="148">
        <v>239</v>
      </c>
      <c r="G23" s="148">
        <v>239</v>
      </c>
      <c r="H23" s="148">
        <v>239</v>
      </c>
      <c r="I23" s="148">
        <v>239</v>
      </c>
      <c r="J23" s="166">
        <v>0</v>
      </c>
      <c r="K23" s="173">
        <v>0.67</v>
      </c>
      <c r="R23" s="451"/>
      <c r="S23" s="155">
        <v>4</v>
      </c>
      <c r="T23" s="142">
        <v>78</v>
      </c>
      <c r="U23" s="143">
        <v>92.75</v>
      </c>
      <c r="V23" s="143">
        <v>98</v>
      </c>
      <c r="W23" s="143">
        <v>96.54</v>
      </c>
      <c r="X23" s="143">
        <v>101</v>
      </c>
      <c r="Y23" s="143">
        <v>106</v>
      </c>
      <c r="Z23" s="143" t="s">
        <v>129</v>
      </c>
      <c r="AA23" s="170">
        <v>0.56999999999999995</v>
      </c>
    </row>
    <row r="24" spans="2:37" ht="15" thickTop="1" x14ac:dyDescent="0.3">
      <c r="B24" s="450" t="s">
        <v>16</v>
      </c>
      <c r="C24" s="154">
        <v>1</v>
      </c>
      <c r="D24" s="145">
        <v>8</v>
      </c>
      <c r="E24" s="147">
        <v>21</v>
      </c>
      <c r="F24" s="147">
        <v>92</v>
      </c>
      <c r="G24" s="147">
        <v>86.38</v>
      </c>
      <c r="H24" s="147">
        <v>139</v>
      </c>
      <c r="I24" s="147">
        <v>173</v>
      </c>
      <c r="J24" s="167">
        <v>59.735239999999997</v>
      </c>
      <c r="K24" s="161"/>
      <c r="R24" s="451"/>
      <c r="S24" s="155">
        <v>5</v>
      </c>
      <c r="T24" s="142">
        <v>87</v>
      </c>
      <c r="U24" s="143">
        <v>103</v>
      </c>
      <c r="V24" s="143">
        <v>106</v>
      </c>
      <c r="W24" s="143">
        <v>105.7</v>
      </c>
      <c r="X24" s="143">
        <v>109.2</v>
      </c>
      <c r="Y24" s="143">
        <v>115</v>
      </c>
      <c r="Z24" s="143" t="s">
        <v>130</v>
      </c>
      <c r="AA24" s="170">
        <v>0.63</v>
      </c>
    </row>
    <row r="25" spans="2:37" x14ac:dyDescent="0.3">
      <c r="B25" s="451"/>
      <c r="C25" s="155">
        <v>2</v>
      </c>
      <c r="D25" s="142">
        <v>22</v>
      </c>
      <c r="E25" s="143">
        <v>102.8</v>
      </c>
      <c r="F25" s="143">
        <v>144</v>
      </c>
      <c r="G25" s="143">
        <v>138.5</v>
      </c>
      <c r="H25" s="143">
        <v>179</v>
      </c>
      <c r="I25" s="143">
        <v>229</v>
      </c>
      <c r="J25" s="165">
        <v>52.184890000000003</v>
      </c>
      <c r="K25" s="161"/>
      <c r="R25" s="451"/>
      <c r="S25" s="155">
        <v>6</v>
      </c>
      <c r="T25" s="142">
        <v>100</v>
      </c>
      <c r="U25" s="143">
        <v>110.8</v>
      </c>
      <c r="V25" s="143">
        <v>114</v>
      </c>
      <c r="W25" s="143">
        <v>113.3</v>
      </c>
      <c r="X25" s="143">
        <v>116</v>
      </c>
      <c r="Y25" s="143">
        <v>121</v>
      </c>
      <c r="Z25" s="143" t="s">
        <v>131</v>
      </c>
      <c r="AA25" s="170">
        <v>0.67</v>
      </c>
    </row>
    <row r="26" spans="2:37" x14ac:dyDescent="0.3">
      <c r="B26" s="451"/>
      <c r="C26" s="155">
        <v>3</v>
      </c>
      <c r="D26" s="142">
        <v>57</v>
      </c>
      <c r="E26" s="143">
        <v>154.5</v>
      </c>
      <c r="F26" s="143">
        <v>181</v>
      </c>
      <c r="G26" s="143">
        <v>180.6</v>
      </c>
      <c r="H26" s="143">
        <v>217</v>
      </c>
      <c r="I26" s="143">
        <v>254</v>
      </c>
      <c r="J26" s="165">
        <v>48.845329999999997</v>
      </c>
      <c r="K26" s="161"/>
      <c r="R26" s="451"/>
      <c r="S26" s="155">
        <v>7</v>
      </c>
      <c r="T26" s="142">
        <v>109</v>
      </c>
      <c r="U26" s="143">
        <v>117</v>
      </c>
      <c r="V26" s="143">
        <v>121</v>
      </c>
      <c r="W26" s="143">
        <v>121</v>
      </c>
      <c r="X26" s="143">
        <v>122</v>
      </c>
      <c r="Y26" s="143">
        <v>128</v>
      </c>
      <c r="Z26" s="143" t="s">
        <v>132</v>
      </c>
      <c r="AA26" s="170">
        <v>0.71</v>
      </c>
    </row>
    <row r="27" spans="2:37" x14ac:dyDescent="0.3">
      <c r="B27" s="451"/>
      <c r="C27" s="155">
        <v>4</v>
      </c>
      <c r="D27" s="142">
        <v>124</v>
      </c>
      <c r="E27" s="143">
        <v>182.2</v>
      </c>
      <c r="F27" s="143">
        <v>213.5</v>
      </c>
      <c r="G27" s="143">
        <v>211.1</v>
      </c>
      <c r="H27" s="143">
        <v>243.2</v>
      </c>
      <c r="I27" s="143">
        <v>269</v>
      </c>
      <c r="J27" s="165">
        <v>37.098289999999999</v>
      </c>
      <c r="K27" s="170">
        <v>0.54</v>
      </c>
      <c r="R27" s="451"/>
      <c r="S27" s="155">
        <v>8</v>
      </c>
      <c r="T27" s="142">
        <v>118</v>
      </c>
      <c r="U27" s="143">
        <v>122</v>
      </c>
      <c r="V27" s="143">
        <v>124.5</v>
      </c>
      <c r="W27" s="143">
        <v>124.5</v>
      </c>
      <c r="X27" s="143">
        <v>127</v>
      </c>
      <c r="Y27" s="143">
        <v>132</v>
      </c>
      <c r="Z27" s="143" t="s">
        <v>133</v>
      </c>
      <c r="AA27" s="170">
        <v>0.74</v>
      </c>
    </row>
    <row r="28" spans="2:37" x14ac:dyDescent="0.3">
      <c r="B28" s="451"/>
      <c r="C28" s="155">
        <v>5</v>
      </c>
      <c r="D28" s="142">
        <v>177</v>
      </c>
      <c r="E28" s="143">
        <v>221.5</v>
      </c>
      <c r="F28" s="143">
        <v>243</v>
      </c>
      <c r="G28" s="143">
        <v>237.7</v>
      </c>
      <c r="H28" s="143">
        <v>259</v>
      </c>
      <c r="I28" s="143">
        <v>273</v>
      </c>
      <c r="J28" s="165">
        <v>25.08379</v>
      </c>
      <c r="K28" s="170">
        <v>0.6</v>
      </c>
      <c r="R28" s="451"/>
      <c r="S28" s="155">
        <v>9</v>
      </c>
      <c r="T28" s="142">
        <v>123</v>
      </c>
      <c r="U28" s="143">
        <v>128</v>
      </c>
      <c r="V28" s="143">
        <v>129</v>
      </c>
      <c r="W28" s="143">
        <v>129</v>
      </c>
      <c r="X28" s="143">
        <v>131</v>
      </c>
      <c r="Y28" s="143">
        <v>134</v>
      </c>
      <c r="Z28" s="143" t="s">
        <v>134</v>
      </c>
      <c r="AA28" s="170">
        <v>0.77</v>
      </c>
    </row>
    <row r="29" spans="2:37" x14ac:dyDescent="0.3">
      <c r="B29" s="451"/>
      <c r="C29" s="155">
        <v>6</v>
      </c>
      <c r="D29" s="142">
        <v>223</v>
      </c>
      <c r="E29" s="143">
        <v>247</v>
      </c>
      <c r="F29" s="143">
        <v>263</v>
      </c>
      <c r="G29" s="143">
        <v>257.5</v>
      </c>
      <c r="H29" s="143">
        <v>273.2</v>
      </c>
      <c r="I29" s="143">
        <v>276</v>
      </c>
      <c r="J29" s="165">
        <v>17.49775</v>
      </c>
      <c r="K29" s="170">
        <v>0.66</v>
      </c>
      <c r="R29" s="451"/>
      <c r="S29" s="155">
        <v>10</v>
      </c>
      <c r="T29" s="142">
        <v>132</v>
      </c>
      <c r="U29" s="143">
        <v>132</v>
      </c>
      <c r="V29" s="143">
        <v>133</v>
      </c>
      <c r="W29" s="143">
        <v>133</v>
      </c>
      <c r="X29" s="143">
        <v>134</v>
      </c>
      <c r="Y29" s="143">
        <v>135</v>
      </c>
      <c r="Z29" s="143" t="s">
        <v>135</v>
      </c>
      <c r="AA29" s="170">
        <v>0.78</v>
      </c>
    </row>
    <row r="30" spans="2:37" ht="15" thickBot="1" x14ac:dyDescent="0.35">
      <c r="B30" s="452"/>
      <c r="C30" s="156">
        <v>7</v>
      </c>
      <c r="D30" s="146">
        <v>277</v>
      </c>
      <c r="E30" s="146">
        <v>277</v>
      </c>
      <c r="F30" s="146">
        <v>277</v>
      </c>
      <c r="G30" s="146">
        <v>277</v>
      </c>
      <c r="H30" s="146">
        <v>277</v>
      </c>
      <c r="I30" s="146">
        <v>277</v>
      </c>
      <c r="J30" s="164">
        <v>0</v>
      </c>
      <c r="K30" s="173">
        <v>0.72</v>
      </c>
      <c r="R30" s="453"/>
      <c r="S30" s="157">
        <v>11</v>
      </c>
      <c r="T30" s="144">
        <v>136</v>
      </c>
      <c r="U30" s="144">
        <v>136</v>
      </c>
      <c r="V30" s="144">
        <v>136</v>
      </c>
      <c r="W30" s="144">
        <v>136</v>
      </c>
      <c r="X30" s="144">
        <v>136</v>
      </c>
      <c r="Y30" s="144">
        <v>136</v>
      </c>
      <c r="Z30" s="144">
        <v>0</v>
      </c>
      <c r="AA30" s="174">
        <v>0.81</v>
      </c>
    </row>
    <row r="31" spans="2:37" ht="15" thickTop="1" x14ac:dyDescent="0.3">
      <c r="B31" s="450" t="s">
        <v>37</v>
      </c>
      <c r="C31" s="154">
        <v>1</v>
      </c>
      <c r="D31" s="145">
        <v>239</v>
      </c>
      <c r="E31" s="147">
        <v>250</v>
      </c>
      <c r="F31" s="147">
        <v>269</v>
      </c>
      <c r="G31" s="147">
        <v>265.5</v>
      </c>
      <c r="H31" s="147">
        <v>270</v>
      </c>
      <c r="I31" s="147">
        <v>318</v>
      </c>
      <c r="J31" s="167">
        <v>14.412000000000001</v>
      </c>
      <c r="K31" s="170"/>
    </row>
    <row r="32" spans="2:37" x14ac:dyDescent="0.3">
      <c r="B32" s="451"/>
      <c r="C32" s="155">
        <v>2</v>
      </c>
      <c r="D32" s="142">
        <v>313</v>
      </c>
      <c r="E32" s="143">
        <v>329</v>
      </c>
      <c r="F32" s="143">
        <v>332</v>
      </c>
      <c r="G32" s="143">
        <v>334.5</v>
      </c>
      <c r="H32" s="143">
        <v>339</v>
      </c>
      <c r="I32" s="143">
        <v>370</v>
      </c>
      <c r="J32" s="165">
        <v>11.5387</v>
      </c>
      <c r="K32" s="170"/>
    </row>
    <row r="33" spans="2:23" x14ac:dyDescent="0.3">
      <c r="B33" s="451"/>
      <c r="C33" s="155">
        <v>3</v>
      </c>
      <c r="D33" s="142">
        <v>341</v>
      </c>
      <c r="E33" s="143">
        <v>363</v>
      </c>
      <c r="F33" s="143">
        <v>368</v>
      </c>
      <c r="G33" s="143">
        <v>369.9</v>
      </c>
      <c r="H33" s="143">
        <v>375</v>
      </c>
      <c r="I33" s="143">
        <v>397</v>
      </c>
      <c r="J33" s="165">
        <v>10.793100000000001</v>
      </c>
      <c r="K33" s="170"/>
      <c r="N33" s="194"/>
    </row>
    <row r="34" spans="2:23" x14ac:dyDescent="0.3">
      <c r="B34" s="451"/>
      <c r="C34" s="155">
        <v>4</v>
      </c>
      <c r="D34" s="142">
        <v>367</v>
      </c>
      <c r="E34" s="143">
        <v>383.8</v>
      </c>
      <c r="F34" s="143">
        <v>391</v>
      </c>
      <c r="G34" s="143">
        <v>390.5</v>
      </c>
      <c r="H34" s="143">
        <v>397</v>
      </c>
      <c r="I34" s="143">
        <v>409</v>
      </c>
      <c r="J34" s="165">
        <v>8.9210999999999991</v>
      </c>
      <c r="K34" s="170">
        <v>0.87</v>
      </c>
    </row>
    <row r="35" spans="2:23" x14ac:dyDescent="0.3">
      <c r="B35" s="451"/>
      <c r="C35" s="155">
        <v>5</v>
      </c>
      <c r="D35" s="142">
        <v>385</v>
      </c>
      <c r="E35" s="143">
        <v>398</v>
      </c>
      <c r="F35" s="143">
        <v>404</v>
      </c>
      <c r="G35" s="143">
        <v>402.8</v>
      </c>
      <c r="H35" s="143">
        <v>408</v>
      </c>
      <c r="I35" s="143">
        <v>417</v>
      </c>
      <c r="J35" s="165">
        <v>6.7240000000000002</v>
      </c>
      <c r="K35" s="170">
        <v>0.9</v>
      </c>
    </row>
    <row r="36" spans="2:23" x14ac:dyDescent="0.3">
      <c r="B36" s="451"/>
      <c r="C36" s="155">
        <v>6</v>
      </c>
      <c r="D36" s="142">
        <v>397</v>
      </c>
      <c r="E36" s="143">
        <v>408</v>
      </c>
      <c r="F36" s="143">
        <v>412</v>
      </c>
      <c r="G36" s="143">
        <v>411.4</v>
      </c>
      <c r="H36" s="143">
        <v>416</v>
      </c>
      <c r="I36" s="143">
        <v>422</v>
      </c>
      <c r="J36" s="165">
        <v>5.3661000000000003</v>
      </c>
      <c r="K36" s="170">
        <v>0.92</v>
      </c>
    </row>
    <row r="37" spans="2:23" x14ac:dyDescent="0.3">
      <c r="B37" s="451"/>
      <c r="C37" s="155">
        <v>7</v>
      </c>
      <c r="D37" s="142">
        <v>408</v>
      </c>
      <c r="E37" s="143">
        <v>416</v>
      </c>
      <c r="F37" s="143">
        <v>418</v>
      </c>
      <c r="G37" s="143">
        <v>417.8</v>
      </c>
      <c r="H37" s="143">
        <v>420.2</v>
      </c>
      <c r="I37" s="143">
        <v>424</v>
      </c>
      <c r="J37" s="165">
        <v>3.9114</v>
      </c>
      <c r="K37" s="170">
        <v>0.93</v>
      </c>
    </row>
    <row r="38" spans="2:23" x14ac:dyDescent="0.3">
      <c r="B38" s="451"/>
      <c r="C38" s="155">
        <v>8</v>
      </c>
      <c r="D38" s="142">
        <v>415</v>
      </c>
      <c r="E38" s="143">
        <v>421</v>
      </c>
      <c r="F38" s="143">
        <v>423</v>
      </c>
      <c r="G38" s="143">
        <v>422.4</v>
      </c>
      <c r="H38" s="143">
        <v>424.2</v>
      </c>
      <c r="I38" s="143">
        <v>427</v>
      </c>
      <c r="J38" s="165">
        <v>2.7902</v>
      </c>
      <c r="K38" s="170"/>
    </row>
    <row r="39" spans="2:23" x14ac:dyDescent="0.3">
      <c r="B39" s="451"/>
      <c r="C39" s="155">
        <v>9</v>
      </c>
      <c r="D39" s="142">
        <v>421</v>
      </c>
      <c r="E39" s="143">
        <v>425</v>
      </c>
      <c r="F39" s="143">
        <v>426</v>
      </c>
      <c r="G39" s="143">
        <v>426</v>
      </c>
      <c r="H39" s="143">
        <v>427</v>
      </c>
      <c r="I39" s="143">
        <v>429</v>
      </c>
      <c r="J39" s="165">
        <v>1.7055</v>
      </c>
      <c r="K39" s="170">
        <v>0.95</v>
      </c>
    </row>
    <row r="40" spans="2:23" x14ac:dyDescent="0.3">
      <c r="B40" s="451"/>
      <c r="C40" s="155">
        <v>10</v>
      </c>
      <c r="D40" s="142">
        <v>427</v>
      </c>
      <c r="E40" s="143">
        <v>428</v>
      </c>
      <c r="F40" s="143">
        <v>429</v>
      </c>
      <c r="G40" s="143">
        <v>428.7</v>
      </c>
      <c r="H40" s="143">
        <v>429.2</v>
      </c>
      <c r="I40" s="143">
        <v>430</v>
      </c>
      <c r="J40" s="165">
        <v>0.97960000000000003</v>
      </c>
      <c r="K40" s="170"/>
    </row>
    <row r="41" spans="2:23" ht="15" thickBot="1" x14ac:dyDescent="0.35">
      <c r="B41" s="453"/>
      <c r="C41" s="157">
        <v>11</v>
      </c>
      <c r="D41" s="144">
        <v>431</v>
      </c>
      <c r="E41" s="144">
        <v>431</v>
      </c>
      <c r="F41" s="144">
        <v>431</v>
      </c>
      <c r="G41" s="144">
        <v>431</v>
      </c>
      <c r="H41" s="144">
        <v>431</v>
      </c>
      <c r="I41" s="144">
        <v>431</v>
      </c>
      <c r="J41" s="168">
        <v>0</v>
      </c>
      <c r="K41" s="174">
        <v>0.96</v>
      </c>
    </row>
    <row r="43" spans="2:23" x14ac:dyDescent="0.3">
      <c r="B43" s="457" t="s">
        <v>111</v>
      </c>
      <c r="C43" s="457"/>
      <c r="D43" s="457"/>
      <c r="E43" s="457"/>
      <c r="F43" s="457"/>
      <c r="R43" s="457" t="s">
        <v>111</v>
      </c>
      <c r="S43" s="457"/>
      <c r="T43" s="457"/>
      <c r="U43" s="457"/>
      <c r="V43" s="457"/>
    </row>
    <row r="44" spans="2:23" ht="15" thickBot="1" x14ac:dyDescent="0.35"/>
    <row r="45" spans="2:23" ht="15" thickBot="1" x14ac:dyDescent="0.35">
      <c r="B45" s="454" t="s">
        <v>19</v>
      </c>
      <c r="C45" s="455"/>
      <c r="D45" s="455"/>
      <c r="E45" s="456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472" t="s">
        <v>18</v>
      </c>
      <c r="S45" s="473"/>
      <c r="T45" s="473"/>
      <c r="U45" s="474"/>
      <c r="V45" s="3"/>
      <c r="W45" s="3"/>
    </row>
    <row r="46" spans="2:23" ht="31.2" customHeight="1" thickBot="1" x14ac:dyDescent="0.35">
      <c r="B46" s="80" t="s">
        <v>103</v>
      </c>
      <c r="C46" s="192" t="s">
        <v>136</v>
      </c>
      <c r="D46" s="193" t="s">
        <v>137</v>
      </c>
      <c r="E46" s="193" t="s">
        <v>138</v>
      </c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80" t="s">
        <v>103</v>
      </c>
      <c r="S46" s="192" t="s">
        <v>136</v>
      </c>
      <c r="T46" s="193" t="s">
        <v>137</v>
      </c>
      <c r="U46" s="193" t="s">
        <v>138</v>
      </c>
      <c r="V46" s="3"/>
      <c r="W46" s="3"/>
    </row>
    <row r="47" spans="2:23" x14ac:dyDescent="0.3">
      <c r="B47" s="458" t="s">
        <v>14</v>
      </c>
      <c r="C47" s="269">
        <v>1</v>
      </c>
      <c r="D47" s="270">
        <v>56.401000000000003</v>
      </c>
      <c r="E47" s="271">
        <f>D47+$C$16</f>
        <v>65.40100000000001</v>
      </c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458" t="s">
        <v>14</v>
      </c>
      <c r="S47" s="269">
        <v>1</v>
      </c>
      <c r="T47" s="272">
        <v>76.36</v>
      </c>
      <c r="U47" s="271">
        <f>T47+$S$12</f>
        <v>81.36</v>
      </c>
      <c r="V47" s="3"/>
      <c r="W47" s="3"/>
    </row>
    <row r="48" spans="2:23" x14ac:dyDescent="0.3">
      <c r="B48" s="451"/>
      <c r="C48" s="273">
        <v>0.98</v>
      </c>
      <c r="D48" s="143">
        <v>16.920999999999999</v>
      </c>
      <c r="E48" s="274">
        <f t="shared" ref="E48:E49" si="0">D48+$C$16</f>
        <v>25.920999999999999</v>
      </c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451"/>
      <c r="S48" s="275">
        <v>0.98</v>
      </c>
      <c r="T48" s="143">
        <v>31.407</v>
      </c>
      <c r="U48" s="276">
        <f t="shared" ref="U48:U49" si="1">T48+$S$12</f>
        <v>36.406999999999996</v>
      </c>
      <c r="V48" s="3"/>
      <c r="W48" s="3"/>
    </row>
    <row r="49" spans="2:23" ht="15" thickBot="1" x14ac:dyDescent="0.35">
      <c r="B49" s="452"/>
      <c r="C49" s="277">
        <v>0.95</v>
      </c>
      <c r="D49" s="148">
        <v>10.417999999999999</v>
      </c>
      <c r="E49" s="278">
        <f t="shared" si="0"/>
        <v>19.417999999999999</v>
      </c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452"/>
      <c r="S49" s="277">
        <v>0.95</v>
      </c>
      <c r="T49" s="279">
        <v>22.771000000000001</v>
      </c>
      <c r="U49" s="278">
        <f t="shared" si="1"/>
        <v>27.771000000000001</v>
      </c>
      <c r="V49" s="3"/>
      <c r="W49" s="3"/>
    </row>
    <row r="50" spans="2:23" ht="15" thickTop="1" x14ac:dyDescent="0.3">
      <c r="B50" s="450" t="s">
        <v>15</v>
      </c>
      <c r="C50" s="280">
        <v>1</v>
      </c>
      <c r="D50" s="147">
        <v>61.509</v>
      </c>
      <c r="E50" s="281">
        <f>D50+$C$23</f>
        <v>68.509</v>
      </c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467" t="s">
        <v>16</v>
      </c>
      <c r="S50" s="282">
        <v>1</v>
      </c>
      <c r="T50" s="283">
        <v>38.555</v>
      </c>
      <c r="U50" s="284">
        <f>T50+$S$19</f>
        <v>43.555</v>
      </c>
      <c r="V50" s="3"/>
      <c r="W50" s="3"/>
    </row>
    <row r="51" spans="2:23" x14ac:dyDescent="0.3">
      <c r="B51" s="451"/>
      <c r="C51" s="273">
        <v>0.98</v>
      </c>
      <c r="D51" s="143">
        <v>20.963999999999999</v>
      </c>
      <c r="E51" s="274">
        <f t="shared" ref="E51:E52" si="2">D51+$C$23</f>
        <v>27.963999999999999</v>
      </c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451"/>
      <c r="S51" s="273">
        <v>0.98</v>
      </c>
      <c r="T51" s="143">
        <v>14.073</v>
      </c>
      <c r="U51" s="281">
        <f t="shared" ref="U51:U52" si="3">T51+$S$19</f>
        <v>19.073</v>
      </c>
      <c r="V51" s="3"/>
      <c r="W51" s="3">
        <v>6</v>
      </c>
    </row>
    <row r="52" spans="2:23" ht="15" thickBot="1" x14ac:dyDescent="0.35">
      <c r="B52" s="452"/>
      <c r="C52" s="277">
        <v>0.95</v>
      </c>
      <c r="D52" s="148">
        <v>14.273</v>
      </c>
      <c r="E52" s="278">
        <f t="shared" si="2"/>
        <v>21.273</v>
      </c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452"/>
      <c r="S52" s="277">
        <v>0.95</v>
      </c>
      <c r="T52" s="148">
        <v>9.5229999999999997</v>
      </c>
      <c r="U52" s="285">
        <f t="shared" si="3"/>
        <v>14.523</v>
      </c>
      <c r="V52" s="3"/>
      <c r="W52" s="3"/>
    </row>
    <row r="53" spans="2:23" ht="15" thickTop="1" x14ac:dyDescent="0.3">
      <c r="B53" s="450" t="s">
        <v>16</v>
      </c>
      <c r="C53" s="280">
        <v>1</v>
      </c>
      <c r="D53" s="147">
        <v>52.841000000000001</v>
      </c>
      <c r="E53" s="281">
        <f>D53+$C$30</f>
        <v>59.841000000000001</v>
      </c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450" t="s">
        <v>37</v>
      </c>
      <c r="S53" s="280">
        <v>1</v>
      </c>
      <c r="T53" s="147">
        <v>51.845999999999997</v>
      </c>
      <c r="U53" s="281">
        <f>T53+$S$30</f>
        <v>62.845999999999997</v>
      </c>
      <c r="V53" s="3"/>
      <c r="W53" s="3"/>
    </row>
    <row r="54" spans="2:23" x14ac:dyDescent="0.3">
      <c r="B54" s="451"/>
      <c r="C54" s="273">
        <v>0.98</v>
      </c>
      <c r="D54" s="143">
        <v>16.774000000000001</v>
      </c>
      <c r="E54" s="274">
        <f t="shared" ref="E54:E55" si="4">D54+$C$30</f>
        <v>23.774000000000001</v>
      </c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451"/>
      <c r="S54" s="273">
        <v>0.98</v>
      </c>
      <c r="T54" s="143">
        <v>16.789000000000001</v>
      </c>
      <c r="U54" s="281">
        <f t="shared" ref="U54:U55" si="5">T54+$S$30</f>
        <v>27.789000000000001</v>
      </c>
      <c r="V54" s="3"/>
      <c r="W54" s="3"/>
    </row>
    <row r="55" spans="2:23" ht="15" thickBot="1" x14ac:dyDescent="0.35">
      <c r="B55" s="452"/>
      <c r="C55" s="277">
        <v>0.95</v>
      </c>
      <c r="D55" s="148">
        <v>10.955</v>
      </c>
      <c r="E55" s="278">
        <f t="shared" si="4"/>
        <v>17.954999999999998</v>
      </c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453"/>
      <c r="S55" s="286">
        <v>0.95</v>
      </c>
      <c r="T55" s="209">
        <v>9.468</v>
      </c>
      <c r="U55" s="287">
        <f t="shared" si="5"/>
        <v>20.468</v>
      </c>
      <c r="V55" s="3"/>
      <c r="W55" s="3"/>
    </row>
    <row r="56" spans="2:23" ht="15" thickTop="1" x14ac:dyDescent="0.3">
      <c r="B56" s="450" t="s">
        <v>37</v>
      </c>
      <c r="C56" s="280">
        <v>1</v>
      </c>
      <c r="D56" s="147">
        <v>25.757000000000001</v>
      </c>
      <c r="E56" s="281">
        <f>D56+$C$41</f>
        <v>36.757000000000005</v>
      </c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</row>
    <row r="57" spans="2:23" x14ac:dyDescent="0.3">
      <c r="B57" s="451"/>
      <c r="C57" s="273">
        <v>0.98</v>
      </c>
      <c r="D57" s="143">
        <v>0.18099999999999999</v>
      </c>
      <c r="E57" s="274">
        <f t="shared" ref="E57:E58" si="6">D57+$C$41</f>
        <v>11.180999999999999</v>
      </c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</row>
    <row r="58" spans="2:23" ht="15" thickBot="1" x14ac:dyDescent="0.35">
      <c r="B58" s="453"/>
      <c r="C58" s="286">
        <v>0.95</v>
      </c>
      <c r="D58" s="209">
        <v>-3.9550000000000001</v>
      </c>
      <c r="E58" s="288">
        <f t="shared" si="6"/>
        <v>7.0449999999999999</v>
      </c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</row>
    <row r="59" spans="2:23" x14ac:dyDescent="0.3"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</row>
    <row r="60" spans="2:23" x14ac:dyDescent="0.3"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</row>
    <row r="61" spans="2:23" x14ac:dyDescent="0.3"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</row>
  </sheetData>
  <mergeCells count="25">
    <mergeCell ref="R53:R55"/>
    <mergeCell ref="R15:R19"/>
    <mergeCell ref="R43:V43"/>
    <mergeCell ref="R45:U45"/>
    <mergeCell ref="R47:R49"/>
    <mergeCell ref="R5:AE5"/>
    <mergeCell ref="B43:F43"/>
    <mergeCell ref="B47:B49"/>
    <mergeCell ref="B50:B52"/>
    <mergeCell ref="M7:O7"/>
    <mergeCell ref="R20:R30"/>
    <mergeCell ref="AC7:AE7"/>
    <mergeCell ref="R13:R14"/>
    <mergeCell ref="B31:B41"/>
    <mergeCell ref="R50:R52"/>
    <mergeCell ref="B8:B16"/>
    <mergeCell ref="B17:B23"/>
    <mergeCell ref="B24:B30"/>
    <mergeCell ref="R8:R12"/>
    <mergeCell ref="A1:G1"/>
    <mergeCell ref="B53:B55"/>
    <mergeCell ref="B56:B58"/>
    <mergeCell ref="B45:E45"/>
    <mergeCell ref="B5:O5"/>
    <mergeCell ref="B3:F3"/>
  </mergeCells>
  <hyperlinks>
    <hyperlink ref="R43:V43" r:id="rId1" display="Extrapolation" xr:uid="{40143B83-921E-4D46-9F5E-212AD087FA4C}"/>
    <hyperlink ref="B43:F43" r:id="rId2" display="Extrapolation" xr:uid="{5F5B8282-575A-46B7-ABFB-BD623A602A6F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C6CDE9-EBF9-4950-A949-BB3894D312F3}">
  <dimension ref="B2:H17"/>
  <sheetViews>
    <sheetView tabSelected="1" workbookViewId="0">
      <selection activeCell="K15" sqref="K15"/>
    </sheetView>
  </sheetViews>
  <sheetFormatPr baseColWidth="10" defaultRowHeight="14.4" x14ac:dyDescent="0.3"/>
  <cols>
    <col min="3" max="3" width="15.77734375" bestFit="1" customWidth="1"/>
    <col min="4" max="4" width="16.77734375" bestFit="1" customWidth="1"/>
  </cols>
  <sheetData>
    <row r="2" spans="2:8" ht="37.799999999999997" customHeight="1" x14ac:dyDescent="0.3">
      <c r="B2" s="355" t="s">
        <v>419</v>
      </c>
      <c r="C2" s="355"/>
      <c r="D2" s="355"/>
      <c r="F2" s="355" t="s">
        <v>843</v>
      </c>
      <c r="G2" s="355"/>
      <c r="H2" s="355"/>
    </row>
    <row r="3" spans="2:8" ht="15" thickBot="1" x14ac:dyDescent="0.35">
      <c r="B3" s="320" t="s">
        <v>7</v>
      </c>
      <c r="C3" s="320" t="s">
        <v>405</v>
      </c>
      <c r="D3" s="321" t="s">
        <v>406</v>
      </c>
    </row>
    <row r="4" spans="2:8" ht="15" thickBot="1" x14ac:dyDescent="0.35">
      <c r="B4" s="320" t="s">
        <v>410</v>
      </c>
      <c r="C4" s="320">
        <v>10</v>
      </c>
      <c r="D4" s="321">
        <v>25</v>
      </c>
      <c r="F4" s="356" t="s">
        <v>421</v>
      </c>
      <c r="G4" s="358" t="s">
        <v>422</v>
      </c>
      <c r="H4" s="359"/>
    </row>
    <row r="5" spans="2:8" ht="15" thickBot="1" x14ac:dyDescent="0.35">
      <c r="B5" s="320" t="s">
        <v>416</v>
      </c>
      <c r="C5" s="320">
        <v>10</v>
      </c>
      <c r="D5" s="321">
        <v>20</v>
      </c>
      <c r="F5" s="357"/>
      <c r="G5" s="324" t="s">
        <v>17</v>
      </c>
      <c r="H5" s="323" t="s">
        <v>9</v>
      </c>
    </row>
    <row r="6" spans="2:8" ht="29.4" thickBot="1" x14ac:dyDescent="0.35">
      <c r="B6" s="320" t="s">
        <v>417</v>
      </c>
      <c r="C6" s="320">
        <v>8</v>
      </c>
      <c r="D6" s="321">
        <v>20</v>
      </c>
      <c r="F6" s="324" t="s">
        <v>423</v>
      </c>
      <c r="G6" s="324">
        <v>9</v>
      </c>
      <c r="H6" s="323">
        <v>7</v>
      </c>
    </row>
    <row r="7" spans="2:8" ht="29.4" thickBot="1" x14ac:dyDescent="0.35">
      <c r="B7" s="320" t="s">
        <v>411</v>
      </c>
      <c r="C7" s="320">
        <v>7</v>
      </c>
      <c r="D7" s="321">
        <v>15</v>
      </c>
      <c r="F7" s="324" t="s">
        <v>424</v>
      </c>
      <c r="G7" s="324">
        <v>7</v>
      </c>
      <c r="H7" s="323">
        <v>3</v>
      </c>
    </row>
    <row r="8" spans="2:8" ht="29.4" thickBot="1" x14ac:dyDescent="0.35">
      <c r="B8" s="320" t="s">
        <v>407</v>
      </c>
      <c r="C8" s="320">
        <v>4</v>
      </c>
      <c r="D8" s="321">
        <v>4</v>
      </c>
      <c r="F8" s="324" t="s">
        <v>425</v>
      </c>
      <c r="G8" s="324">
        <v>7</v>
      </c>
      <c r="H8" s="323">
        <v>5</v>
      </c>
    </row>
    <row r="9" spans="2:8" ht="15" thickBot="1" x14ac:dyDescent="0.35">
      <c r="B9" s="320" t="s">
        <v>414</v>
      </c>
      <c r="C9" s="320">
        <v>6</v>
      </c>
      <c r="D9" s="321">
        <v>8</v>
      </c>
      <c r="F9" s="322" t="s">
        <v>37</v>
      </c>
      <c r="G9" s="322">
        <v>11</v>
      </c>
      <c r="H9" s="325">
        <v>11</v>
      </c>
    </row>
    <row r="10" spans="2:8" ht="15" customHeight="1" thickBot="1" x14ac:dyDescent="0.35">
      <c r="B10" s="320" t="s">
        <v>409</v>
      </c>
      <c r="C10" s="320">
        <v>6</v>
      </c>
      <c r="D10" s="321">
        <v>14</v>
      </c>
      <c r="F10" s="355" t="s">
        <v>844</v>
      </c>
      <c r="G10" s="355"/>
      <c r="H10" s="355"/>
    </row>
    <row r="11" spans="2:8" ht="15" thickBot="1" x14ac:dyDescent="0.35">
      <c r="B11" s="320" t="s">
        <v>408</v>
      </c>
      <c r="C11" s="320">
        <v>9</v>
      </c>
      <c r="D11" s="321">
        <v>20</v>
      </c>
      <c r="F11" s="355"/>
      <c r="G11" s="355"/>
      <c r="H11" s="355"/>
    </row>
    <row r="12" spans="2:8" ht="15" thickBot="1" x14ac:dyDescent="0.35">
      <c r="B12" s="320" t="s">
        <v>415</v>
      </c>
      <c r="C12" s="320">
        <v>3</v>
      </c>
      <c r="D12" s="321">
        <v>5</v>
      </c>
      <c r="F12" s="355"/>
      <c r="G12" s="355"/>
      <c r="H12" s="355"/>
    </row>
    <row r="13" spans="2:8" ht="15" thickBot="1" x14ac:dyDescent="0.35">
      <c r="B13" s="320" t="s">
        <v>413</v>
      </c>
      <c r="C13" s="320">
        <v>2</v>
      </c>
      <c r="D13" s="321">
        <v>2</v>
      </c>
      <c r="F13" s="355" t="s">
        <v>842</v>
      </c>
      <c r="G13" s="355"/>
      <c r="H13" s="355"/>
    </row>
    <row r="14" spans="2:8" ht="15" thickBot="1" x14ac:dyDescent="0.35">
      <c r="B14" s="320" t="s">
        <v>418</v>
      </c>
      <c r="C14" s="320">
        <v>10</v>
      </c>
      <c r="D14" s="321">
        <v>21</v>
      </c>
      <c r="F14" s="355"/>
      <c r="G14" s="355"/>
      <c r="H14" s="355"/>
    </row>
    <row r="15" spans="2:8" ht="15" thickBot="1" x14ac:dyDescent="0.35">
      <c r="B15" s="320" t="s">
        <v>412</v>
      </c>
      <c r="C15" s="320">
        <v>7</v>
      </c>
      <c r="D15" s="321">
        <v>14</v>
      </c>
      <c r="F15" s="355"/>
      <c r="G15" s="355"/>
      <c r="H15" s="355"/>
    </row>
    <row r="17" spans="2:4" x14ac:dyDescent="0.3">
      <c r="B17" s="355" t="s">
        <v>420</v>
      </c>
      <c r="C17" s="355"/>
      <c r="D17" s="355"/>
    </row>
  </sheetData>
  <mergeCells count="7">
    <mergeCell ref="B2:D2"/>
    <mergeCell ref="F4:F5"/>
    <mergeCell ref="G4:H4"/>
    <mergeCell ref="F2:H2"/>
    <mergeCell ref="B17:D17"/>
    <mergeCell ref="F10:H12"/>
    <mergeCell ref="F13:H1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1AD0D3-B14D-4466-9EB4-D220EA8D6216}">
  <dimension ref="B1:W153"/>
  <sheetViews>
    <sheetView topLeftCell="C96" zoomScale="85" zoomScaleNormal="85" workbookViewId="0">
      <selection activeCell="G142" sqref="G142"/>
    </sheetView>
  </sheetViews>
  <sheetFormatPr baseColWidth="10" defaultRowHeight="14.4" x14ac:dyDescent="0.3"/>
  <cols>
    <col min="4" max="4" width="24.88671875" bestFit="1" customWidth="1"/>
    <col min="5" max="5" width="14.6640625" bestFit="1" customWidth="1"/>
    <col min="6" max="6" width="6.33203125" bestFit="1" customWidth="1"/>
    <col min="7" max="7" width="19.6640625" bestFit="1" customWidth="1"/>
    <col min="8" max="8" width="14.6640625" bestFit="1" customWidth="1"/>
    <col min="20" max="20" width="14.6640625" bestFit="1" customWidth="1"/>
  </cols>
  <sheetData>
    <row r="1" spans="2:23" ht="47.4" x14ac:dyDescent="0.9">
      <c r="B1" s="360" t="s">
        <v>47</v>
      </c>
      <c r="C1" s="360"/>
      <c r="D1" s="360"/>
      <c r="E1" s="360"/>
      <c r="F1" s="360"/>
      <c r="G1" s="360"/>
      <c r="H1" s="360"/>
      <c r="I1" s="82"/>
    </row>
    <row r="3" spans="2:23" ht="25.8" x14ac:dyDescent="0.5">
      <c r="C3" s="361" t="s">
        <v>19</v>
      </c>
      <c r="D3" s="361"/>
      <c r="E3" s="361"/>
      <c r="F3" s="361"/>
      <c r="G3" s="361"/>
      <c r="H3" s="361"/>
      <c r="I3" s="361"/>
      <c r="J3" s="361"/>
      <c r="K3" s="361"/>
      <c r="L3" s="304"/>
      <c r="N3" s="362" t="s">
        <v>18</v>
      </c>
      <c r="O3" s="362"/>
      <c r="P3" s="362"/>
      <c r="Q3" s="362"/>
      <c r="R3" s="362"/>
      <c r="S3" s="362"/>
      <c r="T3" s="362"/>
      <c r="U3" s="362"/>
      <c r="V3" s="362"/>
      <c r="W3" s="362"/>
    </row>
    <row r="4" spans="2:23" ht="15" thickBot="1" x14ac:dyDescent="0.35"/>
    <row r="5" spans="2:23" ht="15" thickBot="1" x14ac:dyDescent="0.35">
      <c r="E5" s="266"/>
      <c r="F5" s="197" t="s">
        <v>440</v>
      </c>
      <c r="G5" s="197" t="s">
        <v>441</v>
      </c>
      <c r="H5" s="198" t="s">
        <v>442</v>
      </c>
      <c r="Q5" s="266"/>
      <c r="R5" s="197" t="s">
        <v>440</v>
      </c>
      <c r="S5" s="197" t="s">
        <v>441</v>
      </c>
      <c r="T5" s="198" t="s">
        <v>442</v>
      </c>
    </row>
    <row r="6" spans="2:23" ht="15" thickBot="1" x14ac:dyDescent="0.35">
      <c r="E6" s="266">
        <v>1</v>
      </c>
      <c r="F6" s="328" t="s">
        <v>21</v>
      </c>
      <c r="G6" s="328" t="s">
        <v>609</v>
      </c>
      <c r="H6" s="328" t="s">
        <v>610</v>
      </c>
      <c r="Q6" s="266">
        <v>1</v>
      </c>
      <c r="R6" s="328" t="s">
        <v>21</v>
      </c>
      <c r="S6" s="328" t="s">
        <v>443</v>
      </c>
      <c r="T6" s="328" t="s">
        <v>444</v>
      </c>
    </row>
    <row r="7" spans="2:23" ht="15" thickBot="1" x14ac:dyDescent="0.35">
      <c r="E7" s="266">
        <v>2</v>
      </c>
      <c r="F7" s="328" t="s">
        <v>21</v>
      </c>
      <c r="G7" s="328" t="s">
        <v>611</v>
      </c>
      <c r="H7" s="328" t="s">
        <v>612</v>
      </c>
      <c r="Q7" s="266">
        <v>2</v>
      </c>
      <c r="R7" s="328" t="s">
        <v>21</v>
      </c>
      <c r="S7" s="328" t="s">
        <v>445</v>
      </c>
      <c r="T7" s="328" t="s">
        <v>446</v>
      </c>
    </row>
    <row r="8" spans="2:23" ht="15" thickBot="1" x14ac:dyDescent="0.35">
      <c r="E8" s="266">
        <v>3</v>
      </c>
      <c r="F8" s="328" t="s">
        <v>21</v>
      </c>
      <c r="G8" s="328" t="s">
        <v>613</v>
      </c>
      <c r="H8" s="328" t="s">
        <v>614</v>
      </c>
      <c r="Q8" s="266">
        <v>3</v>
      </c>
      <c r="R8" s="328" t="s">
        <v>21</v>
      </c>
      <c r="S8" s="328" t="s">
        <v>447</v>
      </c>
      <c r="T8" s="328" t="s">
        <v>448</v>
      </c>
    </row>
    <row r="9" spans="2:23" ht="15" thickBot="1" x14ac:dyDescent="0.35">
      <c r="E9" s="266">
        <v>4</v>
      </c>
      <c r="F9" s="328" t="s">
        <v>21</v>
      </c>
      <c r="G9" s="328" t="s">
        <v>615</v>
      </c>
      <c r="H9" s="328" t="s">
        <v>616</v>
      </c>
      <c r="Q9" s="266">
        <v>4</v>
      </c>
      <c r="R9" s="328" t="s">
        <v>21</v>
      </c>
      <c r="S9" s="328" t="s">
        <v>449</v>
      </c>
      <c r="T9" s="328" t="s">
        <v>450</v>
      </c>
    </row>
    <row r="10" spans="2:23" ht="15" thickBot="1" x14ac:dyDescent="0.35">
      <c r="E10" s="266">
        <v>5</v>
      </c>
      <c r="F10" s="328" t="s">
        <v>21</v>
      </c>
      <c r="G10" s="328" t="s">
        <v>617</v>
      </c>
      <c r="H10" s="328" t="s">
        <v>618</v>
      </c>
      <c r="Q10" s="266">
        <v>5</v>
      </c>
      <c r="R10" s="328" t="s">
        <v>21</v>
      </c>
      <c r="S10" s="328" t="s">
        <v>451</v>
      </c>
      <c r="T10" s="328" t="s">
        <v>452</v>
      </c>
    </row>
    <row r="11" spans="2:23" ht="15" thickBot="1" x14ac:dyDescent="0.35">
      <c r="E11" s="266">
        <v>6</v>
      </c>
      <c r="F11" s="328" t="s">
        <v>21</v>
      </c>
      <c r="G11" s="328" t="s">
        <v>619</v>
      </c>
      <c r="H11" s="328" t="s">
        <v>620</v>
      </c>
      <c r="Q11" s="266">
        <v>6</v>
      </c>
      <c r="R11" s="328" t="s">
        <v>21</v>
      </c>
      <c r="S11" s="328" t="s">
        <v>453</v>
      </c>
      <c r="T11" s="328" t="s">
        <v>454</v>
      </c>
    </row>
    <row r="12" spans="2:23" ht="15" thickBot="1" x14ac:dyDescent="0.35">
      <c r="E12" s="266">
        <v>7</v>
      </c>
      <c r="F12" s="328" t="s">
        <v>21</v>
      </c>
      <c r="G12" s="328" t="s">
        <v>621</v>
      </c>
      <c r="H12" s="328" t="s">
        <v>622</v>
      </c>
      <c r="Q12" s="266">
        <v>7</v>
      </c>
      <c r="R12" s="328" t="s">
        <v>21</v>
      </c>
      <c r="S12" s="328" t="s">
        <v>455</v>
      </c>
      <c r="T12" s="328" t="s">
        <v>456</v>
      </c>
    </row>
    <row r="13" spans="2:23" ht="15" thickBot="1" x14ac:dyDescent="0.35">
      <c r="E13" s="266">
        <v>8</v>
      </c>
      <c r="F13" s="328" t="s">
        <v>21</v>
      </c>
      <c r="G13" s="328" t="s">
        <v>623</v>
      </c>
      <c r="H13" s="328" t="s">
        <v>624</v>
      </c>
      <c r="Q13" s="266">
        <v>8</v>
      </c>
      <c r="R13" s="328" t="s">
        <v>21</v>
      </c>
      <c r="S13" s="328" t="s">
        <v>457</v>
      </c>
      <c r="T13" s="328" t="s">
        <v>458</v>
      </c>
    </row>
    <row r="14" spans="2:23" ht="15" thickBot="1" x14ac:dyDescent="0.35">
      <c r="E14" s="266">
        <v>9</v>
      </c>
      <c r="F14" s="328" t="s">
        <v>21</v>
      </c>
      <c r="G14" s="328" t="s">
        <v>625</v>
      </c>
      <c r="H14" s="328" t="s">
        <v>626</v>
      </c>
      <c r="Q14" s="266">
        <v>9</v>
      </c>
      <c r="R14" s="328" t="s">
        <v>21</v>
      </c>
      <c r="S14" s="328" t="s">
        <v>459</v>
      </c>
      <c r="T14" s="328" t="s">
        <v>446</v>
      </c>
    </row>
    <row r="15" spans="2:23" ht="15" thickBot="1" x14ac:dyDescent="0.35">
      <c r="E15" s="266">
        <v>10</v>
      </c>
      <c r="F15" s="328" t="s">
        <v>21</v>
      </c>
      <c r="G15" s="328" t="s">
        <v>627</v>
      </c>
      <c r="H15" s="328" t="s">
        <v>628</v>
      </c>
      <c r="Q15" s="266">
        <v>10</v>
      </c>
      <c r="R15" s="328" t="s">
        <v>21</v>
      </c>
      <c r="S15" s="328" t="s">
        <v>460</v>
      </c>
      <c r="T15" s="328" t="s">
        <v>461</v>
      </c>
    </row>
    <row r="16" spans="2:23" ht="15" thickBot="1" x14ac:dyDescent="0.35">
      <c r="E16" s="266">
        <v>11</v>
      </c>
      <c r="F16" s="328" t="s">
        <v>21</v>
      </c>
      <c r="G16" s="328" t="s">
        <v>629</v>
      </c>
      <c r="H16" s="328" t="s">
        <v>630</v>
      </c>
      <c r="Q16" s="266">
        <v>11</v>
      </c>
      <c r="R16" s="328" t="s">
        <v>21</v>
      </c>
      <c r="S16" s="328" t="s">
        <v>462</v>
      </c>
      <c r="T16" s="328" t="s">
        <v>463</v>
      </c>
    </row>
    <row r="17" spans="5:20" ht="15" thickBot="1" x14ac:dyDescent="0.35">
      <c r="E17" s="266">
        <v>12</v>
      </c>
      <c r="F17" s="328" t="s">
        <v>21</v>
      </c>
      <c r="G17" s="328" t="s">
        <v>631</v>
      </c>
      <c r="H17" s="328" t="s">
        <v>632</v>
      </c>
      <c r="Q17" s="266">
        <v>12</v>
      </c>
      <c r="R17" s="328" t="s">
        <v>21</v>
      </c>
      <c r="S17" s="328" t="s">
        <v>464</v>
      </c>
      <c r="T17" s="328" t="s">
        <v>465</v>
      </c>
    </row>
    <row r="18" spans="5:20" ht="15" thickBot="1" x14ac:dyDescent="0.35">
      <c r="E18" s="266">
        <v>13</v>
      </c>
      <c r="F18" s="328" t="s">
        <v>21</v>
      </c>
      <c r="G18" s="328" t="s">
        <v>633</v>
      </c>
      <c r="H18" s="328" t="s">
        <v>634</v>
      </c>
      <c r="Q18" s="266">
        <v>13</v>
      </c>
      <c r="R18" s="328" t="s">
        <v>21</v>
      </c>
      <c r="S18" s="328" t="s">
        <v>466</v>
      </c>
      <c r="T18" s="328" t="s">
        <v>467</v>
      </c>
    </row>
    <row r="19" spans="5:20" ht="15" thickBot="1" x14ac:dyDescent="0.35">
      <c r="E19" s="266">
        <v>14</v>
      </c>
      <c r="F19" s="328" t="s">
        <v>21</v>
      </c>
      <c r="G19" s="328" t="s">
        <v>635</v>
      </c>
      <c r="H19" s="328" t="s">
        <v>636</v>
      </c>
      <c r="Q19" s="266">
        <v>14</v>
      </c>
      <c r="R19" s="328" t="s">
        <v>21</v>
      </c>
      <c r="S19" s="328" t="s">
        <v>468</v>
      </c>
      <c r="T19" s="328" t="s">
        <v>469</v>
      </c>
    </row>
    <row r="20" spans="5:20" ht="15" thickBot="1" x14ac:dyDescent="0.35">
      <c r="E20" s="266">
        <v>15</v>
      </c>
      <c r="F20" s="328" t="s">
        <v>21</v>
      </c>
      <c r="G20" s="328" t="s">
        <v>637</v>
      </c>
      <c r="H20" s="328" t="s">
        <v>638</v>
      </c>
      <c r="Q20" s="266">
        <v>15</v>
      </c>
      <c r="R20" s="328" t="s">
        <v>21</v>
      </c>
      <c r="S20" s="328" t="s">
        <v>470</v>
      </c>
      <c r="T20" s="328" t="s">
        <v>471</v>
      </c>
    </row>
    <row r="21" spans="5:20" ht="15" thickBot="1" x14ac:dyDescent="0.35">
      <c r="E21" s="266">
        <v>16</v>
      </c>
      <c r="F21" s="328" t="s">
        <v>21</v>
      </c>
      <c r="G21" s="328" t="s">
        <v>639</v>
      </c>
      <c r="H21" s="328" t="s">
        <v>640</v>
      </c>
      <c r="Q21" s="266">
        <v>16</v>
      </c>
      <c r="R21" s="328" t="s">
        <v>21</v>
      </c>
      <c r="S21" s="328" t="s">
        <v>472</v>
      </c>
      <c r="T21" s="328" t="s">
        <v>473</v>
      </c>
    </row>
    <row r="22" spans="5:20" ht="15" thickBot="1" x14ac:dyDescent="0.35">
      <c r="E22" s="266">
        <v>17</v>
      </c>
      <c r="F22" s="328" t="s">
        <v>21</v>
      </c>
      <c r="G22" s="328" t="s">
        <v>641</v>
      </c>
      <c r="H22" s="328" t="s">
        <v>446</v>
      </c>
      <c r="Q22" s="266">
        <v>17</v>
      </c>
      <c r="R22" s="328" t="s">
        <v>21</v>
      </c>
      <c r="S22" s="328" t="s">
        <v>474</v>
      </c>
      <c r="T22" s="328" t="s">
        <v>475</v>
      </c>
    </row>
    <row r="23" spans="5:20" ht="15" thickBot="1" x14ac:dyDescent="0.35">
      <c r="E23" s="266">
        <v>18</v>
      </c>
      <c r="F23" s="328" t="s">
        <v>21</v>
      </c>
      <c r="G23" s="328" t="s">
        <v>642</v>
      </c>
      <c r="H23" s="328" t="s">
        <v>643</v>
      </c>
      <c r="Q23" s="266">
        <v>18</v>
      </c>
      <c r="R23" s="328" t="s">
        <v>21</v>
      </c>
      <c r="S23" s="328" t="s">
        <v>476</v>
      </c>
      <c r="T23" s="328" t="s">
        <v>477</v>
      </c>
    </row>
    <row r="24" spans="5:20" ht="15" thickBot="1" x14ac:dyDescent="0.35">
      <c r="E24" s="266">
        <v>19</v>
      </c>
      <c r="F24" s="328" t="s">
        <v>21</v>
      </c>
      <c r="G24" s="328" t="s">
        <v>644</v>
      </c>
      <c r="H24" s="328" t="s">
        <v>645</v>
      </c>
      <c r="Q24" s="266">
        <v>19</v>
      </c>
      <c r="R24" s="328" t="s">
        <v>21</v>
      </c>
      <c r="S24" s="328" t="s">
        <v>478</v>
      </c>
      <c r="T24" s="328" t="s">
        <v>448</v>
      </c>
    </row>
    <row r="25" spans="5:20" ht="15" thickBot="1" x14ac:dyDescent="0.35">
      <c r="E25" s="266">
        <v>20</v>
      </c>
      <c r="F25" s="328" t="s">
        <v>21</v>
      </c>
      <c r="G25" s="328" t="s">
        <v>646</v>
      </c>
      <c r="H25" s="328" t="s">
        <v>647</v>
      </c>
      <c r="Q25" s="266">
        <v>20</v>
      </c>
      <c r="R25" s="328" t="s">
        <v>21</v>
      </c>
      <c r="S25" s="328" t="s">
        <v>479</v>
      </c>
      <c r="T25" s="328" t="s">
        <v>446</v>
      </c>
    </row>
    <row r="26" spans="5:20" ht="15" thickBot="1" x14ac:dyDescent="0.35">
      <c r="E26" s="266">
        <v>21</v>
      </c>
      <c r="F26" s="328" t="s">
        <v>21</v>
      </c>
      <c r="G26" s="328" t="s">
        <v>648</v>
      </c>
      <c r="H26" s="328" t="s">
        <v>649</v>
      </c>
      <c r="Q26" s="266">
        <v>21</v>
      </c>
      <c r="R26" s="328" t="s">
        <v>21</v>
      </c>
      <c r="S26" s="328" t="s">
        <v>480</v>
      </c>
      <c r="T26" s="328" t="s">
        <v>446</v>
      </c>
    </row>
    <row r="27" spans="5:20" ht="15" thickBot="1" x14ac:dyDescent="0.35">
      <c r="E27" s="266">
        <v>22</v>
      </c>
      <c r="F27" s="328" t="s">
        <v>21</v>
      </c>
      <c r="G27" s="328" t="s">
        <v>650</v>
      </c>
      <c r="H27" s="328" t="s">
        <v>651</v>
      </c>
      <c r="Q27" s="266">
        <v>22</v>
      </c>
      <c r="R27" s="328" t="s">
        <v>21</v>
      </c>
      <c r="S27" s="328" t="s">
        <v>481</v>
      </c>
      <c r="T27" s="328" t="s">
        <v>482</v>
      </c>
    </row>
    <row r="28" spans="5:20" ht="15" thickBot="1" x14ac:dyDescent="0.35">
      <c r="E28" s="266">
        <v>23</v>
      </c>
      <c r="F28" s="328" t="s">
        <v>21</v>
      </c>
      <c r="G28" s="328" t="s">
        <v>652</v>
      </c>
      <c r="H28" s="328" t="s">
        <v>653</v>
      </c>
      <c r="Q28" s="266">
        <v>23</v>
      </c>
      <c r="R28" s="328" t="s">
        <v>21</v>
      </c>
      <c r="S28" s="328" t="s">
        <v>483</v>
      </c>
      <c r="T28" s="328" t="s">
        <v>446</v>
      </c>
    </row>
    <row r="29" spans="5:20" ht="15" thickBot="1" x14ac:dyDescent="0.35">
      <c r="E29" s="266">
        <v>24</v>
      </c>
      <c r="F29" s="328" t="s">
        <v>21</v>
      </c>
      <c r="G29" s="328" t="s">
        <v>654</v>
      </c>
      <c r="H29" s="328" t="s">
        <v>655</v>
      </c>
      <c r="Q29" s="266">
        <v>24</v>
      </c>
      <c r="R29" s="328" t="s">
        <v>21</v>
      </c>
      <c r="S29" s="328" t="s">
        <v>484</v>
      </c>
      <c r="T29" s="328" t="s">
        <v>485</v>
      </c>
    </row>
    <row r="30" spans="5:20" ht="15" thickBot="1" x14ac:dyDescent="0.35">
      <c r="E30" s="266">
        <v>25</v>
      </c>
      <c r="F30" s="328" t="s">
        <v>21</v>
      </c>
      <c r="G30" s="328" t="s">
        <v>656</v>
      </c>
      <c r="H30" s="328" t="s">
        <v>657</v>
      </c>
      <c r="Q30" s="266">
        <v>25</v>
      </c>
      <c r="R30" s="328" t="s">
        <v>21</v>
      </c>
      <c r="S30" s="328" t="s">
        <v>486</v>
      </c>
      <c r="T30" s="328" t="s">
        <v>487</v>
      </c>
    </row>
    <row r="31" spans="5:20" ht="15" thickBot="1" x14ac:dyDescent="0.35">
      <c r="E31" s="266">
        <v>26</v>
      </c>
      <c r="F31" s="328" t="s">
        <v>21</v>
      </c>
      <c r="G31" s="328" t="s">
        <v>658</v>
      </c>
      <c r="H31" s="328" t="s">
        <v>659</v>
      </c>
      <c r="Q31" s="266">
        <v>26</v>
      </c>
      <c r="R31" s="328" t="s">
        <v>21</v>
      </c>
      <c r="S31" s="328" t="s">
        <v>488</v>
      </c>
      <c r="T31" s="328" t="s">
        <v>489</v>
      </c>
    </row>
    <row r="32" spans="5:20" ht="15" thickBot="1" x14ac:dyDescent="0.35">
      <c r="E32" s="266">
        <v>27</v>
      </c>
      <c r="F32" s="328" t="s">
        <v>21</v>
      </c>
      <c r="G32" s="328" t="s">
        <v>660</v>
      </c>
      <c r="H32" s="328" t="s">
        <v>661</v>
      </c>
      <c r="Q32" s="266">
        <v>27</v>
      </c>
      <c r="R32" s="328" t="s">
        <v>21</v>
      </c>
      <c r="S32" s="328" t="s">
        <v>490</v>
      </c>
      <c r="T32" s="328" t="s">
        <v>491</v>
      </c>
    </row>
    <row r="33" spans="5:20" ht="15" thickBot="1" x14ac:dyDescent="0.35">
      <c r="E33" s="266">
        <v>28</v>
      </c>
      <c r="F33" s="328" t="s">
        <v>21</v>
      </c>
      <c r="G33" s="328" t="s">
        <v>662</v>
      </c>
      <c r="H33" s="328" t="s">
        <v>663</v>
      </c>
      <c r="Q33" s="266">
        <v>28</v>
      </c>
      <c r="R33" s="328" t="s">
        <v>21</v>
      </c>
      <c r="S33" s="328" t="s">
        <v>492</v>
      </c>
      <c r="T33" s="328" t="s">
        <v>446</v>
      </c>
    </row>
    <row r="34" spans="5:20" ht="15" thickBot="1" x14ac:dyDescent="0.35">
      <c r="E34" s="266">
        <v>29</v>
      </c>
      <c r="F34" s="328" t="s">
        <v>21</v>
      </c>
      <c r="G34" s="328" t="s">
        <v>664</v>
      </c>
      <c r="H34" s="328" t="s">
        <v>665</v>
      </c>
      <c r="Q34" s="266">
        <v>29</v>
      </c>
      <c r="R34" s="328" t="s">
        <v>21</v>
      </c>
      <c r="S34" s="328" t="s">
        <v>493</v>
      </c>
      <c r="T34" s="328" t="s">
        <v>446</v>
      </c>
    </row>
    <row r="35" spans="5:20" ht="15" thickBot="1" x14ac:dyDescent="0.35">
      <c r="E35" s="266">
        <v>30</v>
      </c>
      <c r="F35" s="328" t="s">
        <v>21</v>
      </c>
      <c r="G35" s="328" t="s">
        <v>666</v>
      </c>
      <c r="H35" s="328" t="s">
        <v>667</v>
      </c>
      <c r="Q35" s="266">
        <v>30</v>
      </c>
      <c r="R35" s="328" t="s">
        <v>21</v>
      </c>
      <c r="S35" s="328" t="s">
        <v>494</v>
      </c>
      <c r="T35" s="328" t="s">
        <v>446</v>
      </c>
    </row>
    <row r="36" spans="5:20" ht="15" thickBot="1" x14ac:dyDescent="0.35">
      <c r="E36" s="266">
        <v>31</v>
      </c>
      <c r="F36" s="328" t="s">
        <v>21</v>
      </c>
      <c r="G36" s="328" t="s">
        <v>668</v>
      </c>
      <c r="H36" s="328" t="s">
        <v>669</v>
      </c>
      <c r="Q36" s="266">
        <v>31</v>
      </c>
      <c r="R36" s="328" t="s">
        <v>21</v>
      </c>
      <c r="S36" s="328" t="s">
        <v>495</v>
      </c>
      <c r="T36" s="328" t="s">
        <v>446</v>
      </c>
    </row>
    <row r="37" spans="5:20" ht="15" thickBot="1" x14ac:dyDescent="0.35">
      <c r="E37" s="266">
        <v>32</v>
      </c>
      <c r="F37" s="328" t="s">
        <v>21</v>
      </c>
      <c r="G37" s="328" t="s">
        <v>670</v>
      </c>
      <c r="H37" s="328" t="s">
        <v>671</v>
      </c>
      <c r="Q37" s="266">
        <v>32</v>
      </c>
      <c r="R37" s="328" t="s">
        <v>21</v>
      </c>
      <c r="S37" s="328" t="s">
        <v>496</v>
      </c>
      <c r="T37" s="328" t="s">
        <v>446</v>
      </c>
    </row>
    <row r="38" spans="5:20" ht="15" thickBot="1" x14ac:dyDescent="0.35">
      <c r="E38" s="266">
        <v>33</v>
      </c>
      <c r="F38" s="328" t="s">
        <v>21</v>
      </c>
      <c r="G38" s="328" t="s">
        <v>672</v>
      </c>
      <c r="H38" s="328" t="s">
        <v>673</v>
      </c>
      <c r="Q38" s="266">
        <v>33</v>
      </c>
      <c r="R38" s="328" t="s">
        <v>21</v>
      </c>
      <c r="S38" s="328" t="s">
        <v>497</v>
      </c>
      <c r="T38" s="328" t="s">
        <v>498</v>
      </c>
    </row>
    <row r="39" spans="5:20" ht="15" thickBot="1" x14ac:dyDescent="0.35">
      <c r="E39" s="266">
        <v>34</v>
      </c>
      <c r="F39" s="328" t="s">
        <v>21</v>
      </c>
      <c r="G39" s="328" t="s">
        <v>674</v>
      </c>
      <c r="H39" s="328" t="s">
        <v>675</v>
      </c>
      <c r="Q39" s="266">
        <v>34</v>
      </c>
      <c r="R39" s="328" t="s">
        <v>21</v>
      </c>
      <c r="S39" s="328" t="s">
        <v>499</v>
      </c>
      <c r="T39" s="328" t="s">
        <v>500</v>
      </c>
    </row>
    <row r="40" spans="5:20" ht="15" thickBot="1" x14ac:dyDescent="0.35">
      <c r="E40" s="266">
        <v>35</v>
      </c>
      <c r="F40" s="328" t="s">
        <v>21</v>
      </c>
      <c r="G40" s="328" t="s">
        <v>676</v>
      </c>
      <c r="H40" s="328" t="s">
        <v>677</v>
      </c>
      <c r="Q40" s="266">
        <v>35</v>
      </c>
      <c r="R40" s="328" t="s">
        <v>21</v>
      </c>
      <c r="S40" s="328" t="s">
        <v>501</v>
      </c>
      <c r="T40" s="328" t="s">
        <v>502</v>
      </c>
    </row>
    <row r="41" spans="5:20" ht="15" thickBot="1" x14ac:dyDescent="0.35">
      <c r="E41" s="266">
        <v>36</v>
      </c>
      <c r="F41" s="328" t="s">
        <v>21</v>
      </c>
      <c r="G41" s="328" t="s">
        <v>678</v>
      </c>
      <c r="H41" s="328" t="s">
        <v>679</v>
      </c>
      <c r="Q41" s="266">
        <v>36</v>
      </c>
      <c r="R41" s="328" t="s">
        <v>21</v>
      </c>
      <c r="S41" s="328" t="s">
        <v>503</v>
      </c>
      <c r="T41" s="328" t="s">
        <v>504</v>
      </c>
    </row>
    <row r="42" spans="5:20" ht="15" thickBot="1" x14ac:dyDescent="0.35">
      <c r="E42" s="266">
        <v>37</v>
      </c>
      <c r="F42" s="328" t="s">
        <v>21</v>
      </c>
      <c r="G42" s="328" t="s">
        <v>680</v>
      </c>
      <c r="H42" s="328" t="s">
        <v>681</v>
      </c>
      <c r="Q42" s="266">
        <v>37</v>
      </c>
      <c r="R42" s="328" t="s">
        <v>21</v>
      </c>
      <c r="S42" s="328" t="s">
        <v>505</v>
      </c>
      <c r="T42" s="328" t="s">
        <v>446</v>
      </c>
    </row>
    <row r="43" spans="5:20" ht="15" thickBot="1" x14ac:dyDescent="0.35">
      <c r="E43" s="266">
        <v>38</v>
      </c>
      <c r="F43" s="328" t="s">
        <v>21</v>
      </c>
      <c r="G43" s="328" t="s">
        <v>682</v>
      </c>
      <c r="H43" s="328" t="s">
        <v>683</v>
      </c>
      <c r="Q43" s="266">
        <v>38</v>
      </c>
      <c r="R43" s="328" t="s">
        <v>21</v>
      </c>
      <c r="S43" s="328" t="s">
        <v>506</v>
      </c>
      <c r="T43" s="328" t="s">
        <v>446</v>
      </c>
    </row>
    <row r="44" spans="5:20" ht="15" thickBot="1" x14ac:dyDescent="0.35">
      <c r="E44" s="266">
        <v>39</v>
      </c>
      <c r="F44" s="328" t="s">
        <v>21</v>
      </c>
      <c r="G44" s="328" t="s">
        <v>684</v>
      </c>
      <c r="H44" s="328" t="s">
        <v>685</v>
      </c>
      <c r="Q44" s="266">
        <v>39</v>
      </c>
      <c r="R44" s="328" t="s">
        <v>21</v>
      </c>
      <c r="S44" s="328" t="s">
        <v>507</v>
      </c>
      <c r="T44" s="328" t="s">
        <v>508</v>
      </c>
    </row>
    <row r="45" spans="5:20" ht="15" thickBot="1" x14ac:dyDescent="0.35">
      <c r="E45" s="266">
        <v>40</v>
      </c>
      <c r="F45" s="328" t="s">
        <v>21</v>
      </c>
      <c r="G45" s="328" t="s">
        <v>686</v>
      </c>
      <c r="H45" s="328" t="s">
        <v>687</v>
      </c>
      <c r="Q45" s="266">
        <v>40</v>
      </c>
      <c r="R45" s="328" t="s">
        <v>21</v>
      </c>
      <c r="S45" s="328" t="s">
        <v>509</v>
      </c>
      <c r="T45" s="328" t="s">
        <v>510</v>
      </c>
    </row>
    <row r="46" spans="5:20" ht="15" thickBot="1" x14ac:dyDescent="0.35">
      <c r="E46" s="266">
        <v>41</v>
      </c>
      <c r="F46" s="328" t="s">
        <v>21</v>
      </c>
      <c r="G46" s="328" t="s">
        <v>688</v>
      </c>
      <c r="H46" s="328" t="s">
        <v>689</v>
      </c>
      <c r="Q46" s="266">
        <v>41</v>
      </c>
      <c r="R46" s="328" t="s">
        <v>21</v>
      </c>
      <c r="S46" s="328" t="s">
        <v>511</v>
      </c>
      <c r="T46" s="328" t="s">
        <v>512</v>
      </c>
    </row>
    <row r="47" spans="5:20" ht="15" thickBot="1" x14ac:dyDescent="0.35">
      <c r="E47" s="266">
        <v>42</v>
      </c>
      <c r="F47" s="328" t="s">
        <v>21</v>
      </c>
      <c r="G47" s="328" t="s">
        <v>690</v>
      </c>
      <c r="H47" s="328" t="s">
        <v>691</v>
      </c>
      <c r="Q47" s="266">
        <v>42</v>
      </c>
      <c r="R47" s="328" t="s">
        <v>21</v>
      </c>
      <c r="S47" s="328" t="s">
        <v>513</v>
      </c>
      <c r="T47" s="328" t="s">
        <v>446</v>
      </c>
    </row>
    <row r="48" spans="5:20" ht="15" thickBot="1" x14ac:dyDescent="0.35">
      <c r="E48" s="266">
        <v>43</v>
      </c>
      <c r="F48" s="328" t="s">
        <v>21</v>
      </c>
      <c r="G48" s="328" t="s">
        <v>692</v>
      </c>
      <c r="H48" s="328" t="s">
        <v>693</v>
      </c>
      <c r="Q48" s="266">
        <v>43</v>
      </c>
      <c r="R48" s="328" t="s">
        <v>21</v>
      </c>
      <c r="S48" s="328" t="s">
        <v>514</v>
      </c>
      <c r="T48" s="328" t="s">
        <v>515</v>
      </c>
    </row>
    <row r="49" spans="5:20" ht="15" thickBot="1" x14ac:dyDescent="0.35">
      <c r="E49" s="266">
        <v>44</v>
      </c>
      <c r="F49" s="328" t="s">
        <v>21</v>
      </c>
      <c r="G49" s="328" t="s">
        <v>694</v>
      </c>
      <c r="H49" s="328" t="s">
        <v>695</v>
      </c>
      <c r="Q49" s="266">
        <v>44</v>
      </c>
      <c r="R49" s="328" t="s">
        <v>21</v>
      </c>
      <c r="S49" s="328" t="s">
        <v>516</v>
      </c>
      <c r="T49" s="328" t="s">
        <v>446</v>
      </c>
    </row>
    <row r="50" spans="5:20" ht="15" thickBot="1" x14ac:dyDescent="0.35">
      <c r="E50" s="266">
        <v>45</v>
      </c>
      <c r="F50" s="328" t="s">
        <v>21</v>
      </c>
      <c r="G50" s="328" t="s">
        <v>696</v>
      </c>
      <c r="H50" s="328" t="s">
        <v>697</v>
      </c>
      <c r="Q50" s="266">
        <v>45</v>
      </c>
      <c r="R50" s="328" t="s">
        <v>21</v>
      </c>
      <c r="S50" s="328" t="s">
        <v>517</v>
      </c>
      <c r="T50" s="328" t="s">
        <v>446</v>
      </c>
    </row>
    <row r="51" spans="5:20" ht="15" thickBot="1" x14ac:dyDescent="0.35">
      <c r="E51" s="266">
        <v>46</v>
      </c>
      <c r="F51" s="328" t="s">
        <v>21</v>
      </c>
      <c r="G51" s="328" t="s">
        <v>698</v>
      </c>
      <c r="H51" s="328" t="s">
        <v>699</v>
      </c>
      <c r="Q51" s="266">
        <v>46</v>
      </c>
      <c r="R51" s="328" t="s">
        <v>21</v>
      </c>
      <c r="S51" s="328" t="s">
        <v>518</v>
      </c>
      <c r="T51" s="328" t="s">
        <v>519</v>
      </c>
    </row>
    <row r="52" spans="5:20" ht="15" thickBot="1" x14ac:dyDescent="0.35">
      <c r="E52" s="266">
        <v>47</v>
      </c>
      <c r="F52" s="328" t="s">
        <v>21</v>
      </c>
      <c r="G52" s="328" t="s">
        <v>700</v>
      </c>
      <c r="H52" s="328" t="s">
        <v>701</v>
      </c>
      <c r="Q52" s="266">
        <v>47</v>
      </c>
      <c r="R52" s="328" t="s">
        <v>21</v>
      </c>
      <c r="S52" s="328" t="s">
        <v>520</v>
      </c>
      <c r="T52" s="328" t="s">
        <v>521</v>
      </c>
    </row>
    <row r="53" spans="5:20" ht="15" thickBot="1" x14ac:dyDescent="0.35">
      <c r="E53" s="266">
        <v>48</v>
      </c>
      <c r="F53" s="328" t="s">
        <v>21</v>
      </c>
      <c r="G53" s="328" t="s">
        <v>702</v>
      </c>
      <c r="H53" s="328" t="s">
        <v>703</v>
      </c>
      <c r="Q53" s="266">
        <v>48</v>
      </c>
      <c r="R53" s="328" t="s">
        <v>21</v>
      </c>
      <c r="S53" s="328" t="s">
        <v>522</v>
      </c>
      <c r="T53" s="328" t="s">
        <v>523</v>
      </c>
    </row>
    <row r="54" spans="5:20" ht="15" thickBot="1" x14ac:dyDescent="0.35">
      <c r="E54" s="266">
        <v>49</v>
      </c>
      <c r="F54" s="328" t="s">
        <v>21</v>
      </c>
      <c r="G54" s="328" t="s">
        <v>704</v>
      </c>
      <c r="H54" s="328" t="s">
        <v>705</v>
      </c>
      <c r="Q54" s="266">
        <v>49</v>
      </c>
      <c r="R54" s="328" t="s">
        <v>21</v>
      </c>
      <c r="S54" s="328" t="s">
        <v>524</v>
      </c>
      <c r="T54" s="328" t="s">
        <v>525</v>
      </c>
    </row>
    <row r="55" spans="5:20" ht="15" thickBot="1" x14ac:dyDescent="0.35">
      <c r="E55" s="266">
        <v>50</v>
      </c>
      <c r="F55" s="328" t="s">
        <v>21</v>
      </c>
      <c r="G55" s="328" t="s">
        <v>706</v>
      </c>
      <c r="H55" s="328" t="s">
        <v>707</v>
      </c>
      <c r="Q55" s="266">
        <v>50</v>
      </c>
      <c r="R55" s="328" t="s">
        <v>21</v>
      </c>
      <c r="S55" s="328" t="s">
        <v>526</v>
      </c>
      <c r="T55" s="328" t="s">
        <v>527</v>
      </c>
    </row>
    <row r="56" spans="5:20" ht="15" thickBot="1" x14ac:dyDescent="0.35">
      <c r="E56" s="266">
        <v>51</v>
      </c>
      <c r="F56" s="328" t="s">
        <v>21</v>
      </c>
      <c r="G56" s="328" t="s">
        <v>708</v>
      </c>
      <c r="H56" s="328" t="s">
        <v>709</v>
      </c>
      <c r="Q56" s="266">
        <v>51</v>
      </c>
      <c r="R56" s="328" t="s">
        <v>21</v>
      </c>
      <c r="S56" s="328" t="s">
        <v>528</v>
      </c>
      <c r="T56" s="328" t="s">
        <v>529</v>
      </c>
    </row>
    <row r="57" spans="5:20" ht="15" thickBot="1" x14ac:dyDescent="0.35">
      <c r="E57" s="266">
        <v>52</v>
      </c>
      <c r="F57" s="328" t="s">
        <v>21</v>
      </c>
      <c r="G57" s="328" t="s">
        <v>710</v>
      </c>
      <c r="H57" s="328" t="s">
        <v>711</v>
      </c>
      <c r="Q57" s="266">
        <v>52</v>
      </c>
      <c r="R57" s="328" t="s">
        <v>21</v>
      </c>
      <c r="S57" s="328" t="s">
        <v>530</v>
      </c>
      <c r="T57" s="328" t="s">
        <v>446</v>
      </c>
    </row>
    <row r="58" spans="5:20" ht="15" thickBot="1" x14ac:dyDescent="0.35">
      <c r="E58" s="266">
        <v>53</v>
      </c>
      <c r="F58" s="328" t="s">
        <v>21</v>
      </c>
      <c r="G58" s="328" t="s">
        <v>712</v>
      </c>
      <c r="H58" s="328" t="s">
        <v>713</v>
      </c>
      <c r="Q58" s="266">
        <v>53</v>
      </c>
      <c r="R58" s="328" t="s">
        <v>21</v>
      </c>
      <c r="S58" s="328" t="s">
        <v>531</v>
      </c>
      <c r="T58" s="328" t="s">
        <v>532</v>
      </c>
    </row>
    <row r="59" spans="5:20" ht="15" thickBot="1" x14ac:dyDescent="0.35">
      <c r="E59" s="266">
        <v>54</v>
      </c>
      <c r="F59" s="328" t="s">
        <v>21</v>
      </c>
      <c r="G59" s="328" t="s">
        <v>714</v>
      </c>
      <c r="H59" s="328" t="s">
        <v>715</v>
      </c>
      <c r="Q59" s="266">
        <v>54</v>
      </c>
      <c r="R59" s="328" t="s">
        <v>21</v>
      </c>
      <c r="S59" s="328" t="s">
        <v>533</v>
      </c>
      <c r="T59" s="328" t="s">
        <v>534</v>
      </c>
    </row>
    <row r="60" spans="5:20" ht="15" thickBot="1" x14ac:dyDescent="0.35">
      <c r="E60" s="266">
        <v>55</v>
      </c>
      <c r="F60" s="328" t="s">
        <v>21</v>
      </c>
      <c r="G60" s="328" t="s">
        <v>716</v>
      </c>
      <c r="H60" s="328" t="s">
        <v>717</v>
      </c>
      <c r="Q60" s="266">
        <v>55</v>
      </c>
      <c r="R60" s="328" t="s">
        <v>21</v>
      </c>
      <c r="S60" s="328" t="s">
        <v>535</v>
      </c>
      <c r="T60" s="328" t="s">
        <v>446</v>
      </c>
    </row>
    <row r="61" spans="5:20" ht="15" thickBot="1" x14ac:dyDescent="0.35">
      <c r="E61" s="266">
        <v>56</v>
      </c>
      <c r="F61" s="328" t="s">
        <v>21</v>
      </c>
      <c r="G61" s="328" t="s">
        <v>718</v>
      </c>
      <c r="H61" s="328" t="s">
        <v>719</v>
      </c>
      <c r="Q61" s="266">
        <v>56</v>
      </c>
      <c r="R61" s="328" t="s">
        <v>21</v>
      </c>
      <c r="S61" s="328" t="s">
        <v>536</v>
      </c>
      <c r="T61" s="328" t="s">
        <v>537</v>
      </c>
    </row>
    <row r="62" spans="5:20" ht="15" thickBot="1" x14ac:dyDescent="0.35">
      <c r="E62" s="266">
        <v>57</v>
      </c>
      <c r="F62" s="328" t="s">
        <v>21</v>
      </c>
      <c r="G62" s="328" t="s">
        <v>720</v>
      </c>
      <c r="H62" s="328" t="s">
        <v>721</v>
      </c>
      <c r="Q62" s="266">
        <v>57</v>
      </c>
      <c r="R62" s="328" t="s">
        <v>21</v>
      </c>
      <c r="S62" s="328" t="s">
        <v>538</v>
      </c>
      <c r="T62" s="328" t="s">
        <v>448</v>
      </c>
    </row>
    <row r="63" spans="5:20" ht="15" thickBot="1" x14ac:dyDescent="0.35">
      <c r="E63" s="266">
        <v>58</v>
      </c>
      <c r="F63" s="328" t="s">
        <v>21</v>
      </c>
      <c r="G63" s="328" t="s">
        <v>722</v>
      </c>
      <c r="H63" s="328" t="s">
        <v>446</v>
      </c>
      <c r="Q63" s="266">
        <v>58</v>
      </c>
      <c r="R63" s="328" t="s">
        <v>21</v>
      </c>
      <c r="S63" s="328" t="s">
        <v>539</v>
      </c>
      <c r="T63" s="328" t="s">
        <v>540</v>
      </c>
    </row>
    <row r="64" spans="5:20" ht="15" thickBot="1" x14ac:dyDescent="0.35">
      <c r="E64" s="266">
        <v>59</v>
      </c>
      <c r="F64" s="328" t="s">
        <v>21</v>
      </c>
      <c r="G64" s="328" t="s">
        <v>723</v>
      </c>
      <c r="H64" s="328" t="s">
        <v>724</v>
      </c>
      <c r="Q64" s="266">
        <v>59</v>
      </c>
      <c r="R64" s="328" t="s">
        <v>21</v>
      </c>
      <c r="S64" s="328" t="s">
        <v>541</v>
      </c>
      <c r="T64" s="328" t="s">
        <v>542</v>
      </c>
    </row>
    <row r="65" spans="5:20" ht="15" thickBot="1" x14ac:dyDescent="0.35">
      <c r="E65" s="266">
        <v>60</v>
      </c>
      <c r="F65" s="328" t="s">
        <v>21</v>
      </c>
      <c r="G65" s="328" t="s">
        <v>725</v>
      </c>
      <c r="H65" s="328" t="s">
        <v>726</v>
      </c>
      <c r="Q65" s="266">
        <v>60</v>
      </c>
      <c r="R65" s="328" t="s">
        <v>21</v>
      </c>
      <c r="S65" s="328" t="s">
        <v>543</v>
      </c>
      <c r="T65" s="328" t="s">
        <v>544</v>
      </c>
    </row>
    <row r="66" spans="5:20" ht="15" thickBot="1" x14ac:dyDescent="0.35">
      <c r="E66" s="266">
        <v>61</v>
      </c>
      <c r="F66" s="328" t="s">
        <v>21</v>
      </c>
      <c r="G66" s="328" t="s">
        <v>727</v>
      </c>
      <c r="H66" s="328" t="s">
        <v>728</v>
      </c>
      <c r="Q66" s="266">
        <v>61</v>
      </c>
      <c r="R66" s="328" t="s">
        <v>21</v>
      </c>
      <c r="S66" s="328" t="s">
        <v>545</v>
      </c>
      <c r="T66" s="328" t="s">
        <v>546</v>
      </c>
    </row>
    <row r="67" spans="5:20" ht="15" thickBot="1" x14ac:dyDescent="0.35">
      <c r="E67" s="266">
        <v>62</v>
      </c>
      <c r="F67" s="328" t="s">
        <v>21</v>
      </c>
      <c r="G67" s="328" t="s">
        <v>729</v>
      </c>
      <c r="H67" s="328" t="s">
        <v>730</v>
      </c>
      <c r="Q67" s="332">
        <v>62</v>
      </c>
      <c r="R67" s="333" t="s">
        <v>21</v>
      </c>
      <c r="S67" s="333" t="s">
        <v>547</v>
      </c>
      <c r="T67" s="333" t="s">
        <v>548</v>
      </c>
    </row>
    <row r="68" spans="5:20" ht="15" thickBot="1" x14ac:dyDescent="0.35">
      <c r="E68" s="266">
        <v>63</v>
      </c>
      <c r="F68" s="328" t="s">
        <v>21</v>
      </c>
      <c r="G68" s="328" t="s">
        <v>731</v>
      </c>
      <c r="H68" s="328" t="s">
        <v>732</v>
      </c>
      <c r="Q68" s="331">
        <v>63</v>
      </c>
      <c r="R68" s="328" t="s">
        <v>6</v>
      </c>
      <c r="S68" s="328" t="s">
        <v>443</v>
      </c>
      <c r="T68" s="328" t="s">
        <v>549</v>
      </c>
    </row>
    <row r="69" spans="5:20" ht="15" thickBot="1" x14ac:dyDescent="0.35">
      <c r="E69" s="266">
        <v>64</v>
      </c>
      <c r="F69" s="328" t="s">
        <v>21</v>
      </c>
      <c r="G69" s="328" t="s">
        <v>733</v>
      </c>
      <c r="H69" s="328" t="s">
        <v>734</v>
      </c>
      <c r="Q69" s="266">
        <v>64</v>
      </c>
      <c r="R69" s="328" t="s">
        <v>6</v>
      </c>
      <c r="S69" s="328" t="s">
        <v>445</v>
      </c>
      <c r="T69" s="328" t="s">
        <v>550</v>
      </c>
    </row>
    <row r="70" spans="5:20" ht="15" thickBot="1" x14ac:dyDescent="0.35">
      <c r="E70" s="266">
        <v>65</v>
      </c>
      <c r="F70" s="328" t="s">
        <v>21</v>
      </c>
      <c r="G70" s="328" t="s">
        <v>735</v>
      </c>
      <c r="H70" s="328" t="s">
        <v>736</v>
      </c>
      <c r="Q70" s="266">
        <v>65</v>
      </c>
      <c r="R70" s="328" t="s">
        <v>6</v>
      </c>
      <c r="S70" s="328" t="s">
        <v>447</v>
      </c>
      <c r="T70" s="328" t="s">
        <v>551</v>
      </c>
    </row>
    <row r="71" spans="5:20" ht="15" thickBot="1" x14ac:dyDescent="0.35">
      <c r="E71" s="266">
        <v>66</v>
      </c>
      <c r="F71" s="328" t="s">
        <v>21</v>
      </c>
      <c r="G71" s="328" t="s">
        <v>737</v>
      </c>
      <c r="H71" s="328" t="s">
        <v>446</v>
      </c>
      <c r="Q71" s="266">
        <v>66</v>
      </c>
      <c r="R71" s="328" t="s">
        <v>6</v>
      </c>
      <c r="S71" s="328" t="s">
        <v>449</v>
      </c>
      <c r="T71" s="328" t="s">
        <v>552</v>
      </c>
    </row>
    <row r="72" spans="5:20" ht="15" thickBot="1" x14ac:dyDescent="0.35">
      <c r="E72" s="266">
        <v>67</v>
      </c>
      <c r="F72" s="328" t="s">
        <v>21</v>
      </c>
      <c r="G72" s="328" t="s">
        <v>738</v>
      </c>
      <c r="H72" s="328" t="s">
        <v>446</v>
      </c>
      <c r="Q72" s="266">
        <v>67</v>
      </c>
      <c r="R72" s="328" t="s">
        <v>6</v>
      </c>
      <c r="S72" s="328" t="s">
        <v>451</v>
      </c>
      <c r="T72" s="328" t="s">
        <v>553</v>
      </c>
    </row>
    <row r="73" spans="5:20" ht="15" thickBot="1" x14ac:dyDescent="0.35">
      <c r="E73" s="266">
        <v>68</v>
      </c>
      <c r="F73" s="328" t="s">
        <v>21</v>
      </c>
      <c r="G73" s="328" t="s">
        <v>739</v>
      </c>
      <c r="H73" s="328" t="s">
        <v>740</v>
      </c>
      <c r="Q73" s="266">
        <v>68</v>
      </c>
      <c r="R73" s="328" t="s">
        <v>6</v>
      </c>
      <c r="S73" s="328" t="s">
        <v>453</v>
      </c>
      <c r="T73" s="328" t="s">
        <v>554</v>
      </c>
    </row>
    <row r="74" spans="5:20" ht="15" thickBot="1" x14ac:dyDescent="0.35">
      <c r="E74" s="266">
        <v>69</v>
      </c>
      <c r="F74" s="328" t="s">
        <v>21</v>
      </c>
      <c r="G74" s="328" t="s">
        <v>741</v>
      </c>
      <c r="H74" s="328" t="s">
        <v>742</v>
      </c>
      <c r="Q74" s="266">
        <v>69</v>
      </c>
      <c r="R74" s="328" t="s">
        <v>6</v>
      </c>
      <c r="S74" s="328" t="s">
        <v>455</v>
      </c>
      <c r="T74" s="328" t="s">
        <v>555</v>
      </c>
    </row>
    <row r="75" spans="5:20" ht="15" thickBot="1" x14ac:dyDescent="0.35">
      <c r="E75" s="266">
        <v>70</v>
      </c>
      <c r="F75" s="328" t="s">
        <v>21</v>
      </c>
      <c r="G75" s="328" t="s">
        <v>743</v>
      </c>
      <c r="H75" s="328" t="s">
        <v>744</v>
      </c>
      <c r="Q75" s="266">
        <v>70</v>
      </c>
      <c r="R75" s="328" t="s">
        <v>6</v>
      </c>
      <c r="S75" s="328" t="s">
        <v>457</v>
      </c>
      <c r="T75" s="328" t="s">
        <v>556</v>
      </c>
    </row>
    <row r="76" spans="5:20" ht="15" thickBot="1" x14ac:dyDescent="0.35">
      <c r="E76" s="266">
        <v>71</v>
      </c>
      <c r="F76" s="328" t="s">
        <v>21</v>
      </c>
      <c r="G76" s="328" t="s">
        <v>745</v>
      </c>
      <c r="H76" s="328" t="s">
        <v>746</v>
      </c>
      <c r="Q76" s="266">
        <v>71</v>
      </c>
      <c r="R76" s="328" t="s">
        <v>6</v>
      </c>
      <c r="S76" s="328" t="s">
        <v>459</v>
      </c>
      <c r="T76" s="328" t="s">
        <v>557</v>
      </c>
    </row>
    <row r="77" spans="5:20" ht="15" thickBot="1" x14ac:dyDescent="0.35">
      <c r="E77" s="266">
        <v>72</v>
      </c>
      <c r="F77" s="328" t="s">
        <v>21</v>
      </c>
      <c r="G77" s="328" t="s">
        <v>747</v>
      </c>
      <c r="H77" s="328" t="s">
        <v>748</v>
      </c>
      <c r="Q77" s="266">
        <v>72</v>
      </c>
      <c r="R77" s="328" t="s">
        <v>6</v>
      </c>
      <c r="S77" s="328" t="s">
        <v>460</v>
      </c>
      <c r="T77" s="328" t="s">
        <v>558</v>
      </c>
    </row>
    <row r="78" spans="5:20" ht="15" thickBot="1" x14ac:dyDescent="0.35">
      <c r="E78" s="266">
        <v>73</v>
      </c>
      <c r="F78" s="328" t="s">
        <v>21</v>
      </c>
      <c r="G78" s="328" t="s">
        <v>749</v>
      </c>
      <c r="H78" s="328" t="s">
        <v>750</v>
      </c>
      <c r="Q78" s="266">
        <v>73</v>
      </c>
      <c r="R78" s="328" t="s">
        <v>6</v>
      </c>
      <c r="S78" s="328" t="s">
        <v>462</v>
      </c>
      <c r="T78" s="328" t="s">
        <v>559</v>
      </c>
    </row>
    <row r="79" spans="5:20" ht="15" thickBot="1" x14ac:dyDescent="0.35">
      <c r="E79" s="332">
        <v>74</v>
      </c>
      <c r="F79" s="329" t="s">
        <v>21</v>
      </c>
      <c r="G79" s="330" t="s">
        <v>751</v>
      </c>
      <c r="H79" s="330" t="s">
        <v>752</v>
      </c>
      <c r="Q79" s="266">
        <v>74</v>
      </c>
      <c r="R79" s="328" t="s">
        <v>6</v>
      </c>
      <c r="S79" s="328" t="s">
        <v>464</v>
      </c>
      <c r="T79" s="328" t="s">
        <v>560</v>
      </c>
    </row>
    <row r="80" spans="5:20" ht="15.6" thickTop="1" thickBot="1" x14ac:dyDescent="0.35">
      <c r="E80" s="331">
        <v>75</v>
      </c>
      <c r="F80" s="328" t="s">
        <v>6</v>
      </c>
      <c r="G80" s="328" t="s">
        <v>609</v>
      </c>
      <c r="H80" s="328" t="s">
        <v>753</v>
      </c>
      <c r="Q80" s="266">
        <v>75</v>
      </c>
      <c r="R80" s="328" t="s">
        <v>6</v>
      </c>
      <c r="S80" s="328" t="s">
        <v>466</v>
      </c>
      <c r="T80" s="328" t="s">
        <v>561</v>
      </c>
    </row>
    <row r="81" spans="5:20" ht="15" thickBot="1" x14ac:dyDescent="0.35">
      <c r="E81" s="266">
        <v>76</v>
      </c>
      <c r="F81" s="328" t="s">
        <v>6</v>
      </c>
      <c r="G81" s="328" t="s">
        <v>611</v>
      </c>
      <c r="H81" s="328" t="s">
        <v>754</v>
      </c>
      <c r="Q81" s="266">
        <v>76</v>
      </c>
      <c r="R81" s="328" t="s">
        <v>6</v>
      </c>
      <c r="S81" s="328" t="s">
        <v>468</v>
      </c>
      <c r="T81" s="328" t="s">
        <v>562</v>
      </c>
    </row>
    <row r="82" spans="5:20" ht="15" thickBot="1" x14ac:dyDescent="0.35">
      <c r="E82" s="266">
        <v>77</v>
      </c>
      <c r="F82" s="328" t="s">
        <v>6</v>
      </c>
      <c r="G82" s="328" t="s">
        <v>613</v>
      </c>
      <c r="H82" s="328" t="s">
        <v>755</v>
      </c>
      <c r="Q82" s="266">
        <v>77</v>
      </c>
      <c r="R82" s="328" t="s">
        <v>6</v>
      </c>
      <c r="S82" s="328" t="s">
        <v>470</v>
      </c>
      <c r="T82" s="328" t="s">
        <v>563</v>
      </c>
    </row>
    <row r="83" spans="5:20" ht="15" thickBot="1" x14ac:dyDescent="0.35">
      <c r="E83" s="266">
        <v>78</v>
      </c>
      <c r="F83" s="328" t="s">
        <v>6</v>
      </c>
      <c r="G83" s="328" t="s">
        <v>615</v>
      </c>
      <c r="H83" s="328" t="s">
        <v>756</v>
      </c>
      <c r="Q83" s="266">
        <v>78</v>
      </c>
      <c r="R83" s="328" t="s">
        <v>6</v>
      </c>
      <c r="S83" s="328" t="s">
        <v>472</v>
      </c>
      <c r="T83" s="328" t="s">
        <v>564</v>
      </c>
    </row>
    <row r="84" spans="5:20" ht="15" thickBot="1" x14ac:dyDescent="0.35">
      <c r="E84" s="266">
        <v>79</v>
      </c>
      <c r="F84" s="328" t="s">
        <v>6</v>
      </c>
      <c r="G84" s="328" t="s">
        <v>617</v>
      </c>
      <c r="H84" s="328" t="s">
        <v>757</v>
      </c>
      <c r="Q84" s="266">
        <v>79</v>
      </c>
      <c r="R84" s="328" t="s">
        <v>6</v>
      </c>
      <c r="S84" s="328" t="s">
        <v>474</v>
      </c>
      <c r="T84" s="328" t="s">
        <v>565</v>
      </c>
    </row>
    <row r="85" spans="5:20" ht="15" thickBot="1" x14ac:dyDescent="0.35">
      <c r="E85" s="266">
        <v>80</v>
      </c>
      <c r="F85" s="328" t="s">
        <v>6</v>
      </c>
      <c r="G85" s="328" t="s">
        <v>619</v>
      </c>
      <c r="H85" s="328" t="s">
        <v>758</v>
      </c>
      <c r="Q85" s="266">
        <v>80</v>
      </c>
      <c r="R85" s="328" t="s">
        <v>6</v>
      </c>
      <c r="S85" s="328" t="s">
        <v>476</v>
      </c>
      <c r="T85" s="328" t="s">
        <v>566</v>
      </c>
    </row>
    <row r="86" spans="5:20" ht="15" thickBot="1" x14ac:dyDescent="0.35">
      <c r="E86" s="266">
        <v>81</v>
      </c>
      <c r="F86" s="328" t="s">
        <v>6</v>
      </c>
      <c r="G86" s="328" t="s">
        <v>621</v>
      </c>
      <c r="H86" s="328" t="s">
        <v>759</v>
      </c>
      <c r="Q86" s="266">
        <v>81</v>
      </c>
      <c r="R86" s="328" t="s">
        <v>6</v>
      </c>
      <c r="S86" s="328" t="s">
        <v>478</v>
      </c>
      <c r="T86" s="328" t="s">
        <v>567</v>
      </c>
    </row>
    <row r="87" spans="5:20" ht="15" thickBot="1" x14ac:dyDescent="0.35">
      <c r="E87" s="266">
        <v>82</v>
      </c>
      <c r="F87" s="328" t="s">
        <v>6</v>
      </c>
      <c r="G87" s="328" t="s">
        <v>623</v>
      </c>
      <c r="H87" s="328" t="s">
        <v>760</v>
      </c>
      <c r="Q87" s="266">
        <v>82</v>
      </c>
      <c r="R87" s="328" t="s">
        <v>6</v>
      </c>
      <c r="S87" s="328" t="s">
        <v>479</v>
      </c>
      <c r="T87" s="328" t="s">
        <v>568</v>
      </c>
    </row>
    <row r="88" spans="5:20" ht="15" thickBot="1" x14ac:dyDescent="0.35">
      <c r="E88" s="266">
        <v>83</v>
      </c>
      <c r="F88" s="328" t="s">
        <v>6</v>
      </c>
      <c r="G88" s="328" t="s">
        <v>625</v>
      </c>
      <c r="H88" s="328" t="s">
        <v>761</v>
      </c>
      <c r="Q88" s="266">
        <v>83</v>
      </c>
      <c r="R88" s="328" t="s">
        <v>6</v>
      </c>
      <c r="S88" s="328" t="s">
        <v>480</v>
      </c>
      <c r="T88" s="328" t="s">
        <v>569</v>
      </c>
    </row>
    <row r="89" spans="5:20" ht="15" thickBot="1" x14ac:dyDescent="0.35">
      <c r="E89" s="266">
        <v>84</v>
      </c>
      <c r="F89" s="328" t="s">
        <v>6</v>
      </c>
      <c r="G89" s="328" t="s">
        <v>627</v>
      </c>
      <c r="H89" s="328" t="s">
        <v>762</v>
      </c>
      <c r="Q89" s="266">
        <v>84</v>
      </c>
      <c r="R89" s="328" t="s">
        <v>6</v>
      </c>
      <c r="S89" s="328" t="s">
        <v>481</v>
      </c>
      <c r="T89" s="328" t="s">
        <v>570</v>
      </c>
    </row>
    <row r="90" spans="5:20" ht="15" thickBot="1" x14ac:dyDescent="0.35">
      <c r="E90" s="266">
        <v>85</v>
      </c>
      <c r="F90" s="328" t="s">
        <v>6</v>
      </c>
      <c r="G90" s="328" t="s">
        <v>629</v>
      </c>
      <c r="H90" s="328" t="s">
        <v>763</v>
      </c>
      <c r="Q90" s="266">
        <v>85</v>
      </c>
      <c r="R90" s="328" t="s">
        <v>6</v>
      </c>
      <c r="S90" s="328" t="s">
        <v>483</v>
      </c>
      <c r="T90" s="328" t="s">
        <v>571</v>
      </c>
    </row>
    <row r="91" spans="5:20" ht="15" thickBot="1" x14ac:dyDescent="0.35">
      <c r="E91" s="266">
        <v>86</v>
      </c>
      <c r="F91" s="328" t="s">
        <v>6</v>
      </c>
      <c r="G91" s="328" t="s">
        <v>631</v>
      </c>
      <c r="H91" s="328" t="s">
        <v>764</v>
      </c>
      <c r="Q91" s="266">
        <v>86</v>
      </c>
      <c r="R91" s="328" t="s">
        <v>6</v>
      </c>
      <c r="S91" s="328" t="s">
        <v>484</v>
      </c>
      <c r="T91" s="328" t="s">
        <v>572</v>
      </c>
    </row>
    <row r="92" spans="5:20" ht="15" thickBot="1" x14ac:dyDescent="0.35">
      <c r="E92" s="266">
        <v>87</v>
      </c>
      <c r="F92" s="328" t="s">
        <v>6</v>
      </c>
      <c r="G92" s="328" t="s">
        <v>633</v>
      </c>
      <c r="H92" s="328" t="s">
        <v>765</v>
      </c>
      <c r="Q92" s="266">
        <v>87</v>
      </c>
      <c r="R92" s="328" t="s">
        <v>6</v>
      </c>
      <c r="S92" s="328" t="s">
        <v>486</v>
      </c>
      <c r="T92" s="328" t="s">
        <v>573</v>
      </c>
    </row>
    <row r="93" spans="5:20" ht="15" thickBot="1" x14ac:dyDescent="0.35">
      <c r="E93" s="266">
        <v>88</v>
      </c>
      <c r="F93" s="328" t="s">
        <v>6</v>
      </c>
      <c r="G93" s="328" t="s">
        <v>635</v>
      </c>
      <c r="H93" s="328" t="s">
        <v>766</v>
      </c>
      <c r="Q93" s="266">
        <v>88</v>
      </c>
      <c r="R93" s="328" t="s">
        <v>6</v>
      </c>
      <c r="S93" s="328" t="s">
        <v>488</v>
      </c>
      <c r="T93" s="328" t="s">
        <v>574</v>
      </c>
    </row>
    <row r="94" spans="5:20" ht="15" thickBot="1" x14ac:dyDescent="0.35">
      <c r="E94" s="266">
        <v>89</v>
      </c>
      <c r="F94" s="328" t="s">
        <v>6</v>
      </c>
      <c r="G94" s="328" t="s">
        <v>637</v>
      </c>
      <c r="H94" s="328" t="s">
        <v>767</v>
      </c>
      <c r="Q94" s="266">
        <v>89</v>
      </c>
      <c r="R94" s="328" t="s">
        <v>6</v>
      </c>
      <c r="S94" s="328" t="s">
        <v>490</v>
      </c>
      <c r="T94" s="328" t="s">
        <v>575</v>
      </c>
    </row>
    <row r="95" spans="5:20" ht="15" thickBot="1" x14ac:dyDescent="0.35">
      <c r="E95" s="266">
        <v>90</v>
      </c>
      <c r="F95" s="328" t="s">
        <v>6</v>
      </c>
      <c r="G95" s="328" t="s">
        <v>639</v>
      </c>
      <c r="H95" s="328" t="s">
        <v>768</v>
      </c>
      <c r="Q95" s="266">
        <v>90</v>
      </c>
      <c r="R95" s="328" t="s">
        <v>6</v>
      </c>
      <c r="S95" s="328" t="s">
        <v>492</v>
      </c>
      <c r="T95" s="328" t="s">
        <v>576</v>
      </c>
    </row>
    <row r="96" spans="5:20" ht="15" thickBot="1" x14ac:dyDescent="0.35">
      <c r="E96" s="266">
        <v>91</v>
      </c>
      <c r="F96" s="328" t="s">
        <v>6</v>
      </c>
      <c r="G96" s="328" t="s">
        <v>641</v>
      </c>
      <c r="H96" s="328" t="s">
        <v>769</v>
      </c>
      <c r="Q96" s="266">
        <v>91</v>
      </c>
      <c r="R96" s="328" t="s">
        <v>6</v>
      </c>
      <c r="S96" s="328" t="s">
        <v>493</v>
      </c>
      <c r="T96" s="328" t="s">
        <v>577</v>
      </c>
    </row>
    <row r="97" spans="5:20" ht="15" thickBot="1" x14ac:dyDescent="0.35">
      <c r="E97" s="266">
        <v>92</v>
      </c>
      <c r="F97" s="328" t="s">
        <v>6</v>
      </c>
      <c r="G97" s="328" t="s">
        <v>642</v>
      </c>
      <c r="H97" s="328" t="s">
        <v>770</v>
      </c>
      <c r="Q97" s="266">
        <v>92</v>
      </c>
      <c r="R97" s="328" t="s">
        <v>6</v>
      </c>
      <c r="S97" s="328" t="s">
        <v>494</v>
      </c>
      <c r="T97" s="328" t="s">
        <v>578</v>
      </c>
    </row>
    <row r="98" spans="5:20" ht="15" thickBot="1" x14ac:dyDescent="0.35">
      <c r="E98" s="266">
        <v>93</v>
      </c>
      <c r="F98" s="328" t="s">
        <v>6</v>
      </c>
      <c r="G98" s="328" t="s">
        <v>644</v>
      </c>
      <c r="H98" s="328" t="s">
        <v>771</v>
      </c>
      <c r="Q98" s="266">
        <v>93</v>
      </c>
      <c r="R98" s="328" t="s">
        <v>6</v>
      </c>
      <c r="S98" s="328" t="s">
        <v>495</v>
      </c>
      <c r="T98" s="328" t="s">
        <v>579</v>
      </c>
    </row>
    <row r="99" spans="5:20" ht="15" thickBot="1" x14ac:dyDescent="0.35">
      <c r="E99" s="266">
        <v>94</v>
      </c>
      <c r="F99" s="328" t="s">
        <v>6</v>
      </c>
      <c r="G99" s="328" t="s">
        <v>646</v>
      </c>
      <c r="H99" s="328" t="s">
        <v>772</v>
      </c>
      <c r="Q99" s="266">
        <v>94</v>
      </c>
      <c r="R99" s="328" t="s">
        <v>6</v>
      </c>
      <c r="S99" s="328" t="s">
        <v>496</v>
      </c>
      <c r="T99" s="328" t="s">
        <v>580</v>
      </c>
    </row>
    <row r="100" spans="5:20" ht="15" thickBot="1" x14ac:dyDescent="0.35">
      <c r="E100" s="266">
        <v>95</v>
      </c>
      <c r="F100" s="328" t="s">
        <v>6</v>
      </c>
      <c r="G100" s="328" t="s">
        <v>648</v>
      </c>
      <c r="H100" s="328" t="s">
        <v>773</v>
      </c>
      <c r="Q100" s="266">
        <v>95</v>
      </c>
      <c r="R100" s="328" t="s">
        <v>6</v>
      </c>
      <c r="S100" s="328" t="s">
        <v>497</v>
      </c>
      <c r="T100" s="328" t="s">
        <v>581</v>
      </c>
    </row>
    <row r="101" spans="5:20" ht="15" thickBot="1" x14ac:dyDescent="0.35">
      <c r="E101" s="266">
        <v>96</v>
      </c>
      <c r="F101" s="328" t="s">
        <v>6</v>
      </c>
      <c r="G101" s="328" t="s">
        <v>650</v>
      </c>
      <c r="H101" s="328" t="s">
        <v>774</v>
      </c>
      <c r="Q101" s="266">
        <v>96</v>
      </c>
      <c r="R101" s="328" t="s">
        <v>6</v>
      </c>
      <c r="S101" s="328" t="s">
        <v>499</v>
      </c>
      <c r="T101" s="328" t="s">
        <v>582</v>
      </c>
    </row>
    <row r="102" spans="5:20" ht="15" thickBot="1" x14ac:dyDescent="0.35">
      <c r="E102" s="266">
        <v>97</v>
      </c>
      <c r="F102" s="328" t="s">
        <v>6</v>
      </c>
      <c r="G102" s="328" t="s">
        <v>652</v>
      </c>
      <c r="H102" s="328" t="s">
        <v>775</v>
      </c>
      <c r="Q102" s="266">
        <v>97</v>
      </c>
      <c r="R102" s="328" t="s">
        <v>6</v>
      </c>
      <c r="S102" s="328" t="s">
        <v>501</v>
      </c>
      <c r="T102" s="328" t="s">
        <v>583</v>
      </c>
    </row>
    <row r="103" spans="5:20" ht="15" thickBot="1" x14ac:dyDescent="0.35">
      <c r="E103" s="266">
        <v>98</v>
      </c>
      <c r="F103" s="328" t="s">
        <v>6</v>
      </c>
      <c r="G103" s="328" t="s">
        <v>654</v>
      </c>
      <c r="H103" s="328" t="s">
        <v>776</v>
      </c>
      <c r="Q103" s="266">
        <v>98</v>
      </c>
      <c r="R103" s="328" t="s">
        <v>6</v>
      </c>
      <c r="S103" s="328" t="s">
        <v>503</v>
      </c>
      <c r="T103" s="328" t="s">
        <v>584</v>
      </c>
    </row>
    <row r="104" spans="5:20" ht="15" thickBot="1" x14ac:dyDescent="0.35">
      <c r="E104" s="266">
        <v>99</v>
      </c>
      <c r="F104" s="328" t="s">
        <v>6</v>
      </c>
      <c r="G104" s="328" t="s">
        <v>656</v>
      </c>
      <c r="H104" s="328" t="s">
        <v>777</v>
      </c>
      <c r="Q104" s="266">
        <v>99</v>
      </c>
      <c r="R104" s="328" t="s">
        <v>6</v>
      </c>
      <c r="S104" s="328" t="s">
        <v>505</v>
      </c>
      <c r="T104" s="328" t="s">
        <v>585</v>
      </c>
    </row>
    <row r="105" spans="5:20" ht="15" thickBot="1" x14ac:dyDescent="0.35">
      <c r="E105" s="266">
        <v>100</v>
      </c>
      <c r="F105" s="328" t="s">
        <v>6</v>
      </c>
      <c r="G105" s="328" t="s">
        <v>658</v>
      </c>
      <c r="H105" s="328" t="s">
        <v>778</v>
      </c>
      <c r="Q105" s="266">
        <v>100</v>
      </c>
      <c r="R105" s="328" t="s">
        <v>6</v>
      </c>
      <c r="S105" s="328" t="s">
        <v>506</v>
      </c>
      <c r="T105" s="328" t="s">
        <v>586</v>
      </c>
    </row>
    <row r="106" spans="5:20" ht="15" thickBot="1" x14ac:dyDescent="0.35">
      <c r="E106" s="266">
        <v>101</v>
      </c>
      <c r="F106" s="328" t="s">
        <v>6</v>
      </c>
      <c r="G106" s="328" t="s">
        <v>660</v>
      </c>
      <c r="H106" s="328" t="s">
        <v>779</v>
      </c>
      <c r="Q106" s="266">
        <v>101</v>
      </c>
      <c r="R106" s="328" t="s">
        <v>6</v>
      </c>
      <c r="S106" s="328" t="s">
        <v>507</v>
      </c>
      <c r="T106" s="328" t="s">
        <v>587</v>
      </c>
    </row>
    <row r="107" spans="5:20" ht="15" thickBot="1" x14ac:dyDescent="0.35">
      <c r="E107" s="266">
        <v>102</v>
      </c>
      <c r="F107" s="328" t="s">
        <v>6</v>
      </c>
      <c r="G107" s="328" t="s">
        <v>662</v>
      </c>
      <c r="H107" s="328" t="s">
        <v>780</v>
      </c>
      <c r="Q107" s="266">
        <v>102</v>
      </c>
      <c r="R107" s="328" t="s">
        <v>6</v>
      </c>
      <c r="S107" s="328" t="s">
        <v>509</v>
      </c>
      <c r="T107" s="328" t="s">
        <v>588</v>
      </c>
    </row>
    <row r="108" spans="5:20" ht="15" thickBot="1" x14ac:dyDescent="0.35">
      <c r="E108" s="266">
        <v>103</v>
      </c>
      <c r="F108" s="328" t="s">
        <v>6</v>
      </c>
      <c r="G108" s="328" t="s">
        <v>664</v>
      </c>
      <c r="H108" s="328" t="s">
        <v>781</v>
      </c>
      <c r="Q108" s="266">
        <v>103</v>
      </c>
      <c r="R108" s="328" t="s">
        <v>6</v>
      </c>
      <c r="S108" s="328" t="s">
        <v>511</v>
      </c>
      <c r="T108" s="328" t="s">
        <v>589</v>
      </c>
    </row>
    <row r="109" spans="5:20" ht="15" thickBot="1" x14ac:dyDescent="0.35">
      <c r="E109" s="266">
        <v>104</v>
      </c>
      <c r="F109" s="328" t="s">
        <v>6</v>
      </c>
      <c r="G109" s="328" t="s">
        <v>666</v>
      </c>
      <c r="H109" s="328" t="s">
        <v>782</v>
      </c>
      <c r="Q109" s="266">
        <v>104</v>
      </c>
      <c r="R109" s="328" t="s">
        <v>6</v>
      </c>
      <c r="S109" s="328" t="s">
        <v>513</v>
      </c>
      <c r="T109" s="328" t="s">
        <v>590</v>
      </c>
    </row>
    <row r="110" spans="5:20" ht="15" thickBot="1" x14ac:dyDescent="0.35">
      <c r="E110" s="266">
        <v>105</v>
      </c>
      <c r="F110" s="328" t="s">
        <v>6</v>
      </c>
      <c r="G110" s="328" t="s">
        <v>668</v>
      </c>
      <c r="H110" s="328" t="s">
        <v>783</v>
      </c>
      <c r="Q110" s="266">
        <v>105</v>
      </c>
      <c r="R110" s="328" t="s">
        <v>6</v>
      </c>
      <c r="S110" s="328" t="s">
        <v>514</v>
      </c>
      <c r="T110" s="328" t="s">
        <v>591</v>
      </c>
    </row>
    <row r="111" spans="5:20" ht="15" thickBot="1" x14ac:dyDescent="0.35">
      <c r="E111" s="266">
        <v>106</v>
      </c>
      <c r="F111" s="328" t="s">
        <v>6</v>
      </c>
      <c r="G111" s="328" t="s">
        <v>670</v>
      </c>
      <c r="H111" s="328" t="s">
        <v>446</v>
      </c>
      <c r="Q111" s="266">
        <v>106</v>
      </c>
      <c r="R111" s="328" t="s">
        <v>6</v>
      </c>
      <c r="S111" s="328" t="s">
        <v>516</v>
      </c>
      <c r="T111" s="328" t="s">
        <v>592</v>
      </c>
    </row>
    <row r="112" spans="5:20" ht="15" thickBot="1" x14ac:dyDescent="0.35">
      <c r="E112" s="266">
        <v>107</v>
      </c>
      <c r="F112" s="328" t="s">
        <v>6</v>
      </c>
      <c r="G112" s="328" t="s">
        <v>672</v>
      </c>
      <c r="H112" s="328" t="s">
        <v>784</v>
      </c>
      <c r="Q112" s="266">
        <v>107</v>
      </c>
      <c r="R112" s="328" t="s">
        <v>6</v>
      </c>
      <c r="S112" s="328" t="s">
        <v>517</v>
      </c>
      <c r="T112" s="328" t="s">
        <v>593</v>
      </c>
    </row>
    <row r="113" spans="5:20" ht="15" thickBot="1" x14ac:dyDescent="0.35">
      <c r="E113" s="266">
        <v>108</v>
      </c>
      <c r="F113" s="328" t="s">
        <v>6</v>
      </c>
      <c r="G113" s="328" t="s">
        <v>674</v>
      </c>
      <c r="H113" s="328" t="s">
        <v>785</v>
      </c>
      <c r="Q113" s="266">
        <v>108</v>
      </c>
      <c r="R113" s="328" t="s">
        <v>6</v>
      </c>
      <c r="S113" s="328" t="s">
        <v>518</v>
      </c>
      <c r="T113" s="328" t="s">
        <v>594</v>
      </c>
    </row>
    <row r="114" spans="5:20" ht="15" thickBot="1" x14ac:dyDescent="0.35">
      <c r="E114" s="266">
        <v>109</v>
      </c>
      <c r="F114" s="328" t="s">
        <v>6</v>
      </c>
      <c r="G114" s="328" t="s">
        <v>676</v>
      </c>
      <c r="H114" s="328" t="s">
        <v>786</v>
      </c>
      <c r="Q114" s="266">
        <v>109</v>
      </c>
      <c r="R114" s="328" t="s">
        <v>6</v>
      </c>
      <c r="S114" s="328" t="s">
        <v>520</v>
      </c>
      <c r="T114" s="328" t="s">
        <v>595</v>
      </c>
    </row>
    <row r="115" spans="5:20" ht="15" thickBot="1" x14ac:dyDescent="0.35">
      <c r="E115" s="266">
        <v>110</v>
      </c>
      <c r="F115" s="328" t="s">
        <v>6</v>
      </c>
      <c r="G115" s="328" t="s">
        <v>678</v>
      </c>
      <c r="H115" s="328" t="s">
        <v>446</v>
      </c>
      <c r="Q115" s="266">
        <v>110</v>
      </c>
      <c r="R115" s="328" t="s">
        <v>6</v>
      </c>
      <c r="S115" s="328" t="s">
        <v>522</v>
      </c>
      <c r="T115" s="328" t="s">
        <v>596</v>
      </c>
    </row>
    <row r="116" spans="5:20" ht="15" thickBot="1" x14ac:dyDescent="0.35">
      <c r="E116" s="266">
        <v>111</v>
      </c>
      <c r="F116" s="328" t="s">
        <v>6</v>
      </c>
      <c r="G116" s="328" t="s">
        <v>680</v>
      </c>
      <c r="H116" s="328" t="s">
        <v>787</v>
      </c>
      <c r="Q116" s="266">
        <v>111</v>
      </c>
      <c r="R116" s="328" t="s">
        <v>6</v>
      </c>
      <c r="S116" s="328" t="s">
        <v>524</v>
      </c>
      <c r="T116" s="328" t="s">
        <v>597</v>
      </c>
    </row>
    <row r="117" spans="5:20" ht="15" thickBot="1" x14ac:dyDescent="0.35">
      <c r="E117" s="266">
        <v>112</v>
      </c>
      <c r="F117" s="328" t="s">
        <v>6</v>
      </c>
      <c r="G117" s="328" t="s">
        <v>682</v>
      </c>
      <c r="H117" s="328" t="s">
        <v>788</v>
      </c>
      <c r="Q117" s="266">
        <v>112</v>
      </c>
      <c r="R117" s="328" t="s">
        <v>6</v>
      </c>
      <c r="S117" s="328" t="s">
        <v>526</v>
      </c>
      <c r="T117" s="328" t="s">
        <v>446</v>
      </c>
    </row>
    <row r="118" spans="5:20" ht="15" thickBot="1" x14ac:dyDescent="0.35">
      <c r="E118" s="266">
        <v>113</v>
      </c>
      <c r="F118" s="328" t="s">
        <v>6</v>
      </c>
      <c r="G118" s="328" t="s">
        <v>684</v>
      </c>
      <c r="H118" s="328" t="s">
        <v>789</v>
      </c>
      <c r="Q118" s="266">
        <v>113</v>
      </c>
      <c r="R118" s="328" t="s">
        <v>6</v>
      </c>
      <c r="S118" s="328" t="s">
        <v>528</v>
      </c>
      <c r="T118" s="328" t="s">
        <v>598</v>
      </c>
    </row>
    <row r="119" spans="5:20" ht="15" thickBot="1" x14ac:dyDescent="0.35">
      <c r="E119" s="266">
        <v>114</v>
      </c>
      <c r="F119" s="328" t="s">
        <v>6</v>
      </c>
      <c r="G119" s="328" t="s">
        <v>686</v>
      </c>
      <c r="H119" s="328" t="s">
        <v>790</v>
      </c>
      <c r="Q119" s="266">
        <v>114</v>
      </c>
      <c r="R119" s="328" t="s">
        <v>6</v>
      </c>
      <c r="S119" s="328" t="s">
        <v>530</v>
      </c>
      <c r="T119" s="328" t="s">
        <v>599</v>
      </c>
    </row>
    <row r="120" spans="5:20" ht="15" thickBot="1" x14ac:dyDescent="0.35">
      <c r="E120" s="266">
        <v>115</v>
      </c>
      <c r="F120" s="328" t="s">
        <v>6</v>
      </c>
      <c r="G120" s="328" t="s">
        <v>688</v>
      </c>
      <c r="H120" s="328" t="s">
        <v>791</v>
      </c>
      <c r="Q120" s="266">
        <v>115</v>
      </c>
      <c r="R120" s="328" t="s">
        <v>6</v>
      </c>
      <c r="S120" s="328" t="s">
        <v>531</v>
      </c>
      <c r="T120" s="328" t="s">
        <v>600</v>
      </c>
    </row>
    <row r="121" spans="5:20" ht="15" thickBot="1" x14ac:dyDescent="0.35">
      <c r="E121" s="266">
        <v>116</v>
      </c>
      <c r="F121" s="328" t="s">
        <v>6</v>
      </c>
      <c r="G121" s="328" t="s">
        <v>690</v>
      </c>
      <c r="H121" s="328" t="s">
        <v>792</v>
      </c>
      <c r="Q121" s="266">
        <v>116</v>
      </c>
      <c r="R121" s="328" t="s">
        <v>6</v>
      </c>
      <c r="S121" s="328" t="s">
        <v>533</v>
      </c>
      <c r="T121" s="328" t="s">
        <v>446</v>
      </c>
    </row>
    <row r="122" spans="5:20" ht="15" thickBot="1" x14ac:dyDescent="0.35">
      <c r="E122" s="266">
        <v>117</v>
      </c>
      <c r="F122" s="328" t="s">
        <v>6</v>
      </c>
      <c r="G122" s="328" t="s">
        <v>692</v>
      </c>
      <c r="H122" s="328" t="s">
        <v>793</v>
      </c>
      <c r="Q122" s="266">
        <v>117</v>
      </c>
      <c r="R122" s="328" t="s">
        <v>6</v>
      </c>
      <c r="S122" s="328" t="s">
        <v>535</v>
      </c>
      <c r="T122" s="328" t="s">
        <v>601</v>
      </c>
    </row>
    <row r="123" spans="5:20" ht="15" thickBot="1" x14ac:dyDescent="0.35">
      <c r="E123" s="266">
        <v>118</v>
      </c>
      <c r="F123" s="328" t="s">
        <v>6</v>
      </c>
      <c r="G123" s="328" t="s">
        <v>694</v>
      </c>
      <c r="H123" s="328" t="s">
        <v>794</v>
      </c>
      <c r="Q123" s="266">
        <v>118</v>
      </c>
      <c r="R123" s="328" t="s">
        <v>6</v>
      </c>
      <c r="S123" s="328" t="s">
        <v>536</v>
      </c>
      <c r="T123" s="328" t="s">
        <v>602</v>
      </c>
    </row>
    <row r="124" spans="5:20" ht="15" thickBot="1" x14ac:dyDescent="0.35">
      <c r="E124" s="266">
        <v>119</v>
      </c>
      <c r="F124" s="328" t="s">
        <v>6</v>
      </c>
      <c r="G124" s="328" t="s">
        <v>696</v>
      </c>
      <c r="H124" s="328" t="s">
        <v>795</v>
      </c>
      <c r="Q124" s="266">
        <v>119</v>
      </c>
      <c r="R124" s="328" t="s">
        <v>6</v>
      </c>
      <c r="S124" s="328" t="s">
        <v>538</v>
      </c>
      <c r="T124" s="328" t="s">
        <v>603</v>
      </c>
    </row>
    <row r="125" spans="5:20" ht="15" thickBot="1" x14ac:dyDescent="0.35">
      <c r="E125" s="266">
        <v>120</v>
      </c>
      <c r="F125" s="328" t="s">
        <v>6</v>
      </c>
      <c r="G125" s="328" t="s">
        <v>698</v>
      </c>
      <c r="H125" s="328" t="s">
        <v>796</v>
      </c>
      <c r="Q125" s="266">
        <v>120</v>
      </c>
      <c r="R125" s="328" t="s">
        <v>6</v>
      </c>
      <c r="S125" s="328" t="s">
        <v>539</v>
      </c>
      <c r="T125" s="328" t="s">
        <v>604</v>
      </c>
    </row>
    <row r="126" spans="5:20" ht="15" thickBot="1" x14ac:dyDescent="0.35">
      <c r="E126" s="266">
        <v>121</v>
      </c>
      <c r="F126" s="328" t="s">
        <v>6</v>
      </c>
      <c r="G126" s="328" t="s">
        <v>700</v>
      </c>
      <c r="H126" s="328" t="s">
        <v>797</v>
      </c>
      <c r="Q126" s="266">
        <v>121</v>
      </c>
      <c r="R126" s="328" t="s">
        <v>6</v>
      </c>
      <c r="S126" s="328" t="s">
        <v>541</v>
      </c>
      <c r="T126" s="328" t="s">
        <v>605</v>
      </c>
    </row>
    <row r="127" spans="5:20" ht="15" thickBot="1" x14ac:dyDescent="0.35">
      <c r="E127" s="266">
        <v>122</v>
      </c>
      <c r="F127" s="328" t="s">
        <v>6</v>
      </c>
      <c r="G127" s="328" t="s">
        <v>702</v>
      </c>
      <c r="H127" s="328" t="s">
        <v>798</v>
      </c>
      <c r="Q127" s="266">
        <v>122</v>
      </c>
      <c r="R127" s="328" t="s">
        <v>6</v>
      </c>
      <c r="S127" s="328" t="s">
        <v>543</v>
      </c>
      <c r="T127" s="328" t="s">
        <v>606</v>
      </c>
    </row>
    <row r="128" spans="5:20" ht="15" thickBot="1" x14ac:dyDescent="0.35">
      <c r="E128" s="266">
        <v>123</v>
      </c>
      <c r="F128" s="328" t="s">
        <v>6</v>
      </c>
      <c r="G128" s="328" t="s">
        <v>704</v>
      </c>
      <c r="H128" s="328" t="s">
        <v>799</v>
      </c>
      <c r="Q128" s="266">
        <v>123</v>
      </c>
      <c r="R128" s="328" t="s">
        <v>6</v>
      </c>
      <c r="S128" s="328" t="s">
        <v>545</v>
      </c>
      <c r="T128" s="328" t="s">
        <v>607</v>
      </c>
    </row>
    <row r="129" spans="5:20" ht="15" thickBot="1" x14ac:dyDescent="0.35">
      <c r="E129" s="266">
        <v>124</v>
      </c>
      <c r="F129" s="328" t="s">
        <v>6</v>
      </c>
      <c r="G129" s="328" t="s">
        <v>706</v>
      </c>
      <c r="H129" s="328" t="s">
        <v>800</v>
      </c>
      <c r="Q129" s="266">
        <v>124</v>
      </c>
      <c r="R129" s="328" t="s">
        <v>6</v>
      </c>
      <c r="S129" s="328" t="s">
        <v>547</v>
      </c>
      <c r="T129" s="328" t="s">
        <v>608</v>
      </c>
    </row>
    <row r="130" spans="5:20" ht="15" thickBot="1" x14ac:dyDescent="0.35">
      <c r="E130" s="266">
        <v>125</v>
      </c>
      <c r="F130" s="328" t="s">
        <v>6</v>
      </c>
      <c r="G130" s="328" t="s">
        <v>708</v>
      </c>
      <c r="H130" s="328" t="s">
        <v>801</v>
      </c>
    </row>
    <row r="131" spans="5:20" ht="15" thickBot="1" x14ac:dyDescent="0.35">
      <c r="E131" s="266">
        <v>126</v>
      </c>
      <c r="F131" s="328" t="s">
        <v>6</v>
      </c>
      <c r="G131" s="328" t="s">
        <v>710</v>
      </c>
      <c r="H131" s="328" t="s">
        <v>802</v>
      </c>
    </row>
    <row r="132" spans="5:20" ht="15" thickBot="1" x14ac:dyDescent="0.35">
      <c r="E132" s="266">
        <v>127</v>
      </c>
      <c r="F132" s="328" t="s">
        <v>6</v>
      </c>
      <c r="G132" s="328" t="s">
        <v>712</v>
      </c>
      <c r="H132" s="328" t="s">
        <v>803</v>
      </c>
    </row>
    <row r="133" spans="5:20" ht="15" thickBot="1" x14ac:dyDescent="0.35">
      <c r="E133" s="266">
        <v>128</v>
      </c>
      <c r="F133" s="328" t="s">
        <v>6</v>
      </c>
      <c r="G133" s="328" t="s">
        <v>714</v>
      </c>
      <c r="H133" s="328" t="s">
        <v>804</v>
      </c>
    </row>
    <row r="134" spans="5:20" ht="15" thickBot="1" x14ac:dyDescent="0.35">
      <c r="E134" s="266">
        <v>129</v>
      </c>
      <c r="F134" s="328" t="s">
        <v>6</v>
      </c>
      <c r="G134" s="328" t="s">
        <v>716</v>
      </c>
      <c r="H134" s="328" t="s">
        <v>805</v>
      </c>
    </row>
    <row r="135" spans="5:20" ht="15" thickBot="1" x14ac:dyDescent="0.35">
      <c r="E135" s="266">
        <v>130</v>
      </c>
      <c r="F135" s="328" t="s">
        <v>6</v>
      </c>
      <c r="G135" s="328" t="s">
        <v>718</v>
      </c>
      <c r="H135" s="328" t="s">
        <v>806</v>
      </c>
    </row>
    <row r="136" spans="5:20" ht="15" thickBot="1" x14ac:dyDescent="0.35">
      <c r="E136" s="266">
        <v>131</v>
      </c>
      <c r="F136" s="328" t="s">
        <v>6</v>
      </c>
      <c r="G136" s="328" t="s">
        <v>720</v>
      </c>
      <c r="H136" s="328" t="s">
        <v>807</v>
      </c>
    </row>
    <row r="137" spans="5:20" ht="15" thickBot="1" x14ac:dyDescent="0.35">
      <c r="E137" s="266">
        <v>132</v>
      </c>
      <c r="F137" s="328" t="s">
        <v>6</v>
      </c>
      <c r="G137" s="328" t="s">
        <v>722</v>
      </c>
      <c r="H137" s="328" t="s">
        <v>808</v>
      </c>
    </row>
    <row r="138" spans="5:20" ht="15" thickBot="1" x14ac:dyDescent="0.35">
      <c r="E138" s="266">
        <v>133</v>
      </c>
      <c r="F138" s="328" t="s">
        <v>6</v>
      </c>
      <c r="G138" s="328" t="s">
        <v>723</v>
      </c>
      <c r="H138" s="328" t="s">
        <v>809</v>
      </c>
    </row>
    <row r="139" spans="5:20" ht="15" thickBot="1" x14ac:dyDescent="0.35">
      <c r="E139" s="266">
        <v>134</v>
      </c>
      <c r="F139" s="328" t="s">
        <v>6</v>
      </c>
      <c r="G139" s="328" t="s">
        <v>725</v>
      </c>
      <c r="H139" s="328" t="s">
        <v>810</v>
      </c>
    </row>
    <row r="140" spans="5:20" ht="15" thickBot="1" x14ac:dyDescent="0.35">
      <c r="E140" s="266">
        <v>135</v>
      </c>
      <c r="F140" s="328" t="s">
        <v>6</v>
      </c>
      <c r="G140" s="328" t="s">
        <v>727</v>
      </c>
      <c r="H140" s="328" t="s">
        <v>811</v>
      </c>
    </row>
    <row r="141" spans="5:20" ht="15" thickBot="1" x14ac:dyDescent="0.35">
      <c r="E141" s="266">
        <v>136</v>
      </c>
      <c r="F141" s="328" t="s">
        <v>6</v>
      </c>
      <c r="G141" s="328" t="s">
        <v>729</v>
      </c>
      <c r="H141" s="328" t="s">
        <v>812</v>
      </c>
    </row>
    <row r="142" spans="5:20" ht="15" thickBot="1" x14ac:dyDescent="0.35">
      <c r="E142" s="266">
        <v>137</v>
      </c>
      <c r="F142" s="328" t="s">
        <v>6</v>
      </c>
      <c r="G142" s="328" t="s">
        <v>731</v>
      </c>
      <c r="H142" s="328" t="s">
        <v>813</v>
      </c>
    </row>
    <row r="143" spans="5:20" ht="15" thickBot="1" x14ac:dyDescent="0.35">
      <c r="E143" s="266">
        <v>138</v>
      </c>
      <c r="F143" s="328" t="s">
        <v>6</v>
      </c>
      <c r="G143" s="328" t="s">
        <v>733</v>
      </c>
      <c r="H143" s="328" t="s">
        <v>814</v>
      </c>
    </row>
    <row r="144" spans="5:20" ht="15" thickBot="1" x14ac:dyDescent="0.35">
      <c r="E144" s="266">
        <v>139</v>
      </c>
      <c r="F144" s="328" t="s">
        <v>6</v>
      </c>
      <c r="G144" s="328" t="s">
        <v>735</v>
      </c>
      <c r="H144" s="328" t="s">
        <v>815</v>
      </c>
    </row>
    <row r="145" spans="5:8" ht="15" thickBot="1" x14ac:dyDescent="0.35">
      <c r="E145" s="266">
        <v>140</v>
      </c>
      <c r="F145" s="328" t="s">
        <v>6</v>
      </c>
      <c r="G145" s="328" t="s">
        <v>737</v>
      </c>
      <c r="H145" s="328" t="s">
        <v>816</v>
      </c>
    </row>
    <row r="146" spans="5:8" ht="15" thickBot="1" x14ac:dyDescent="0.35">
      <c r="E146" s="266">
        <v>141</v>
      </c>
      <c r="F146" s="328" t="s">
        <v>6</v>
      </c>
      <c r="G146" s="328" t="s">
        <v>738</v>
      </c>
      <c r="H146" s="328" t="s">
        <v>817</v>
      </c>
    </row>
    <row r="147" spans="5:8" ht="15" thickBot="1" x14ac:dyDescent="0.35">
      <c r="E147" s="266">
        <v>142</v>
      </c>
      <c r="F147" s="328" t="s">
        <v>6</v>
      </c>
      <c r="G147" s="328" t="s">
        <v>739</v>
      </c>
      <c r="H147" s="328" t="s">
        <v>818</v>
      </c>
    </row>
    <row r="148" spans="5:8" ht="15" thickBot="1" x14ac:dyDescent="0.35">
      <c r="E148" s="266">
        <v>143</v>
      </c>
      <c r="F148" s="328" t="s">
        <v>6</v>
      </c>
      <c r="G148" s="328" t="s">
        <v>741</v>
      </c>
      <c r="H148" s="328" t="s">
        <v>819</v>
      </c>
    </row>
    <row r="149" spans="5:8" ht="15" thickBot="1" x14ac:dyDescent="0.35">
      <c r="E149" s="266">
        <v>144</v>
      </c>
      <c r="F149" s="328" t="s">
        <v>6</v>
      </c>
      <c r="G149" s="328" t="s">
        <v>743</v>
      </c>
      <c r="H149" s="328" t="s">
        <v>820</v>
      </c>
    </row>
    <row r="150" spans="5:8" ht="15" thickBot="1" x14ac:dyDescent="0.35">
      <c r="E150" s="266">
        <v>145</v>
      </c>
      <c r="F150" s="328" t="s">
        <v>6</v>
      </c>
      <c r="G150" s="328" t="s">
        <v>745</v>
      </c>
      <c r="H150" s="328" t="s">
        <v>821</v>
      </c>
    </row>
    <row r="151" spans="5:8" ht="15" thickBot="1" x14ac:dyDescent="0.35">
      <c r="E151" s="266">
        <v>146</v>
      </c>
      <c r="F151" s="328" t="s">
        <v>6</v>
      </c>
      <c r="G151" s="328" t="s">
        <v>747</v>
      </c>
      <c r="H151" s="328" t="s">
        <v>822</v>
      </c>
    </row>
    <row r="152" spans="5:8" ht="15" thickBot="1" x14ac:dyDescent="0.35">
      <c r="E152" s="266">
        <v>147</v>
      </c>
      <c r="F152" s="328" t="s">
        <v>6</v>
      </c>
      <c r="G152" s="328" t="s">
        <v>749</v>
      </c>
      <c r="H152" s="328" t="s">
        <v>823</v>
      </c>
    </row>
    <row r="153" spans="5:8" ht="15" thickBot="1" x14ac:dyDescent="0.35">
      <c r="E153" s="266">
        <v>148</v>
      </c>
      <c r="F153" s="328" t="s">
        <v>6</v>
      </c>
      <c r="G153" s="328" t="s">
        <v>751</v>
      </c>
      <c r="H153" s="328" t="s">
        <v>824</v>
      </c>
    </row>
  </sheetData>
  <mergeCells count="3">
    <mergeCell ref="B1:H1"/>
    <mergeCell ref="C3:K3"/>
    <mergeCell ref="N3:W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DB5042-22E4-47DD-B12D-E134E60A4D04}">
  <dimension ref="A1:V75"/>
  <sheetViews>
    <sheetView zoomScale="85" zoomScaleNormal="85" workbookViewId="0">
      <selection activeCell="K22" sqref="K22"/>
    </sheetView>
  </sheetViews>
  <sheetFormatPr baseColWidth="10" defaultRowHeight="14.4" x14ac:dyDescent="0.3"/>
  <cols>
    <col min="2" max="2" width="47.33203125" bestFit="1" customWidth="1"/>
    <col min="3" max="3" width="9.6640625" customWidth="1"/>
    <col min="4" max="4" width="9.21875" customWidth="1"/>
    <col min="5" max="5" width="13" customWidth="1"/>
    <col min="6" max="6" width="4.44140625" customWidth="1"/>
    <col min="8" max="8" width="16.109375" customWidth="1"/>
    <col min="9" max="9" width="15.33203125" customWidth="1"/>
    <col min="10" max="11" width="15.88671875" customWidth="1"/>
    <col min="12" max="12" width="17" customWidth="1"/>
    <col min="13" max="13" width="43.33203125" bestFit="1" customWidth="1"/>
    <col min="16" max="16" width="12.88671875" customWidth="1"/>
    <col min="17" max="17" width="6.88671875" customWidth="1"/>
    <col min="18" max="18" width="14.77734375" customWidth="1"/>
    <col min="19" max="19" width="14.21875" customWidth="1"/>
    <col min="20" max="20" width="14.88671875" customWidth="1"/>
    <col min="21" max="21" width="15.109375" customWidth="1"/>
    <col min="22" max="22" width="15.88671875" customWidth="1"/>
  </cols>
  <sheetData>
    <row r="1" spans="1:22" ht="47.4" x14ac:dyDescent="0.9">
      <c r="A1" s="360" t="s">
        <v>47</v>
      </c>
      <c r="B1" s="360"/>
      <c r="C1" s="360"/>
      <c r="D1" s="360"/>
      <c r="E1" s="360"/>
      <c r="F1" s="360"/>
      <c r="G1" s="360"/>
      <c r="H1" s="82"/>
    </row>
    <row r="3" spans="1:22" ht="25.8" x14ac:dyDescent="0.5">
      <c r="B3" s="361" t="s">
        <v>19</v>
      </c>
      <c r="C3" s="361"/>
      <c r="D3" s="361"/>
      <c r="E3" s="361"/>
      <c r="F3" s="361"/>
      <c r="G3" s="361"/>
      <c r="H3" s="361"/>
      <c r="I3" s="361"/>
      <c r="J3" s="361"/>
      <c r="K3" s="304"/>
      <c r="M3" s="362" t="s">
        <v>18</v>
      </c>
      <c r="N3" s="362"/>
      <c r="O3" s="362"/>
      <c r="P3" s="362"/>
      <c r="Q3" s="362"/>
      <c r="R3" s="362"/>
      <c r="S3" s="362"/>
      <c r="T3" s="362"/>
      <c r="U3" s="362"/>
      <c r="V3" s="362"/>
    </row>
    <row r="4" spans="1:22" ht="15" thickBot="1" x14ac:dyDescent="0.35"/>
    <row r="5" spans="1:22" ht="43.8" thickBot="1" x14ac:dyDescent="0.35">
      <c r="B5" s="266" t="s">
        <v>387</v>
      </c>
      <c r="C5" s="197" t="s">
        <v>6</v>
      </c>
      <c r="D5" s="197" t="s">
        <v>21</v>
      </c>
      <c r="E5" s="198" t="s">
        <v>319</v>
      </c>
      <c r="G5" s="305" t="s">
        <v>320</v>
      </c>
      <c r="H5" s="306" t="s">
        <v>321</v>
      </c>
      <c r="I5" s="306" t="s">
        <v>322</v>
      </c>
      <c r="J5" s="311" t="s">
        <v>392</v>
      </c>
      <c r="K5" s="311" t="s">
        <v>392</v>
      </c>
      <c r="M5" s="266" t="s">
        <v>388</v>
      </c>
      <c r="N5" s="197" t="s">
        <v>6</v>
      </c>
      <c r="O5" s="197" t="s">
        <v>21</v>
      </c>
      <c r="P5" s="308" t="s">
        <v>319</v>
      </c>
      <c r="R5" s="305" t="s">
        <v>320</v>
      </c>
      <c r="S5" s="306" t="s">
        <v>321</v>
      </c>
      <c r="T5" s="306" t="s">
        <v>322</v>
      </c>
      <c r="U5" s="311" t="s">
        <v>392</v>
      </c>
      <c r="V5" s="311" t="s">
        <v>392</v>
      </c>
    </row>
    <row r="6" spans="1:22" ht="15" thickBot="1" x14ac:dyDescent="0.35">
      <c r="B6" s="248" t="s">
        <v>323</v>
      </c>
      <c r="C6" s="248" t="s">
        <v>42</v>
      </c>
      <c r="D6" s="248" t="s">
        <v>42</v>
      </c>
      <c r="E6" s="267" t="s">
        <v>42</v>
      </c>
      <c r="G6" s="178">
        <v>15</v>
      </c>
      <c r="H6" s="209">
        <v>49</v>
      </c>
      <c r="I6" s="209">
        <v>14</v>
      </c>
      <c r="J6" s="314">
        <f>I6/G6</f>
        <v>0.93333333333333335</v>
      </c>
      <c r="K6" s="315">
        <f>I6/H6</f>
        <v>0.2857142857142857</v>
      </c>
      <c r="M6" s="248" t="s">
        <v>373</v>
      </c>
      <c r="N6" s="248" t="s">
        <v>42</v>
      </c>
      <c r="O6" s="248" t="s">
        <v>42</v>
      </c>
      <c r="P6" s="267" t="s">
        <v>42</v>
      </c>
      <c r="R6" s="178">
        <v>5</v>
      </c>
      <c r="S6" s="209">
        <v>13</v>
      </c>
      <c r="T6" s="209">
        <v>4</v>
      </c>
      <c r="U6" s="314">
        <f>T6/R6</f>
        <v>0.8</v>
      </c>
      <c r="V6" s="315">
        <f>T6/S6</f>
        <v>0.30769230769230771</v>
      </c>
    </row>
    <row r="7" spans="1:22" x14ac:dyDescent="0.3">
      <c r="B7" s="307" t="s">
        <v>324</v>
      </c>
      <c r="C7" s="143" t="s">
        <v>42</v>
      </c>
      <c r="D7" s="143" t="s">
        <v>45</v>
      </c>
      <c r="E7" s="207" t="s">
        <v>45</v>
      </c>
      <c r="M7" s="249" t="s">
        <v>374</v>
      </c>
      <c r="N7" s="249" t="s">
        <v>42</v>
      </c>
      <c r="O7" s="249" t="s">
        <v>42</v>
      </c>
      <c r="P7" s="250" t="s">
        <v>42</v>
      </c>
    </row>
    <row r="8" spans="1:22" x14ac:dyDescent="0.3">
      <c r="B8" s="249" t="s">
        <v>325</v>
      </c>
      <c r="C8" s="249" t="s">
        <v>42</v>
      </c>
      <c r="D8" s="249" t="s">
        <v>42</v>
      </c>
      <c r="E8" s="250" t="s">
        <v>42</v>
      </c>
      <c r="M8" s="249" t="s">
        <v>375</v>
      </c>
      <c r="N8" s="249" t="s">
        <v>42</v>
      </c>
      <c r="O8" s="249" t="s">
        <v>42</v>
      </c>
      <c r="P8" s="250" t="s">
        <v>42</v>
      </c>
    </row>
    <row r="9" spans="1:22" x14ac:dyDescent="0.3">
      <c r="B9" s="249" t="s">
        <v>326</v>
      </c>
      <c r="C9" s="249" t="s">
        <v>42</v>
      </c>
      <c r="D9" s="249" t="s">
        <v>42</v>
      </c>
      <c r="E9" s="250" t="s">
        <v>42</v>
      </c>
      <c r="M9" s="249" t="s">
        <v>376</v>
      </c>
      <c r="N9" s="249" t="s">
        <v>42</v>
      </c>
      <c r="O9" s="249" t="s">
        <v>42</v>
      </c>
      <c r="P9" s="250" t="s">
        <v>42</v>
      </c>
    </row>
    <row r="10" spans="1:22" x14ac:dyDescent="0.3">
      <c r="B10" s="249" t="s">
        <v>327</v>
      </c>
      <c r="C10" s="249" t="s">
        <v>42</v>
      </c>
      <c r="D10" s="249" t="s">
        <v>42</v>
      </c>
      <c r="E10" s="250" t="s">
        <v>42</v>
      </c>
      <c r="M10" s="307" t="s">
        <v>377</v>
      </c>
      <c r="N10" s="143" t="s">
        <v>42</v>
      </c>
      <c r="O10" s="143" t="s">
        <v>45</v>
      </c>
      <c r="P10" s="207" t="s">
        <v>45</v>
      </c>
    </row>
    <row r="11" spans="1:22" x14ac:dyDescent="0.3">
      <c r="B11" s="249" t="s">
        <v>328</v>
      </c>
      <c r="C11" s="249" t="s">
        <v>42</v>
      </c>
      <c r="D11" s="249" t="s">
        <v>42</v>
      </c>
      <c r="E11" s="250" t="s">
        <v>42</v>
      </c>
      <c r="M11" s="307" t="s">
        <v>378</v>
      </c>
      <c r="N11" s="143" t="s">
        <v>45</v>
      </c>
      <c r="O11" s="143" t="s">
        <v>42</v>
      </c>
      <c r="P11" s="207" t="s">
        <v>45</v>
      </c>
    </row>
    <row r="12" spans="1:22" x14ac:dyDescent="0.3">
      <c r="B12" s="249" t="s">
        <v>329</v>
      </c>
      <c r="C12" s="249" t="s">
        <v>42</v>
      </c>
      <c r="D12" s="249" t="s">
        <v>42</v>
      </c>
      <c r="E12" s="250" t="s">
        <v>42</v>
      </c>
      <c r="M12" s="307" t="s">
        <v>379</v>
      </c>
      <c r="N12" s="143" t="s">
        <v>45</v>
      </c>
      <c r="O12" s="143" t="s">
        <v>42</v>
      </c>
      <c r="P12" s="207" t="s">
        <v>45</v>
      </c>
    </row>
    <row r="13" spans="1:22" x14ac:dyDescent="0.3">
      <c r="B13" s="249" t="s">
        <v>330</v>
      </c>
      <c r="C13" s="249" t="s">
        <v>42</v>
      </c>
      <c r="D13" s="249" t="s">
        <v>42</v>
      </c>
      <c r="E13" s="250" t="s">
        <v>42</v>
      </c>
      <c r="M13" s="307" t="s">
        <v>380</v>
      </c>
      <c r="N13" s="143" t="s">
        <v>45</v>
      </c>
      <c r="O13" s="143" t="s">
        <v>42</v>
      </c>
      <c r="P13" s="207" t="s">
        <v>45</v>
      </c>
    </row>
    <row r="14" spans="1:22" x14ac:dyDescent="0.3">
      <c r="B14" s="249" t="s">
        <v>331</v>
      </c>
      <c r="C14" s="249" t="s">
        <v>42</v>
      </c>
      <c r="D14" s="249" t="s">
        <v>42</v>
      </c>
      <c r="E14" s="250" t="s">
        <v>42</v>
      </c>
      <c r="M14" s="307" t="s">
        <v>381</v>
      </c>
      <c r="N14" s="143" t="s">
        <v>45</v>
      </c>
      <c r="O14" s="143" t="s">
        <v>42</v>
      </c>
      <c r="P14" s="207" t="s">
        <v>45</v>
      </c>
    </row>
    <row r="15" spans="1:22" x14ac:dyDescent="0.3">
      <c r="B15" s="249" t="s">
        <v>332</v>
      </c>
      <c r="C15" s="249" t="s">
        <v>42</v>
      </c>
      <c r="D15" s="249" t="s">
        <v>42</v>
      </c>
      <c r="E15" s="250" t="s">
        <v>42</v>
      </c>
      <c r="M15" s="307" t="s">
        <v>382</v>
      </c>
      <c r="N15" s="143" t="s">
        <v>45</v>
      </c>
      <c r="O15" s="143" t="s">
        <v>42</v>
      </c>
      <c r="P15" s="207" t="s">
        <v>45</v>
      </c>
    </row>
    <row r="16" spans="1:22" x14ac:dyDescent="0.3">
      <c r="B16" s="249" t="s">
        <v>333</v>
      </c>
      <c r="C16" s="249" t="s">
        <v>42</v>
      </c>
      <c r="D16" s="249" t="s">
        <v>42</v>
      </c>
      <c r="E16" s="250" t="s">
        <v>42</v>
      </c>
      <c r="M16" s="307" t="s">
        <v>383</v>
      </c>
      <c r="N16" s="143" t="s">
        <v>45</v>
      </c>
      <c r="O16" s="143" t="s">
        <v>42</v>
      </c>
      <c r="P16" s="207" t="s">
        <v>45</v>
      </c>
    </row>
    <row r="17" spans="2:16" x14ac:dyDescent="0.3">
      <c r="B17" s="249" t="s">
        <v>334</v>
      </c>
      <c r="C17" s="249" t="s">
        <v>42</v>
      </c>
      <c r="D17" s="249" t="s">
        <v>42</v>
      </c>
      <c r="E17" s="250" t="s">
        <v>42</v>
      </c>
      <c r="M17" s="307" t="s">
        <v>384</v>
      </c>
      <c r="N17" s="143" t="s">
        <v>45</v>
      </c>
      <c r="O17" s="143" t="s">
        <v>42</v>
      </c>
      <c r="P17" s="207" t="s">
        <v>45</v>
      </c>
    </row>
    <row r="18" spans="2:16" x14ac:dyDescent="0.3">
      <c r="B18" s="249" t="s">
        <v>335</v>
      </c>
      <c r="C18" s="249" t="s">
        <v>42</v>
      </c>
      <c r="D18" s="249" t="s">
        <v>42</v>
      </c>
      <c r="E18" s="250" t="s">
        <v>42</v>
      </c>
      <c r="M18" s="307" t="s">
        <v>385</v>
      </c>
      <c r="N18" s="143" t="s">
        <v>45</v>
      </c>
      <c r="O18" s="143" t="s">
        <v>42</v>
      </c>
      <c r="P18" s="207" t="s">
        <v>45</v>
      </c>
    </row>
    <row r="19" spans="2:16" ht="15" thickBot="1" x14ac:dyDescent="0.35">
      <c r="B19" s="249" t="s">
        <v>336</v>
      </c>
      <c r="C19" s="249" t="s">
        <v>42</v>
      </c>
      <c r="D19" s="249" t="s">
        <v>42</v>
      </c>
      <c r="E19" s="250" t="s">
        <v>42</v>
      </c>
      <c r="M19" s="292" t="s">
        <v>386</v>
      </c>
      <c r="N19" s="209" t="s">
        <v>45</v>
      </c>
      <c r="O19" s="209" t="s">
        <v>42</v>
      </c>
      <c r="P19" s="210" t="s">
        <v>45</v>
      </c>
    </row>
    <row r="20" spans="2:16" x14ac:dyDescent="0.3">
      <c r="B20" s="249" t="s">
        <v>337</v>
      </c>
      <c r="C20" s="249" t="s">
        <v>42</v>
      </c>
      <c r="D20" s="249" t="s">
        <v>42</v>
      </c>
      <c r="E20" s="250" t="s">
        <v>42</v>
      </c>
    </row>
    <row r="21" spans="2:16" x14ac:dyDescent="0.3">
      <c r="B21" s="307" t="s">
        <v>338</v>
      </c>
      <c r="C21" s="143" t="s">
        <v>45</v>
      </c>
      <c r="D21" s="143" t="s">
        <v>42</v>
      </c>
      <c r="E21" s="207" t="s">
        <v>45</v>
      </c>
    </row>
    <row r="22" spans="2:16" x14ac:dyDescent="0.3">
      <c r="B22" s="307" t="s">
        <v>339</v>
      </c>
      <c r="C22" s="143" t="s">
        <v>45</v>
      </c>
      <c r="D22" s="143" t="s">
        <v>42</v>
      </c>
      <c r="E22" s="207" t="s">
        <v>45</v>
      </c>
    </row>
    <row r="23" spans="2:16" x14ac:dyDescent="0.3">
      <c r="B23" s="307" t="s">
        <v>340</v>
      </c>
      <c r="C23" s="143" t="s">
        <v>45</v>
      </c>
      <c r="D23" s="143" t="s">
        <v>42</v>
      </c>
      <c r="E23" s="207" t="s">
        <v>45</v>
      </c>
    </row>
    <row r="24" spans="2:16" x14ac:dyDescent="0.3">
      <c r="B24" s="307" t="s">
        <v>341</v>
      </c>
      <c r="C24" s="143" t="s">
        <v>45</v>
      </c>
      <c r="D24" s="143" t="s">
        <v>42</v>
      </c>
      <c r="E24" s="207" t="s">
        <v>45</v>
      </c>
    </row>
    <row r="25" spans="2:16" x14ac:dyDescent="0.3">
      <c r="B25" s="307" t="s">
        <v>342</v>
      </c>
      <c r="C25" s="143" t="s">
        <v>45</v>
      </c>
      <c r="D25" s="143" t="s">
        <v>42</v>
      </c>
      <c r="E25" s="207" t="s">
        <v>45</v>
      </c>
    </row>
    <row r="26" spans="2:16" x14ac:dyDescent="0.3">
      <c r="B26" s="307" t="s">
        <v>343</v>
      </c>
      <c r="C26" s="143" t="s">
        <v>45</v>
      </c>
      <c r="D26" s="143" t="s">
        <v>42</v>
      </c>
      <c r="E26" s="207" t="s">
        <v>45</v>
      </c>
    </row>
    <row r="27" spans="2:16" x14ac:dyDescent="0.3">
      <c r="B27" s="307" t="s">
        <v>344</v>
      </c>
      <c r="C27" s="143" t="s">
        <v>45</v>
      </c>
      <c r="D27" s="143" t="s">
        <v>42</v>
      </c>
      <c r="E27" s="207" t="s">
        <v>45</v>
      </c>
    </row>
    <row r="28" spans="2:16" x14ac:dyDescent="0.3">
      <c r="B28" s="307" t="s">
        <v>345</v>
      </c>
      <c r="C28" s="143" t="s">
        <v>45</v>
      </c>
      <c r="D28" s="143" t="s">
        <v>42</v>
      </c>
      <c r="E28" s="207" t="s">
        <v>45</v>
      </c>
    </row>
    <row r="29" spans="2:16" x14ac:dyDescent="0.3">
      <c r="B29" s="307" t="s">
        <v>346</v>
      </c>
      <c r="C29" s="143" t="s">
        <v>45</v>
      </c>
      <c r="D29" s="143" t="s">
        <v>42</v>
      </c>
      <c r="E29" s="207" t="s">
        <v>45</v>
      </c>
    </row>
    <row r="30" spans="2:16" x14ac:dyDescent="0.3">
      <c r="B30" s="307" t="s">
        <v>347</v>
      </c>
      <c r="C30" s="143" t="s">
        <v>45</v>
      </c>
      <c r="D30" s="143" t="s">
        <v>42</v>
      </c>
      <c r="E30" s="207" t="s">
        <v>45</v>
      </c>
    </row>
    <row r="31" spans="2:16" x14ac:dyDescent="0.3">
      <c r="B31" s="307" t="s">
        <v>348</v>
      </c>
      <c r="C31" s="143" t="s">
        <v>45</v>
      </c>
      <c r="D31" s="143" t="s">
        <v>42</v>
      </c>
      <c r="E31" s="207" t="s">
        <v>45</v>
      </c>
    </row>
    <row r="32" spans="2:16" x14ac:dyDescent="0.3">
      <c r="B32" s="307" t="s">
        <v>349</v>
      </c>
      <c r="C32" s="143" t="s">
        <v>45</v>
      </c>
      <c r="D32" s="143" t="s">
        <v>42</v>
      </c>
      <c r="E32" s="207" t="s">
        <v>45</v>
      </c>
    </row>
    <row r="33" spans="2:5" x14ac:dyDescent="0.3">
      <c r="B33" s="307" t="s">
        <v>350</v>
      </c>
      <c r="C33" s="143" t="s">
        <v>45</v>
      </c>
      <c r="D33" s="143" t="s">
        <v>42</v>
      </c>
      <c r="E33" s="207" t="s">
        <v>45</v>
      </c>
    </row>
    <row r="34" spans="2:5" x14ac:dyDescent="0.3">
      <c r="B34" s="307" t="s">
        <v>351</v>
      </c>
      <c r="C34" s="143" t="s">
        <v>45</v>
      </c>
      <c r="D34" s="143" t="s">
        <v>42</v>
      </c>
      <c r="E34" s="207" t="s">
        <v>45</v>
      </c>
    </row>
    <row r="35" spans="2:5" x14ac:dyDescent="0.3">
      <c r="B35" s="307" t="s">
        <v>352</v>
      </c>
      <c r="C35" s="143" t="s">
        <v>45</v>
      </c>
      <c r="D35" s="143" t="s">
        <v>42</v>
      </c>
      <c r="E35" s="207" t="s">
        <v>45</v>
      </c>
    </row>
    <row r="36" spans="2:5" x14ac:dyDescent="0.3">
      <c r="B36" s="307" t="s">
        <v>353</v>
      </c>
      <c r="C36" s="143" t="s">
        <v>45</v>
      </c>
      <c r="D36" s="143" t="s">
        <v>42</v>
      </c>
      <c r="E36" s="207" t="s">
        <v>45</v>
      </c>
    </row>
    <row r="37" spans="2:5" x14ac:dyDescent="0.3">
      <c r="B37" s="307" t="s">
        <v>354</v>
      </c>
      <c r="C37" s="143" t="s">
        <v>45</v>
      </c>
      <c r="D37" s="143" t="s">
        <v>42</v>
      </c>
      <c r="E37" s="207" t="s">
        <v>45</v>
      </c>
    </row>
    <row r="38" spans="2:5" x14ac:dyDescent="0.3">
      <c r="B38" s="307" t="s">
        <v>355</v>
      </c>
      <c r="C38" s="143" t="s">
        <v>45</v>
      </c>
      <c r="D38" s="143" t="s">
        <v>42</v>
      </c>
      <c r="E38" s="207" t="s">
        <v>45</v>
      </c>
    </row>
    <row r="39" spans="2:5" x14ac:dyDescent="0.3">
      <c r="B39" s="307" t="s">
        <v>356</v>
      </c>
      <c r="C39" s="143" t="s">
        <v>45</v>
      </c>
      <c r="D39" s="143" t="s">
        <v>42</v>
      </c>
      <c r="E39" s="207" t="s">
        <v>45</v>
      </c>
    </row>
    <row r="40" spans="2:5" x14ac:dyDescent="0.3">
      <c r="B40" s="307" t="s">
        <v>357</v>
      </c>
      <c r="C40" s="143" t="s">
        <v>45</v>
      </c>
      <c r="D40" s="143" t="s">
        <v>42</v>
      </c>
      <c r="E40" s="207" t="s">
        <v>45</v>
      </c>
    </row>
    <row r="41" spans="2:5" x14ac:dyDescent="0.3">
      <c r="B41" s="307" t="s">
        <v>358</v>
      </c>
      <c r="C41" s="143" t="s">
        <v>45</v>
      </c>
      <c r="D41" s="143" t="s">
        <v>42</v>
      </c>
      <c r="E41" s="207" t="s">
        <v>45</v>
      </c>
    </row>
    <row r="42" spans="2:5" x14ac:dyDescent="0.3">
      <c r="B42" s="307" t="s">
        <v>359</v>
      </c>
      <c r="C42" s="143" t="s">
        <v>45</v>
      </c>
      <c r="D42" s="143" t="s">
        <v>42</v>
      </c>
      <c r="E42" s="207" t="s">
        <v>45</v>
      </c>
    </row>
    <row r="43" spans="2:5" x14ac:dyDescent="0.3">
      <c r="B43" s="307" t="s">
        <v>360</v>
      </c>
      <c r="C43" s="143" t="s">
        <v>45</v>
      </c>
      <c r="D43" s="143" t="s">
        <v>42</v>
      </c>
      <c r="E43" s="207" t="s">
        <v>45</v>
      </c>
    </row>
    <row r="44" spans="2:5" x14ac:dyDescent="0.3">
      <c r="B44" s="307" t="s">
        <v>361</v>
      </c>
      <c r="C44" s="143" t="s">
        <v>45</v>
      </c>
      <c r="D44" s="143" t="s">
        <v>42</v>
      </c>
      <c r="E44" s="207" t="s">
        <v>45</v>
      </c>
    </row>
    <row r="45" spans="2:5" x14ac:dyDescent="0.3">
      <c r="B45" s="307" t="s">
        <v>362</v>
      </c>
      <c r="C45" s="143" t="s">
        <v>45</v>
      </c>
      <c r="D45" s="143" t="s">
        <v>42</v>
      </c>
      <c r="E45" s="207" t="s">
        <v>45</v>
      </c>
    </row>
    <row r="46" spans="2:5" x14ac:dyDescent="0.3">
      <c r="B46" s="307" t="s">
        <v>363</v>
      </c>
      <c r="C46" s="143" t="s">
        <v>45</v>
      </c>
      <c r="D46" s="143" t="s">
        <v>42</v>
      </c>
      <c r="E46" s="207" t="s">
        <v>45</v>
      </c>
    </row>
    <row r="47" spans="2:5" x14ac:dyDescent="0.3">
      <c r="B47" s="307" t="s">
        <v>364</v>
      </c>
      <c r="C47" s="143" t="s">
        <v>45</v>
      </c>
      <c r="D47" s="143" t="s">
        <v>42</v>
      </c>
      <c r="E47" s="207" t="s">
        <v>45</v>
      </c>
    </row>
    <row r="48" spans="2:5" x14ac:dyDescent="0.3">
      <c r="B48" s="307" t="s">
        <v>365</v>
      </c>
      <c r="C48" s="143" t="s">
        <v>45</v>
      </c>
      <c r="D48" s="143" t="s">
        <v>42</v>
      </c>
      <c r="E48" s="207" t="s">
        <v>45</v>
      </c>
    </row>
    <row r="49" spans="2:22" x14ac:dyDescent="0.3">
      <c r="B49" s="307" t="s">
        <v>366</v>
      </c>
      <c r="C49" s="143" t="s">
        <v>45</v>
      </c>
      <c r="D49" s="143" t="s">
        <v>42</v>
      </c>
      <c r="E49" s="207" t="s">
        <v>45</v>
      </c>
    </row>
    <row r="50" spans="2:22" x14ac:dyDescent="0.3">
      <c r="B50" s="307" t="s">
        <v>367</v>
      </c>
      <c r="C50" s="143" t="s">
        <v>45</v>
      </c>
      <c r="D50" s="143" t="s">
        <v>42</v>
      </c>
      <c r="E50" s="207" t="s">
        <v>45</v>
      </c>
    </row>
    <row r="51" spans="2:22" x14ac:dyDescent="0.3">
      <c r="B51" s="307" t="s">
        <v>368</v>
      </c>
      <c r="C51" s="143" t="s">
        <v>45</v>
      </c>
      <c r="D51" s="143" t="s">
        <v>42</v>
      </c>
      <c r="E51" s="207" t="s">
        <v>45</v>
      </c>
    </row>
    <row r="52" spans="2:22" x14ac:dyDescent="0.3">
      <c r="B52" s="307" t="s">
        <v>369</v>
      </c>
      <c r="C52" s="143" t="s">
        <v>45</v>
      </c>
      <c r="D52" s="143" t="s">
        <v>42</v>
      </c>
      <c r="E52" s="207" t="s">
        <v>45</v>
      </c>
    </row>
    <row r="53" spans="2:22" x14ac:dyDescent="0.3">
      <c r="B53" s="307" t="s">
        <v>370</v>
      </c>
      <c r="C53" s="143" t="s">
        <v>45</v>
      </c>
      <c r="D53" s="143" t="s">
        <v>42</v>
      </c>
      <c r="E53" s="207" t="s">
        <v>45</v>
      </c>
    </row>
    <row r="54" spans="2:22" x14ac:dyDescent="0.3">
      <c r="B54" s="307" t="s">
        <v>371</v>
      </c>
      <c r="C54" s="143" t="s">
        <v>45</v>
      </c>
      <c r="D54" s="143" t="s">
        <v>42</v>
      </c>
      <c r="E54" s="207" t="s">
        <v>45</v>
      </c>
    </row>
    <row r="55" spans="2:22" ht="15" thickBot="1" x14ac:dyDescent="0.35">
      <c r="B55" s="292" t="s">
        <v>372</v>
      </c>
      <c r="C55" s="209" t="s">
        <v>45</v>
      </c>
      <c r="D55" s="209" t="s">
        <v>42</v>
      </c>
      <c r="E55" s="210" t="s">
        <v>45</v>
      </c>
    </row>
    <row r="57" spans="2:22" ht="15" thickBot="1" x14ac:dyDescent="0.35"/>
    <row r="58" spans="2:22" ht="43.8" thickBot="1" x14ac:dyDescent="0.35">
      <c r="B58" s="266" t="s">
        <v>404</v>
      </c>
      <c r="C58" s="197" t="s">
        <v>6</v>
      </c>
      <c r="D58" s="197" t="s">
        <v>21</v>
      </c>
      <c r="E58" s="198" t="s">
        <v>389</v>
      </c>
      <c r="F58" s="3"/>
      <c r="G58" s="305" t="s">
        <v>320</v>
      </c>
      <c r="H58" s="306" t="s">
        <v>321</v>
      </c>
      <c r="I58" s="306" t="s">
        <v>322</v>
      </c>
      <c r="J58" s="311" t="s">
        <v>392</v>
      </c>
      <c r="K58" s="311" t="s">
        <v>392</v>
      </c>
      <c r="L58" s="3"/>
      <c r="M58" s="266" t="s">
        <v>404</v>
      </c>
      <c r="N58" s="197" t="s">
        <v>6</v>
      </c>
      <c r="O58" s="197" t="s">
        <v>21</v>
      </c>
      <c r="P58" s="308" t="s">
        <v>389</v>
      </c>
      <c r="Q58" s="3"/>
      <c r="R58" s="309" t="s">
        <v>320</v>
      </c>
      <c r="S58" s="310" t="s">
        <v>321</v>
      </c>
      <c r="T58" s="310" t="s">
        <v>322</v>
      </c>
      <c r="U58" s="311" t="s">
        <v>392</v>
      </c>
      <c r="V58" s="311" t="s">
        <v>392</v>
      </c>
    </row>
    <row r="59" spans="2:22" ht="15" thickBot="1" x14ac:dyDescent="0.35">
      <c r="B59" s="316" t="s">
        <v>393</v>
      </c>
      <c r="C59" s="248" t="s">
        <v>42</v>
      </c>
      <c r="D59" s="248" t="s">
        <v>42</v>
      </c>
      <c r="E59" s="267" t="s">
        <v>42</v>
      </c>
      <c r="F59" s="3"/>
      <c r="G59" s="178">
        <v>3</v>
      </c>
      <c r="H59" s="209">
        <v>11</v>
      </c>
      <c r="I59" s="209">
        <v>3</v>
      </c>
      <c r="J59" s="314">
        <f>I59/G59</f>
        <v>1</v>
      </c>
      <c r="K59" s="315">
        <f>I59/H59</f>
        <v>0.27272727272727271</v>
      </c>
      <c r="L59" s="3"/>
      <c r="M59" s="248" t="s">
        <v>390</v>
      </c>
      <c r="N59" s="248" t="s">
        <v>42</v>
      </c>
      <c r="O59" s="248" t="s">
        <v>42</v>
      </c>
      <c r="P59" s="267" t="s">
        <v>42</v>
      </c>
      <c r="Q59" s="3"/>
      <c r="R59" s="312">
        <v>2</v>
      </c>
      <c r="S59" s="313">
        <v>2</v>
      </c>
      <c r="T59" s="313">
        <v>2</v>
      </c>
      <c r="U59" s="314">
        <f>T59/R59</f>
        <v>1</v>
      </c>
      <c r="V59" s="315">
        <f>T59/S59</f>
        <v>1</v>
      </c>
    </row>
    <row r="60" spans="2:22" x14ac:dyDescent="0.3">
      <c r="B60" s="317" t="s">
        <v>394</v>
      </c>
      <c r="C60" s="249" t="s">
        <v>42</v>
      </c>
      <c r="D60" s="249" t="s">
        <v>42</v>
      </c>
      <c r="E60" s="250" t="s">
        <v>42</v>
      </c>
      <c r="F60" s="3"/>
      <c r="G60" s="3"/>
      <c r="H60" s="3"/>
      <c r="I60" s="3"/>
      <c r="J60" s="3"/>
      <c r="K60" s="3"/>
      <c r="L60" s="3"/>
      <c r="M60" s="249" t="s">
        <v>391</v>
      </c>
      <c r="N60" s="249" t="s">
        <v>42</v>
      </c>
      <c r="O60" s="249" t="s">
        <v>42</v>
      </c>
      <c r="P60" s="250" t="s">
        <v>42</v>
      </c>
      <c r="Q60" s="3"/>
      <c r="R60" s="3"/>
      <c r="S60" s="3"/>
      <c r="T60" s="3"/>
      <c r="U60" s="3"/>
      <c r="V60" s="3"/>
    </row>
    <row r="61" spans="2:22" x14ac:dyDescent="0.3">
      <c r="B61" s="317" t="s">
        <v>395</v>
      </c>
      <c r="C61" s="249" t="s">
        <v>42</v>
      </c>
      <c r="D61" s="249" t="s">
        <v>42</v>
      </c>
      <c r="E61" s="250" t="s">
        <v>42</v>
      </c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</row>
    <row r="62" spans="2:22" x14ac:dyDescent="0.3">
      <c r="B62" s="318" t="s">
        <v>396</v>
      </c>
      <c r="C62" s="143" t="s">
        <v>45</v>
      </c>
      <c r="D62" s="143" t="s">
        <v>42</v>
      </c>
      <c r="E62" s="207" t="s">
        <v>45</v>
      </c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</row>
    <row r="63" spans="2:22" x14ac:dyDescent="0.3">
      <c r="B63" s="318" t="s">
        <v>397</v>
      </c>
      <c r="C63" s="143" t="s">
        <v>45</v>
      </c>
      <c r="D63" s="143" t="s">
        <v>42</v>
      </c>
      <c r="E63" s="207" t="s">
        <v>45</v>
      </c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</row>
    <row r="64" spans="2:22" x14ac:dyDescent="0.3">
      <c r="B64" s="318" t="s">
        <v>398</v>
      </c>
      <c r="C64" s="143" t="s">
        <v>45</v>
      </c>
      <c r="D64" s="143" t="s">
        <v>42</v>
      </c>
      <c r="E64" s="207" t="s">
        <v>45</v>
      </c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</row>
    <row r="65" spans="2:22" x14ac:dyDescent="0.3">
      <c r="B65" s="318" t="s">
        <v>399</v>
      </c>
      <c r="C65" s="143" t="s">
        <v>45</v>
      </c>
      <c r="D65" s="143" t="s">
        <v>42</v>
      </c>
      <c r="E65" s="207" t="s">
        <v>45</v>
      </c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</row>
    <row r="66" spans="2:22" x14ac:dyDescent="0.3">
      <c r="B66" s="318" t="s">
        <v>400</v>
      </c>
      <c r="C66" s="143" t="s">
        <v>45</v>
      </c>
      <c r="D66" s="143" t="s">
        <v>42</v>
      </c>
      <c r="E66" s="207" t="s">
        <v>45</v>
      </c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</row>
    <row r="67" spans="2:22" x14ac:dyDescent="0.3">
      <c r="B67" s="318" t="s">
        <v>401</v>
      </c>
      <c r="C67" s="143" t="s">
        <v>45</v>
      </c>
      <c r="D67" s="143" t="s">
        <v>42</v>
      </c>
      <c r="E67" s="207" t="s">
        <v>45</v>
      </c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</row>
    <row r="68" spans="2:22" x14ac:dyDescent="0.3">
      <c r="B68" s="318" t="s">
        <v>402</v>
      </c>
      <c r="C68" s="143" t="s">
        <v>45</v>
      </c>
      <c r="D68" s="143" t="s">
        <v>42</v>
      </c>
      <c r="E68" s="207" t="s">
        <v>45</v>
      </c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</row>
    <row r="69" spans="2:22" ht="15" thickBot="1" x14ac:dyDescent="0.35">
      <c r="B69" s="319" t="s">
        <v>403</v>
      </c>
      <c r="C69" s="209" t="s">
        <v>45</v>
      </c>
      <c r="D69" s="209" t="s">
        <v>42</v>
      </c>
      <c r="E69" s="210" t="s">
        <v>45</v>
      </c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</row>
    <row r="70" spans="2:22" x14ac:dyDescent="0.3"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</row>
    <row r="71" spans="2:22" x14ac:dyDescent="0.3"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</row>
    <row r="72" spans="2:22" x14ac:dyDescent="0.3"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</row>
    <row r="73" spans="2:22" x14ac:dyDescent="0.3"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</row>
    <row r="74" spans="2:22" x14ac:dyDescent="0.3"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</row>
    <row r="75" spans="2:22" x14ac:dyDescent="0.3"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</row>
  </sheetData>
  <mergeCells count="3">
    <mergeCell ref="A1:G1"/>
    <mergeCell ref="B3:J3"/>
    <mergeCell ref="M3:V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D26151-71DB-41F3-9A55-94BFCDCCD230}">
  <dimension ref="A1:P66"/>
  <sheetViews>
    <sheetView zoomScale="55" zoomScaleNormal="55" workbookViewId="0">
      <selection activeCell="J48" sqref="J48"/>
    </sheetView>
  </sheetViews>
  <sheetFormatPr baseColWidth="10" defaultRowHeight="14.4" x14ac:dyDescent="0.3"/>
  <cols>
    <col min="2" max="2" width="26.88671875" bestFit="1" customWidth="1"/>
    <col min="6" max="6" width="25.109375" bestFit="1" customWidth="1"/>
    <col min="7" max="7" width="23.44140625" bestFit="1" customWidth="1"/>
    <col min="8" max="8" width="29.109375" bestFit="1" customWidth="1"/>
    <col min="9" max="9" width="8.88671875" customWidth="1"/>
    <col min="10" max="10" width="26.88671875" bestFit="1" customWidth="1"/>
    <col min="14" max="14" width="22.21875" customWidth="1"/>
    <col min="15" max="15" width="23.44140625" bestFit="1" customWidth="1"/>
    <col min="16" max="16" width="19.5546875" bestFit="1" customWidth="1"/>
    <col min="17" max="17" width="8.109375" customWidth="1"/>
    <col min="18" max="18" width="22.5546875" bestFit="1" customWidth="1"/>
    <col min="19" max="19" width="23.33203125" bestFit="1" customWidth="1"/>
  </cols>
  <sheetData>
    <row r="1" spans="1:16" ht="47.4" x14ac:dyDescent="0.9">
      <c r="A1" s="360" t="s">
        <v>47</v>
      </c>
      <c r="B1" s="360"/>
      <c r="C1" s="360"/>
      <c r="D1" s="360"/>
      <c r="E1" s="360"/>
      <c r="F1" s="360"/>
      <c r="G1" s="360"/>
      <c r="H1" s="82"/>
    </row>
    <row r="3" spans="1:16" ht="25.8" x14ac:dyDescent="0.5">
      <c r="B3" s="361" t="s">
        <v>19</v>
      </c>
      <c r="C3" s="361"/>
      <c r="D3" s="361"/>
      <c r="E3" s="361"/>
      <c r="F3" s="361"/>
      <c r="G3" s="361"/>
      <c r="H3" s="361"/>
      <c r="I3" s="54"/>
      <c r="J3" s="362" t="s">
        <v>18</v>
      </c>
      <c r="K3" s="362"/>
      <c r="L3" s="362"/>
      <c r="M3" s="362"/>
      <c r="N3" s="362"/>
      <c r="O3" s="362"/>
      <c r="P3" s="362"/>
    </row>
    <row r="4" spans="1:16" ht="15" thickBot="1" x14ac:dyDescent="0.35"/>
    <row r="5" spans="1:16" ht="15" thickBot="1" x14ac:dyDescent="0.35">
      <c r="B5" s="11" t="s">
        <v>46</v>
      </c>
      <c r="C5" s="25" t="s">
        <v>41</v>
      </c>
      <c r="D5" s="26" t="s">
        <v>47</v>
      </c>
      <c r="E5" s="27" t="s">
        <v>62</v>
      </c>
      <c r="F5" s="27" t="s">
        <v>48</v>
      </c>
      <c r="G5" s="27" t="s">
        <v>49</v>
      </c>
      <c r="H5" s="28" t="s">
        <v>50</v>
      </c>
      <c r="J5" s="11" t="s">
        <v>46</v>
      </c>
      <c r="K5" s="25" t="s">
        <v>41</v>
      </c>
      <c r="L5" s="26" t="s">
        <v>47</v>
      </c>
      <c r="M5" s="27" t="s">
        <v>62</v>
      </c>
      <c r="N5" s="27" t="s">
        <v>48</v>
      </c>
      <c r="O5" s="27" t="s">
        <v>49</v>
      </c>
      <c r="P5" s="28" t="s">
        <v>50</v>
      </c>
    </row>
    <row r="6" spans="1:16" x14ac:dyDescent="0.3">
      <c r="C6" s="29" t="s">
        <v>33</v>
      </c>
      <c r="D6" s="12" t="s">
        <v>42</v>
      </c>
      <c r="E6" s="13">
        <v>0.25801678</v>
      </c>
      <c r="F6" s="14" t="s">
        <v>38</v>
      </c>
      <c r="G6" s="14" t="s">
        <v>38</v>
      </c>
      <c r="H6" s="22" t="s">
        <v>51</v>
      </c>
      <c r="K6" s="29" t="s">
        <v>33</v>
      </c>
      <c r="L6" s="12" t="s">
        <v>42</v>
      </c>
      <c r="M6" s="13">
        <v>0.29542192</v>
      </c>
      <c r="N6" s="14" t="s">
        <v>38</v>
      </c>
      <c r="O6" s="14" t="s">
        <v>38</v>
      </c>
      <c r="P6" s="22" t="s">
        <v>51</v>
      </c>
    </row>
    <row r="7" spans="1:16" x14ac:dyDescent="0.3">
      <c r="C7" s="30" t="s">
        <v>43</v>
      </c>
      <c r="D7" s="15" t="s">
        <v>42</v>
      </c>
      <c r="E7" s="16">
        <v>0.15925334999999999</v>
      </c>
      <c r="F7" s="17" t="s">
        <v>38</v>
      </c>
      <c r="G7" s="17" t="s">
        <v>38</v>
      </c>
      <c r="H7" s="23" t="s">
        <v>51</v>
      </c>
      <c r="K7" s="30" t="s">
        <v>43</v>
      </c>
      <c r="L7" s="15" t="s">
        <v>42</v>
      </c>
      <c r="M7" s="16">
        <v>6.8041039999999997E-2</v>
      </c>
      <c r="N7" s="17" t="s">
        <v>38</v>
      </c>
      <c r="O7" s="17" t="s">
        <v>38</v>
      </c>
      <c r="P7" s="23" t="s">
        <v>51</v>
      </c>
    </row>
    <row r="8" spans="1:16" ht="15" thickBot="1" x14ac:dyDescent="0.35">
      <c r="C8" s="31" t="s">
        <v>44</v>
      </c>
      <c r="D8" s="18" t="s">
        <v>45</v>
      </c>
      <c r="E8" s="19">
        <v>2.962832E-2</v>
      </c>
      <c r="F8" s="19" t="s">
        <v>42</v>
      </c>
      <c r="G8" s="19">
        <v>0.11787147000000001</v>
      </c>
      <c r="H8" s="24" t="s">
        <v>51</v>
      </c>
      <c r="K8" s="31" t="s">
        <v>44</v>
      </c>
      <c r="L8" s="18" t="s">
        <v>45</v>
      </c>
      <c r="M8" s="19">
        <v>3.5554000000000002E-2</v>
      </c>
      <c r="N8" s="19" t="s">
        <v>42</v>
      </c>
      <c r="O8" s="19">
        <v>0.28436307999999999</v>
      </c>
      <c r="P8" s="24" t="s">
        <v>51</v>
      </c>
    </row>
    <row r="9" spans="1:16" ht="15" thickBot="1" x14ac:dyDescent="0.35"/>
    <row r="10" spans="1:16" ht="15" thickBot="1" x14ac:dyDescent="0.35">
      <c r="B10" s="11" t="s">
        <v>52</v>
      </c>
      <c r="C10" s="25" t="s">
        <v>41</v>
      </c>
      <c r="D10" s="26" t="s">
        <v>47</v>
      </c>
      <c r="E10" s="27" t="s">
        <v>62</v>
      </c>
      <c r="F10" s="27" t="s">
        <v>48</v>
      </c>
      <c r="G10" s="27" t="s">
        <v>49</v>
      </c>
      <c r="H10" s="28" t="s">
        <v>50</v>
      </c>
      <c r="J10" s="11" t="s">
        <v>53</v>
      </c>
      <c r="K10" s="25" t="s">
        <v>41</v>
      </c>
      <c r="L10" s="26" t="s">
        <v>47</v>
      </c>
      <c r="M10" s="27" t="s">
        <v>62</v>
      </c>
      <c r="N10" s="27" t="s">
        <v>48</v>
      </c>
      <c r="O10" s="27" t="s">
        <v>49</v>
      </c>
      <c r="P10" s="28" t="s">
        <v>50</v>
      </c>
    </row>
    <row r="11" spans="1:16" x14ac:dyDescent="0.3">
      <c r="C11" s="29" t="s">
        <v>33</v>
      </c>
      <c r="D11" s="12" t="s">
        <v>42</v>
      </c>
      <c r="E11" s="14" t="s">
        <v>71</v>
      </c>
      <c r="F11" s="14" t="s">
        <v>38</v>
      </c>
      <c r="G11" s="14" t="s">
        <v>71</v>
      </c>
      <c r="H11" s="22" t="s">
        <v>51</v>
      </c>
      <c r="K11" s="29" t="s">
        <v>33</v>
      </c>
      <c r="L11" s="12" t="s">
        <v>42</v>
      </c>
      <c r="M11" s="14" t="s">
        <v>89</v>
      </c>
      <c r="N11" s="14" t="s">
        <v>38</v>
      </c>
      <c r="O11" s="14" t="s">
        <v>38</v>
      </c>
      <c r="P11" s="22" t="s">
        <v>51</v>
      </c>
    </row>
    <row r="12" spans="1:16" x14ac:dyDescent="0.3">
      <c r="C12" s="30" t="s">
        <v>43</v>
      </c>
      <c r="D12" s="15" t="s">
        <v>45</v>
      </c>
      <c r="E12" s="16" t="s">
        <v>56</v>
      </c>
      <c r="F12" s="17" t="s">
        <v>42</v>
      </c>
      <c r="G12" s="17" t="s">
        <v>72</v>
      </c>
      <c r="H12" s="23" t="s">
        <v>51</v>
      </c>
      <c r="K12" s="30" t="s">
        <v>43</v>
      </c>
      <c r="L12" s="15" t="s">
        <v>42</v>
      </c>
      <c r="M12" s="16" t="s">
        <v>90</v>
      </c>
      <c r="N12" s="17" t="s">
        <v>38</v>
      </c>
      <c r="O12" s="17" t="s">
        <v>38</v>
      </c>
      <c r="P12" s="23" t="s">
        <v>51</v>
      </c>
    </row>
    <row r="13" spans="1:16" ht="15" thickBot="1" x14ac:dyDescent="0.35">
      <c r="C13" s="31" t="s">
        <v>44</v>
      </c>
      <c r="D13" s="18" t="s">
        <v>45</v>
      </c>
      <c r="E13" s="19" t="s">
        <v>57</v>
      </c>
      <c r="F13" s="19" t="s">
        <v>45</v>
      </c>
      <c r="G13" s="19" t="s">
        <v>73</v>
      </c>
      <c r="H13" s="211" t="s">
        <v>59</v>
      </c>
      <c r="K13" s="31" t="s">
        <v>44</v>
      </c>
      <c r="L13" s="18" t="s">
        <v>42</v>
      </c>
      <c r="M13" s="19" t="s">
        <v>91</v>
      </c>
      <c r="N13" s="55" t="s">
        <v>38</v>
      </c>
      <c r="O13" s="55" t="s">
        <v>38</v>
      </c>
      <c r="P13" s="24" t="s">
        <v>51</v>
      </c>
    </row>
    <row r="14" spans="1:16" ht="15" thickBot="1" x14ac:dyDescent="0.35"/>
    <row r="15" spans="1:16" ht="15" thickBot="1" x14ac:dyDescent="0.35">
      <c r="B15" s="11" t="s">
        <v>53</v>
      </c>
      <c r="C15" s="25" t="s">
        <v>41</v>
      </c>
      <c r="D15" s="26" t="s">
        <v>47</v>
      </c>
      <c r="E15" s="27" t="s">
        <v>62</v>
      </c>
      <c r="F15" s="27" t="s">
        <v>48</v>
      </c>
      <c r="G15" s="27" t="s">
        <v>49</v>
      </c>
      <c r="H15" s="28" t="s">
        <v>50</v>
      </c>
      <c r="J15" s="11" t="s">
        <v>37</v>
      </c>
      <c r="K15" s="25" t="s">
        <v>41</v>
      </c>
      <c r="L15" s="26" t="s">
        <v>47</v>
      </c>
      <c r="M15" s="27" t="s">
        <v>62</v>
      </c>
      <c r="N15" s="27" t="s">
        <v>48</v>
      </c>
      <c r="O15" s="27" t="s">
        <v>49</v>
      </c>
      <c r="P15" s="28" t="s">
        <v>50</v>
      </c>
    </row>
    <row r="16" spans="1:16" x14ac:dyDescent="0.3">
      <c r="C16" s="29" t="s">
        <v>33</v>
      </c>
      <c r="D16" s="12" t="s">
        <v>42</v>
      </c>
      <c r="E16" s="13">
        <v>0.70031054000000004</v>
      </c>
      <c r="F16" s="14" t="s">
        <v>38</v>
      </c>
      <c r="G16" s="14" t="s">
        <v>38</v>
      </c>
      <c r="H16" s="22" t="s">
        <v>51</v>
      </c>
      <c r="K16" s="29" t="s">
        <v>33</v>
      </c>
      <c r="L16" s="12" t="s">
        <v>42</v>
      </c>
      <c r="M16" s="13">
        <v>0.15613787000000001</v>
      </c>
      <c r="N16" s="14" t="s">
        <v>38</v>
      </c>
      <c r="O16" s="14" t="s">
        <v>38</v>
      </c>
      <c r="P16" s="22" t="s">
        <v>51</v>
      </c>
    </row>
    <row r="17" spans="2:16" x14ac:dyDescent="0.3">
      <c r="C17" s="30" t="s">
        <v>43</v>
      </c>
      <c r="D17" s="15" t="s">
        <v>42</v>
      </c>
      <c r="E17" s="16">
        <v>0.17004494000000001</v>
      </c>
      <c r="F17" s="17" t="s">
        <v>38</v>
      </c>
      <c r="G17" s="17" t="s">
        <v>38</v>
      </c>
      <c r="H17" s="23" t="s">
        <v>51</v>
      </c>
      <c r="K17" s="30" t="s">
        <v>43</v>
      </c>
      <c r="L17" s="15" t="s">
        <v>42</v>
      </c>
      <c r="M17" s="16">
        <v>0.20676973000000001</v>
      </c>
      <c r="N17" s="17" t="s">
        <v>38</v>
      </c>
      <c r="O17" s="17" t="s">
        <v>38</v>
      </c>
      <c r="P17" s="23" t="s">
        <v>51</v>
      </c>
    </row>
    <row r="18" spans="2:16" ht="15" thickBot="1" x14ac:dyDescent="0.35">
      <c r="C18" s="31" t="s">
        <v>44</v>
      </c>
      <c r="D18" s="18" t="s">
        <v>42</v>
      </c>
      <c r="E18" s="19">
        <v>0.32066983999999998</v>
      </c>
      <c r="F18" s="19" t="s">
        <v>38</v>
      </c>
      <c r="G18" s="19" t="s">
        <v>38</v>
      </c>
      <c r="H18" s="24" t="s">
        <v>51</v>
      </c>
      <c r="K18" s="31" t="s">
        <v>44</v>
      </c>
      <c r="L18" s="18" t="s">
        <v>42</v>
      </c>
      <c r="M18" s="19">
        <v>0.91091202000000004</v>
      </c>
      <c r="N18" s="55" t="s">
        <v>38</v>
      </c>
      <c r="O18" s="55" t="s">
        <v>38</v>
      </c>
      <c r="P18" s="24" t="s">
        <v>51</v>
      </c>
    </row>
    <row r="19" spans="2:16" ht="15" thickBot="1" x14ac:dyDescent="0.35"/>
    <row r="20" spans="2:16" ht="15" thickBot="1" x14ac:dyDescent="0.35">
      <c r="B20" s="11" t="s">
        <v>37</v>
      </c>
      <c r="C20" s="25" t="s">
        <v>41</v>
      </c>
      <c r="D20" s="26" t="s">
        <v>47</v>
      </c>
      <c r="E20" s="27" t="s">
        <v>62</v>
      </c>
      <c r="F20" s="27" t="s">
        <v>48</v>
      </c>
      <c r="G20" s="27" t="s">
        <v>49</v>
      </c>
      <c r="H20" s="28" t="s">
        <v>50</v>
      </c>
      <c r="J20" s="11" t="s">
        <v>86</v>
      </c>
      <c r="K20" s="25" t="s">
        <v>41</v>
      </c>
      <c r="L20" s="26" t="s">
        <v>47</v>
      </c>
      <c r="M20" s="27" t="s">
        <v>62</v>
      </c>
      <c r="N20" s="27" t="s">
        <v>48</v>
      </c>
      <c r="O20" s="27" t="s">
        <v>49</v>
      </c>
      <c r="P20" s="28" t="s">
        <v>50</v>
      </c>
    </row>
    <row r="21" spans="2:16" x14ac:dyDescent="0.3">
      <c r="C21" s="29" t="s">
        <v>33</v>
      </c>
      <c r="D21" s="12" t="s">
        <v>42</v>
      </c>
      <c r="E21" s="13">
        <v>0.17911796999999999</v>
      </c>
      <c r="F21" s="14" t="s">
        <v>38</v>
      </c>
      <c r="G21" s="14" t="s">
        <v>38</v>
      </c>
      <c r="H21" s="22" t="s">
        <v>51</v>
      </c>
      <c r="K21" s="29" t="s">
        <v>33</v>
      </c>
      <c r="L21" s="12" t="s">
        <v>42</v>
      </c>
      <c r="M21" s="57">
        <v>0.50004621999999999</v>
      </c>
      <c r="N21" s="14" t="s">
        <v>38</v>
      </c>
      <c r="O21" s="14" t="s">
        <v>38</v>
      </c>
      <c r="P21" s="22" t="s">
        <v>51</v>
      </c>
    </row>
    <row r="22" spans="2:16" x14ac:dyDescent="0.3">
      <c r="C22" s="30" t="s">
        <v>43</v>
      </c>
      <c r="D22" s="15" t="s">
        <v>42</v>
      </c>
      <c r="E22" s="16">
        <v>0.62263988000000003</v>
      </c>
      <c r="F22" s="17" t="s">
        <v>38</v>
      </c>
      <c r="G22" s="17" t="s">
        <v>38</v>
      </c>
      <c r="H22" s="23" t="s">
        <v>51</v>
      </c>
      <c r="K22" s="30" t="s">
        <v>43</v>
      </c>
      <c r="L22" s="15" t="s">
        <v>42</v>
      </c>
      <c r="M22" s="58">
        <v>0.50680658000000001</v>
      </c>
      <c r="N22" s="17" t="s">
        <v>38</v>
      </c>
      <c r="O22" s="17" t="s">
        <v>38</v>
      </c>
      <c r="P22" s="23" t="s">
        <v>51</v>
      </c>
    </row>
    <row r="23" spans="2:16" ht="15" thickBot="1" x14ac:dyDescent="0.35">
      <c r="C23" s="31" t="s">
        <v>44</v>
      </c>
      <c r="D23" s="18" t="s">
        <v>42</v>
      </c>
      <c r="E23" s="19">
        <v>0.39153360999999998</v>
      </c>
      <c r="F23" s="19" t="s">
        <v>38</v>
      </c>
      <c r="G23" s="19" t="s">
        <v>38</v>
      </c>
      <c r="H23" s="24" t="s">
        <v>51</v>
      </c>
      <c r="K23" s="31" t="s">
        <v>44</v>
      </c>
      <c r="L23" s="18" t="s">
        <v>42</v>
      </c>
      <c r="M23" s="59">
        <v>9.1702229999999996E-2</v>
      </c>
      <c r="N23" s="55" t="s">
        <v>38</v>
      </c>
      <c r="O23" s="56" t="s">
        <v>38</v>
      </c>
      <c r="P23" s="24" t="s">
        <v>51</v>
      </c>
    </row>
    <row r="24" spans="2:16" ht="15" thickBot="1" x14ac:dyDescent="0.35"/>
    <row r="25" spans="2:16" ht="15" thickBot="1" x14ac:dyDescent="0.35">
      <c r="B25" s="11" t="s">
        <v>86</v>
      </c>
      <c r="C25" s="25" t="s">
        <v>41</v>
      </c>
      <c r="D25" s="26" t="s">
        <v>47</v>
      </c>
      <c r="E25" s="27" t="s">
        <v>62</v>
      </c>
      <c r="F25" s="27" t="s">
        <v>48</v>
      </c>
      <c r="G25" s="27" t="s">
        <v>49</v>
      </c>
      <c r="H25" s="28" t="s">
        <v>50</v>
      </c>
      <c r="J25" s="11" t="s">
        <v>58</v>
      </c>
      <c r="K25" s="25" t="s">
        <v>41</v>
      </c>
      <c r="L25" s="26" t="s">
        <v>47</v>
      </c>
      <c r="M25" s="27" t="s">
        <v>62</v>
      </c>
      <c r="N25" s="27" t="s">
        <v>48</v>
      </c>
      <c r="O25" s="27" t="s">
        <v>49</v>
      </c>
      <c r="P25" s="28" t="s">
        <v>50</v>
      </c>
    </row>
    <row r="26" spans="2:16" x14ac:dyDescent="0.3">
      <c r="C26" s="29" t="s">
        <v>33</v>
      </c>
      <c r="D26" s="12" t="s">
        <v>42</v>
      </c>
      <c r="E26" s="32">
        <v>0.141126</v>
      </c>
      <c r="F26" s="14" t="s">
        <v>38</v>
      </c>
      <c r="G26" s="14" t="s">
        <v>38</v>
      </c>
      <c r="H26" s="22" t="s">
        <v>51</v>
      </c>
      <c r="K26" s="29" t="s">
        <v>33</v>
      </c>
      <c r="L26" s="12" t="s">
        <v>42</v>
      </c>
      <c r="M26" s="13">
        <v>0.28469526099999998</v>
      </c>
      <c r="N26" s="14" t="s">
        <v>38</v>
      </c>
      <c r="O26" s="14" t="s">
        <v>38</v>
      </c>
      <c r="P26" s="22" t="s">
        <v>51</v>
      </c>
    </row>
    <row r="27" spans="2:16" x14ac:dyDescent="0.3">
      <c r="C27" s="30" t="s">
        <v>43</v>
      </c>
      <c r="D27" s="15" t="s">
        <v>45</v>
      </c>
      <c r="E27" s="33">
        <v>6.8000769999999999E-3</v>
      </c>
      <c r="F27" s="17" t="s">
        <v>38</v>
      </c>
      <c r="G27" s="17" t="s">
        <v>38</v>
      </c>
      <c r="H27" s="23" t="s">
        <v>51</v>
      </c>
      <c r="K27" s="30" t="s">
        <v>43</v>
      </c>
      <c r="L27" s="15" t="s">
        <v>45</v>
      </c>
      <c r="M27" s="16">
        <v>4.9918649999999998E-3</v>
      </c>
      <c r="N27" s="17" t="s">
        <v>42</v>
      </c>
      <c r="O27" s="17" t="s">
        <v>92</v>
      </c>
      <c r="P27" s="23" t="s">
        <v>51</v>
      </c>
    </row>
    <row r="28" spans="2:16" ht="15" thickBot="1" x14ac:dyDescent="0.35">
      <c r="C28" s="31" t="s">
        <v>44</v>
      </c>
      <c r="D28" s="18" t="s">
        <v>45</v>
      </c>
      <c r="E28" s="34">
        <v>5.7436450000000001E-5</v>
      </c>
      <c r="F28" s="19" t="s">
        <v>45</v>
      </c>
      <c r="G28" s="34">
        <v>2.7763710000000001E-3</v>
      </c>
      <c r="H28" s="211" t="s">
        <v>59</v>
      </c>
      <c r="K28" s="31" t="s">
        <v>44</v>
      </c>
      <c r="L28" s="18" t="s">
        <v>45</v>
      </c>
      <c r="M28" s="19">
        <v>3.9051649999999999E-3</v>
      </c>
      <c r="N28" s="19" t="s">
        <v>42</v>
      </c>
      <c r="O28" s="34">
        <v>0.82062581999999995</v>
      </c>
      <c r="P28" s="24" t="s">
        <v>51</v>
      </c>
    </row>
    <row r="29" spans="2:16" ht="15" thickBot="1" x14ac:dyDescent="0.35"/>
    <row r="30" spans="2:16" ht="15" thickBot="1" x14ac:dyDescent="0.35">
      <c r="B30" s="11" t="s">
        <v>58</v>
      </c>
      <c r="C30" s="25" t="s">
        <v>41</v>
      </c>
      <c r="D30" s="26" t="s">
        <v>47</v>
      </c>
      <c r="E30" s="27" t="s">
        <v>62</v>
      </c>
      <c r="F30" s="27" t="s">
        <v>48</v>
      </c>
      <c r="G30" s="27" t="s">
        <v>49</v>
      </c>
      <c r="H30" s="28" t="s">
        <v>50</v>
      </c>
      <c r="J30" s="11" t="s">
        <v>61</v>
      </c>
      <c r="K30" s="25" t="s">
        <v>41</v>
      </c>
      <c r="L30" s="26" t="s">
        <v>47</v>
      </c>
      <c r="M30" s="27" t="s">
        <v>62</v>
      </c>
      <c r="N30" s="27" t="s">
        <v>48</v>
      </c>
      <c r="O30" s="27" t="s">
        <v>49</v>
      </c>
      <c r="P30" s="28" t="s">
        <v>50</v>
      </c>
    </row>
    <row r="31" spans="2:16" x14ac:dyDescent="0.3">
      <c r="C31" s="29" t="s">
        <v>33</v>
      </c>
      <c r="D31" s="12" t="s">
        <v>45</v>
      </c>
      <c r="E31" s="32">
        <v>7.4987480000000004E-3</v>
      </c>
      <c r="F31" s="14" t="s">
        <v>45</v>
      </c>
      <c r="G31" s="14" t="s">
        <v>63</v>
      </c>
      <c r="H31" s="211" t="s">
        <v>59</v>
      </c>
      <c r="K31" s="29" t="s">
        <v>33</v>
      </c>
      <c r="L31" s="12" t="s">
        <v>42</v>
      </c>
      <c r="M31" s="32">
        <v>0.75125672600000004</v>
      </c>
      <c r="N31" s="14" t="s">
        <v>38</v>
      </c>
      <c r="O31" s="14" t="s">
        <v>38</v>
      </c>
      <c r="P31" s="22" t="s">
        <v>51</v>
      </c>
    </row>
    <row r="32" spans="2:16" x14ac:dyDescent="0.3">
      <c r="C32" s="30" t="s">
        <v>43</v>
      </c>
      <c r="D32" s="15" t="s">
        <v>45</v>
      </c>
      <c r="E32" s="33">
        <v>1.8064660000000001E-3</v>
      </c>
      <c r="F32" s="17" t="s">
        <v>45</v>
      </c>
      <c r="G32" s="17" t="s">
        <v>64</v>
      </c>
      <c r="H32" s="211" t="s">
        <v>59</v>
      </c>
      <c r="K32" s="30" t="s">
        <v>43</v>
      </c>
      <c r="L32" s="15" t="s">
        <v>42</v>
      </c>
      <c r="M32" s="33">
        <v>0.34582751</v>
      </c>
      <c r="N32" s="17" t="s">
        <v>38</v>
      </c>
      <c r="O32" s="17" t="s">
        <v>38</v>
      </c>
      <c r="P32" s="23" t="s">
        <v>51</v>
      </c>
    </row>
    <row r="33" spans="2:16" ht="15" thickBot="1" x14ac:dyDescent="0.35">
      <c r="C33" s="31" t="s">
        <v>44</v>
      </c>
      <c r="D33" s="18" t="s">
        <v>45</v>
      </c>
      <c r="E33" s="34">
        <v>2.2098180000000001E-3</v>
      </c>
      <c r="F33" s="19" t="s">
        <v>45</v>
      </c>
      <c r="G33" s="34">
        <v>7.272655E-4</v>
      </c>
      <c r="H33" s="211" t="s">
        <v>59</v>
      </c>
      <c r="K33" s="31" t="s">
        <v>44</v>
      </c>
      <c r="L33" s="18" t="s">
        <v>42</v>
      </c>
      <c r="M33" s="34">
        <v>0.59499492799999998</v>
      </c>
      <c r="N33" s="55" t="s">
        <v>38</v>
      </c>
      <c r="O33" s="56" t="s">
        <v>38</v>
      </c>
      <c r="P33" s="24" t="s">
        <v>51</v>
      </c>
    </row>
    <row r="34" spans="2:16" ht="15" thickBot="1" x14ac:dyDescent="0.35"/>
    <row r="35" spans="2:16" ht="15" thickBot="1" x14ac:dyDescent="0.35">
      <c r="B35" s="11" t="s">
        <v>60</v>
      </c>
      <c r="C35" s="25" t="s">
        <v>41</v>
      </c>
      <c r="D35" s="26" t="s">
        <v>47</v>
      </c>
      <c r="E35" s="27" t="s">
        <v>62</v>
      </c>
      <c r="F35" s="27" t="s">
        <v>48</v>
      </c>
      <c r="G35" s="27" t="s">
        <v>49</v>
      </c>
      <c r="H35" s="28" t="s">
        <v>50</v>
      </c>
      <c r="J35" s="11" t="s">
        <v>39</v>
      </c>
      <c r="K35" s="25" t="s">
        <v>41</v>
      </c>
      <c r="L35" s="26" t="s">
        <v>47</v>
      </c>
      <c r="M35" s="27" t="s">
        <v>62</v>
      </c>
      <c r="N35" s="27" t="s">
        <v>48</v>
      </c>
      <c r="O35" s="27" t="s">
        <v>49</v>
      </c>
      <c r="P35" s="28" t="s">
        <v>50</v>
      </c>
    </row>
    <row r="36" spans="2:16" x14ac:dyDescent="0.3">
      <c r="C36" s="29" t="s">
        <v>33</v>
      </c>
      <c r="D36" s="12" t="s">
        <v>45</v>
      </c>
      <c r="E36" s="32">
        <v>1.8509799999999999E-3</v>
      </c>
      <c r="F36" s="14" t="s">
        <v>45</v>
      </c>
      <c r="G36" s="14" t="s">
        <v>65</v>
      </c>
      <c r="H36" s="211" t="s">
        <v>59</v>
      </c>
      <c r="K36" s="29" t="s">
        <v>33</v>
      </c>
      <c r="L36" s="12" t="s">
        <v>42</v>
      </c>
      <c r="M36" s="32">
        <v>0.54962385400000002</v>
      </c>
      <c r="N36" s="14" t="s">
        <v>38</v>
      </c>
      <c r="O36" s="14" t="s">
        <v>38</v>
      </c>
      <c r="P36" s="22" t="s">
        <v>51</v>
      </c>
    </row>
    <row r="37" spans="2:16" x14ac:dyDescent="0.3">
      <c r="C37" s="30" t="s">
        <v>43</v>
      </c>
      <c r="D37" s="15" t="s">
        <v>45</v>
      </c>
      <c r="E37" s="33">
        <v>8.0810789999999997E-3</v>
      </c>
      <c r="F37" s="17" t="s">
        <v>45</v>
      </c>
      <c r="G37" s="17" t="s">
        <v>66</v>
      </c>
      <c r="H37" s="211" t="s">
        <v>59</v>
      </c>
      <c r="K37" s="30" t="s">
        <v>43</v>
      </c>
      <c r="L37" s="15" t="s">
        <v>42</v>
      </c>
      <c r="M37" s="33">
        <v>7.8197049000000005E-2</v>
      </c>
      <c r="N37" s="17" t="s">
        <v>38</v>
      </c>
      <c r="O37" s="17" t="s">
        <v>38</v>
      </c>
      <c r="P37" s="23" t="s">
        <v>51</v>
      </c>
    </row>
    <row r="38" spans="2:16" ht="15" thickBot="1" x14ac:dyDescent="0.35">
      <c r="C38" s="31" t="s">
        <v>44</v>
      </c>
      <c r="D38" s="18" t="s">
        <v>45</v>
      </c>
      <c r="E38" s="34">
        <v>1.309331E-2</v>
      </c>
      <c r="F38" s="19" t="s">
        <v>45</v>
      </c>
      <c r="G38" s="34">
        <v>2.7541110000000001E-3</v>
      </c>
      <c r="H38" s="211" t="s">
        <v>59</v>
      </c>
      <c r="K38" s="31" t="s">
        <v>44</v>
      </c>
      <c r="L38" s="18" t="s">
        <v>45</v>
      </c>
      <c r="M38" s="34">
        <v>1.2558933E-2</v>
      </c>
      <c r="N38" s="19" t="s">
        <v>42</v>
      </c>
      <c r="O38" s="34">
        <v>0.85395765000000001</v>
      </c>
      <c r="P38" s="24" t="s">
        <v>51</v>
      </c>
    </row>
    <row r="39" spans="2:16" ht="15" thickBot="1" x14ac:dyDescent="0.35"/>
    <row r="40" spans="2:16" ht="15" thickBot="1" x14ac:dyDescent="0.35">
      <c r="B40" s="11" t="s">
        <v>61</v>
      </c>
      <c r="C40" s="25" t="s">
        <v>41</v>
      </c>
      <c r="D40" s="26" t="s">
        <v>47</v>
      </c>
      <c r="E40" s="27" t="s">
        <v>62</v>
      </c>
      <c r="F40" s="27" t="s">
        <v>48</v>
      </c>
      <c r="G40" s="27" t="s">
        <v>49</v>
      </c>
      <c r="H40" s="28" t="s">
        <v>50</v>
      </c>
    </row>
    <row r="41" spans="2:16" x14ac:dyDescent="0.3">
      <c r="C41" s="29" t="s">
        <v>33</v>
      </c>
      <c r="D41" s="12" t="s">
        <v>45</v>
      </c>
      <c r="E41" s="32">
        <v>5.9202170000000002E-3</v>
      </c>
      <c r="F41" s="14" t="s">
        <v>45</v>
      </c>
      <c r="G41" s="14" t="s">
        <v>67</v>
      </c>
      <c r="H41" s="211" t="s">
        <v>59</v>
      </c>
    </row>
    <row r="42" spans="2:16" x14ac:dyDescent="0.3">
      <c r="C42" s="30" t="s">
        <v>43</v>
      </c>
      <c r="D42" s="15" t="s">
        <v>45</v>
      </c>
      <c r="E42" s="33">
        <v>7.4983519999999998E-3</v>
      </c>
      <c r="F42" s="17" t="s">
        <v>45</v>
      </c>
      <c r="G42" s="17" t="s">
        <v>68</v>
      </c>
      <c r="H42" s="211" t="s">
        <v>59</v>
      </c>
    </row>
    <row r="43" spans="2:16" ht="15" thickBot="1" x14ac:dyDescent="0.35">
      <c r="C43" s="31" t="s">
        <v>44</v>
      </c>
      <c r="D43" s="18" t="s">
        <v>45</v>
      </c>
      <c r="E43" s="34">
        <v>1.2158510000000001E-2</v>
      </c>
      <c r="F43" s="19" t="s">
        <v>45</v>
      </c>
      <c r="G43" s="34">
        <v>2.8965850000000001E-3</v>
      </c>
      <c r="H43" s="211" t="s">
        <v>59</v>
      </c>
    </row>
    <row r="44" spans="2:16" ht="15" thickBot="1" x14ac:dyDescent="0.35"/>
    <row r="45" spans="2:16" ht="15" thickBot="1" x14ac:dyDescent="0.35">
      <c r="B45" s="11" t="s">
        <v>39</v>
      </c>
      <c r="C45" s="25" t="s">
        <v>41</v>
      </c>
      <c r="D45" s="26" t="s">
        <v>47</v>
      </c>
      <c r="E45" s="27" t="s">
        <v>62</v>
      </c>
      <c r="F45" s="27" t="s">
        <v>48</v>
      </c>
      <c r="G45" s="27" t="s">
        <v>49</v>
      </c>
      <c r="H45" s="28" t="s">
        <v>50</v>
      </c>
    </row>
    <row r="46" spans="2:16" x14ac:dyDescent="0.3">
      <c r="C46" s="29" t="s">
        <v>33</v>
      </c>
      <c r="D46" s="12" t="s">
        <v>45</v>
      </c>
      <c r="E46" s="32">
        <v>2.3246819999999998E-3</v>
      </c>
      <c r="F46" s="14" t="s">
        <v>45</v>
      </c>
      <c r="G46" s="14" t="s">
        <v>69</v>
      </c>
      <c r="H46" s="211" t="s">
        <v>59</v>
      </c>
    </row>
    <row r="47" spans="2:16" x14ac:dyDescent="0.3">
      <c r="C47" s="30" t="s">
        <v>43</v>
      </c>
      <c r="D47" s="15" t="s">
        <v>45</v>
      </c>
      <c r="E47" s="33">
        <v>2.2993390000000001E-7</v>
      </c>
      <c r="F47" s="17" t="s">
        <v>45</v>
      </c>
      <c r="G47" s="17" t="s">
        <v>70</v>
      </c>
      <c r="H47" s="211" t="s">
        <v>59</v>
      </c>
    </row>
    <row r="48" spans="2:16" ht="15" thickBot="1" x14ac:dyDescent="0.35">
      <c r="C48" s="31" t="s">
        <v>44</v>
      </c>
      <c r="D48" s="18" t="s">
        <v>45</v>
      </c>
      <c r="E48" s="34">
        <v>1.6490549999999999E-7</v>
      </c>
      <c r="F48" s="19" t="s">
        <v>45</v>
      </c>
      <c r="G48" s="34">
        <v>3.3600450000000002E-6</v>
      </c>
      <c r="H48" s="211" t="s">
        <v>59</v>
      </c>
    </row>
    <row r="65" spans="7:7" x14ac:dyDescent="0.3">
      <c r="G65" s="20" t="s">
        <v>54</v>
      </c>
    </row>
    <row r="66" spans="7:7" x14ac:dyDescent="0.3">
      <c r="G66" s="21" t="s">
        <v>55</v>
      </c>
    </row>
  </sheetData>
  <mergeCells count="3">
    <mergeCell ref="B3:H3"/>
    <mergeCell ref="J3:P3"/>
    <mergeCell ref="A1:G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7264A2-C75A-4B0E-A805-87E5CC36D126}">
  <dimension ref="A1:BF57"/>
  <sheetViews>
    <sheetView topLeftCell="A14" zoomScale="70" zoomScaleNormal="70" workbookViewId="0">
      <selection activeCell="B22" sqref="B22:B27"/>
    </sheetView>
  </sheetViews>
  <sheetFormatPr baseColWidth="10" defaultRowHeight="14.4" x14ac:dyDescent="0.3"/>
  <cols>
    <col min="3" max="3" width="14" customWidth="1"/>
    <col min="4" max="4" width="19.109375" bestFit="1" customWidth="1"/>
    <col min="5" max="5" width="19.6640625" bestFit="1" customWidth="1"/>
    <col min="6" max="6" width="18.33203125" bestFit="1" customWidth="1"/>
    <col min="7" max="7" width="18.88671875" bestFit="1" customWidth="1"/>
    <col min="8" max="8" width="12.88671875" bestFit="1" customWidth="1"/>
    <col min="9" max="9" width="19.109375" bestFit="1" customWidth="1"/>
    <col min="10" max="10" width="18.5546875" bestFit="1" customWidth="1"/>
    <col min="11" max="11" width="18.33203125" bestFit="1" customWidth="1"/>
    <col min="12" max="12" width="15.5546875" bestFit="1" customWidth="1"/>
    <col min="13" max="13" width="16.109375" bestFit="1" customWidth="1"/>
    <col min="14" max="14" width="11.6640625" bestFit="1" customWidth="1"/>
    <col min="15" max="16" width="12.88671875" bestFit="1" customWidth="1"/>
    <col min="18" max="18" width="14.109375" bestFit="1" customWidth="1"/>
    <col min="19" max="19" width="13.33203125" bestFit="1" customWidth="1"/>
    <col min="21" max="22" width="11.6640625" bestFit="1" customWidth="1"/>
    <col min="25" max="26" width="11.6640625" bestFit="1" customWidth="1"/>
    <col min="28" max="29" width="11.6640625" bestFit="1" customWidth="1"/>
    <col min="32" max="33" width="11.6640625" bestFit="1" customWidth="1"/>
  </cols>
  <sheetData>
    <row r="1" spans="1:34" ht="47.4" x14ac:dyDescent="0.9">
      <c r="A1" s="360" t="s">
        <v>94</v>
      </c>
      <c r="B1" s="360"/>
      <c r="C1" s="360"/>
      <c r="D1" s="360"/>
      <c r="E1" s="360"/>
      <c r="F1" s="360"/>
      <c r="G1" s="360"/>
      <c r="H1" s="82"/>
    </row>
    <row r="3" spans="1:34" ht="16.2" customHeight="1" thickBot="1" x14ac:dyDescent="0.35"/>
    <row r="4" spans="1:34" ht="15" thickBot="1" x14ac:dyDescent="0.35">
      <c r="C4" s="389" t="s">
        <v>39</v>
      </c>
      <c r="D4" s="390"/>
      <c r="E4" s="390"/>
      <c r="F4" s="390"/>
      <c r="G4" s="390"/>
      <c r="H4" s="390"/>
      <c r="I4" s="390"/>
      <c r="J4" s="384" t="s">
        <v>36</v>
      </c>
      <c r="K4" s="385"/>
      <c r="L4" s="385"/>
      <c r="M4" s="385"/>
      <c r="N4" s="385"/>
      <c r="O4" s="385"/>
      <c r="P4" s="386"/>
    </row>
    <row r="5" spans="1:34" ht="15.6" thickBot="1" x14ac:dyDescent="0.35">
      <c r="B5" s="391" t="s">
        <v>6</v>
      </c>
      <c r="C5" s="366"/>
      <c r="D5" s="363" t="s">
        <v>17</v>
      </c>
      <c r="E5" s="364"/>
      <c r="F5" s="365"/>
      <c r="G5" s="378" t="s">
        <v>9</v>
      </c>
      <c r="H5" s="379"/>
      <c r="I5" s="380"/>
      <c r="J5" s="366"/>
      <c r="K5" s="363" t="s">
        <v>17</v>
      </c>
      <c r="L5" s="364"/>
      <c r="M5" s="364"/>
      <c r="N5" s="379" t="s">
        <v>9</v>
      </c>
      <c r="O5" s="379"/>
      <c r="P5" s="380"/>
    </row>
    <row r="6" spans="1:34" ht="15.6" thickBot="1" x14ac:dyDescent="0.35">
      <c r="B6" s="391"/>
      <c r="C6" s="367"/>
      <c r="D6" s="8" t="s">
        <v>40</v>
      </c>
      <c r="E6" s="9" t="s">
        <v>31</v>
      </c>
      <c r="F6" s="10" t="s">
        <v>75</v>
      </c>
      <c r="G6" s="4" t="s">
        <v>30</v>
      </c>
      <c r="H6" s="5" t="s">
        <v>31</v>
      </c>
      <c r="I6" s="6" t="s">
        <v>75</v>
      </c>
      <c r="J6" s="367"/>
      <c r="K6" s="8" t="s">
        <v>40</v>
      </c>
      <c r="L6" s="9" t="s">
        <v>31</v>
      </c>
      <c r="M6" s="10" t="s">
        <v>75</v>
      </c>
      <c r="N6" s="289" t="s">
        <v>30</v>
      </c>
      <c r="O6" s="5" t="s">
        <v>31</v>
      </c>
      <c r="P6" s="6" t="s">
        <v>75</v>
      </c>
    </row>
    <row r="7" spans="1:34" ht="14.4" customHeight="1" x14ac:dyDescent="0.3">
      <c r="B7" s="391"/>
      <c r="C7" s="39" t="s">
        <v>33</v>
      </c>
      <c r="D7" s="52">
        <v>22.207999999999998</v>
      </c>
      <c r="E7" s="53">
        <v>5.9030000000000002E-5</v>
      </c>
      <c r="F7" s="49" t="s">
        <v>88</v>
      </c>
      <c r="G7" s="77">
        <v>4.3490000000000002</v>
      </c>
      <c r="H7" s="51">
        <v>3.7400000000000003E-2</v>
      </c>
      <c r="I7" s="53" t="s">
        <v>87</v>
      </c>
      <c r="J7" s="39" t="s">
        <v>33</v>
      </c>
      <c r="K7" s="47">
        <v>0.32</v>
      </c>
      <c r="L7" s="48">
        <v>0.73299999999999998</v>
      </c>
      <c r="M7" s="46" t="s">
        <v>87</v>
      </c>
      <c r="N7" s="75">
        <v>0.89400000000000002</v>
      </c>
      <c r="O7" s="76">
        <v>0.52800000000000002</v>
      </c>
      <c r="P7" s="64" t="s">
        <v>87</v>
      </c>
    </row>
    <row r="8" spans="1:34" ht="14.4" customHeight="1" x14ac:dyDescent="0.3">
      <c r="B8" s="391"/>
      <c r="C8" s="35" t="s">
        <v>34</v>
      </c>
      <c r="D8" s="52">
        <v>21.896000000000001</v>
      </c>
      <c r="E8" s="53">
        <v>6.8570000000000002E-5</v>
      </c>
      <c r="F8" s="49" t="s">
        <v>88</v>
      </c>
      <c r="G8" s="73">
        <v>0.54400000000000004</v>
      </c>
      <c r="H8" s="64">
        <v>0.66442999999999997</v>
      </c>
      <c r="I8" s="64" t="s">
        <v>87</v>
      </c>
      <c r="J8" s="35" t="s">
        <v>34</v>
      </c>
      <c r="K8" s="47">
        <v>0.23</v>
      </c>
      <c r="L8" s="48">
        <v>0.65800000000000003</v>
      </c>
      <c r="M8" s="49" t="s">
        <v>87</v>
      </c>
      <c r="N8" s="73">
        <v>2.3E-2</v>
      </c>
      <c r="O8" s="64">
        <v>0.97799999999999998</v>
      </c>
      <c r="P8" s="64" t="s">
        <v>87</v>
      </c>
    </row>
    <row r="9" spans="1:34" ht="30.6" thickBot="1" x14ac:dyDescent="0.35">
      <c r="B9" s="391"/>
      <c r="C9" s="35" t="s">
        <v>35</v>
      </c>
      <c r="D9" s="52">
        <v>22.562999999999999</v>
      </c>
      <c r="E9" s="53">
        <v>4.9799999999999998E-5</v>
      </c>
      <c r="F9" s="49" t="s">
        <v>88</v>
      </c>
      <c r="G9" s="73">
        <v>0.57999999999999996</v>
      </c>
      <c r="H9" s="64">
        <v>0.64290999999999998</v>
      </c>
      <c r="I9" s="64" t="s">
        <v>87</v>
      </c>
      <c r="J9" s="35" t="s">
        <v>35</v>
      </c>
      <c r="K9" s="47">
        <v>1.8915999999999999</v>
      </c>
      <c r="L9" s="48">
        <v>0.38840000000000002</v>
      </c>
      <c r="M9" s="49" t="s">
        <v>88</v>
      </c>
      <c r="N9" s="73">
        <v>0.53100000000000003</v>
      </c>
      <c r="O9" s="64">
        <v>0.65329999999999999</v>
      </c>
      <c r="P9" s="64" t="s">
        <v>87</v>
      </c>
    </row>
    <row r="10" spans="1:34" ht="15.6" thickBot="1" x14ac:dyDescent="0.35">
      <c r="B10" s="387" t="s">
        <v>7</v>
      </c>
      <c r="C10" s="366"/>
      <c r="D10" s="363" t="s">
        <v>17</v>
      </c>
      <c r="E10" s="364"/>
      <c r="F10" s="365"/>
      <c r="G10" s="378" t="s">
        <v>9</v>
      </c>
      <c r="H10" s="379"/>
      <c r="I10" s="380" t="s">
        <v>87</v>
      </c>
      <c r="J10" s="366"/>
      <c r="K10" s="363" t="s">
        <v>17</v>
      </c>
      <c r="L10" s="364"/>
      <c r="M10" s="365"/>
      <c r="N10" s="379"/>
      <c r="O10" s="379"/>
      <c r="P10" s="380"/>
    </row>
    <row r="11" spans="1:34" ht="15.6" thickBot="1" x14ac:dyDescent="0.35">
      <c r="B11" s="388"/>
      <c r="C11" s="367"/>
      <c r="D11" s="8" t="s">
        <v>40</v>
      </c>
      <c r="E11" s="9" t="s">
        <v>31</v>
      </c>
      <c r="F11" s="10" t="s">
        <v>75</v>
      </c>
      <c r="G11" s="4" t="s">
        <v>30</v>
      </c>
      <c r="H11" s="5" t="s">
        <v>31</v>
      </c>
      <c r="I11" s="6" t="s">
        <v>75</v>
      </c>
      <c r="J11" s="367"/>
      <c r="K11" s="8" t="s">
        <v>40</v>
      </c>
      <c r="L11" s="9" t="s">
        <v>31</v>
      </c>
      <c r="M11" s="10" t="s">
        <v>75</v>
      </c>
      <c r="N11" s="289" t="s">
        <v>30</v>
      </c>
      <c r="O11" s="5" t="s">
        <v>31</v>
      </c>
      <c r="P11" s="6" t="s">
        <v>75</v>
      </c>
    </row>
    <row r="12" spans="1:34" ht="14.4" customHeight="1" x14ac:dyDescent="0.3">
      <c r="B12" s="388"/>
      <c r="C12" s="39" t="s">
        <v>33</v>
      </c>
      <c r="D12" s="47">
        <v>2.7847</v>
      </c>
      <c r="E12" s="48">
        <v>0.98599999999999999</v>
      </c>
      <c r="F12" s="49" t="s">
        <v>88</v>
      </c>
      <c r="G12" s="75">
        <v>0.78300000000000003</v>
      </c>
      <c r="H12" s="76">
        <v>0.63929999999999998</v>
      </c>
      <c r="I12" s="76" t="s">
        <v>87</v>
      </c>
      <c r="J12" s="39" t="s">
        <v>33</v>
      </c>
      <c r="K12" s="47">
        <v>0.29499999999999998</v>
      </c>
      <c r="L12" s="48">
        <v>0.95299999999999996</v>
      </c>
      <c r="M12" s="46" t="s">
        <v>87</v>
      </c>
      <c r="N12" s="75">
        <v>0.78500000000000003</v>
      </c>
      <c r="O12" s="76">
        <v>0.65400000000000003</v>
      </c>
      <c r="P12" s="76" t="s">
        <v>87</v>
      </c>
      <c r="AB12" s="3"/>
      <c r="AC12" s="3"/>
      <c r="AD12" s="3"/>
      <c r="AE12" s="3"/>
      <c r="AF12" s="3"/>
      <c r="AG12" s="3"/>
      <c r="AH12" s="3"/>
    </row>
    <row r="13" spans="1:34" ht="14.4" customHeight="1" x14ac:dyDescent="0.3">
      <c r="B13" s="388"/>
      <c r="C13" s="35" t="s">
        <v>34</v>
      </c>
      <c r="D13" s="47">
        <v>5.1478999999999999</v>
      </c>
      <c r="E13" s="48">
        <v>0.88109999999999999</v>
      </c>
      <c r="F13" s="49" t="s">
        <v>88</v>
      </c>
      <c r="G13" s="73">
        <v>1.514</v>
      </c>
      <c r="H13" s="64">
        <v>0.27339000000000002</v>
      </c>
      <c r="I13" s="64" t="s">
        <v>87</v>
      </c>
      <c r="J13" s="35" t="s">
        <v>34</v>
      </c>
      <c r="K13" s="47">
        <v>0.79600000000000004</v>
      </c>
      <c r="L13" s="48">
        <v>0.61799999999999999</v>
      </c>
      <c r="M13" s="49" t="s">
        <v>87</v>
      </c>
      <c r="N13" s="73">
        <v>1.3640000000000001</v>
      </c>
      <c r="O13" s="64">
        <v>0.48099999999999998</v>
      </c>
      <c r="P13" s="64" t="s">
        <v>87</v>
      </c>
      <c r="AB13" s="3"/>
      <c r="AC13" s="3"/>
      <c r="AD13" s="3"/>
      <c r="AE13" s="3"/>
      <c r="AF13" s="3"/>
      <c r="AG13" s="3"/>
      <c r="AH13" s="3"/>
    </row>
    <row r="14" spans="1:34" ht="30.6" thickBot="1" x14ac:dyDescent="0.35">
      <c r="B14" s="392"/>
      <c r="C14" s="35" t="s">
        <v>35</v>
      </c>
      <c r="D14" s="47">
        <v>5.0747999999999998</v>
      </c>
      <c r="E14" s="48">
        <v>0.8861</v>
      </c>
      <c r="F14" s="49" t="s">
        <v>88</v>
      </c>
      <c r="G14" s="73">
        <v>2.2210000000000001</v>
      </c>
      <c r="H14" s="64">
        <v>0.12509000000000001</v>
      </c>
      <c r="I14" s="64" t="s">
        <v>87</v>
      </c>
      <c r="J14" s="35" t="s">
        <v>35</v>
      </c>
      <c r="K14" s="47">
        <v>6.6811999999999996</v>
      </c>
      <c r="L14" s="48">
        <v>0.60299999999999998</v>
      </c>
      <c r="M14" s="49" t="s">
        <v>88</v>
      </c>
      <c r="N14" s="73">
        <v>4.7619999999999996</v>
      </c>
      <c r="O14" s="64">
        <v>0.1837</v>
      </c>
      <c r="P14" s="64" t="s">
        <v>87</v>
      </c>
      <c r="AB14" s="3"/>
      <c r="AC14" s="3"/>
      <c r="AD14" s="3"/>
      <c r="AE14" s="3"/>
      <c r="AF14" s="3"/>
      <c r="AG14" s="3"/>
      <c r="AH14" s="3"/>
    </row>
    <row r="15" spans="1:34" ht="15.6" thickBot="1" x14ac:dyDescent="0.35">
      <c r="B15" s="387" t="s">
        <v>834</v>
      </c>
      <c r="C15" s="366"/>
      <c r="D15" s="363" t="s">
        <v>17</v>
      </c>
      <c r="E15" s="364"/>
      <c r="F15" s="365"/>
      <c r="G15" s="378" t="s">
        <v>9</v>
      </c>
      <c r="H15" s="379"/>
      <c r="I15" s="380"/>
      <c r="J15" s="366"/>
      <c r="K15" s="363" t="s">
        <v>17</v>
      </c>
      <c r="L15" s="364"/>
      <c r="M15" s="365"/>
      <c r="N15" s="379"/>
      <c r="O15" s="379"/>
      <c r="P15" s="380"/>
      <c r="AB15" s="3"/>
      <c r="AC15" s="3"/>
      <c r="AD15" s="3"/>
      <c r="AE15" s="3"/>
      <c r="AF15" s="3"/>
      <c r="AG15" s="3"/>
      <c r="AH15" s="3"/>
    </row>
    <row r="16" spans="1:34" ht="15.6" thickBot="1" x14ac:dyDescent="0.35">
      <c r="B16" s="388"/>
      <c r="C16" s="367"/>
      <c r="D16" s="8" t="s">
        <v>40</v>
      </c>
      <c r="E16" s="9" t="s">
        <v>31</v>
      </c>
      <c r="F16" s="10" t="s">
        <v>75</v>
      </c>
      <c r="G16" s="4" t="s">
        <v>30</v>
      </c>
      <c r="H16" s="5" t="s">
        <v>31</v>
      </c>
      <c r="I16" s="6" t="s">
        <v>75</v>
      </c>
      <c r="J16" s="367"/>
      <c r="K16" s="8" t="s">
        <v>40</v>
      </c>
      <c r="L16" s="9" t="s">
        <v>31</v>
      </c>
      <c r="M16" s="10" t="s">
        <v>75</v>
      </c>
      <c r="N16" s="289" t="s">
        <v>30</v>
      </c>
      <c r="O16" s="5" t="s">
        <v>31</v>
      </c>
      <c r="P16" s="6" t="s">
        <v>75</v>
      </c>
      <c r="AB16" s="3"/>
      <c r="AC16" s="3"/>
      <c r="AD16" s="3"/>
      <c r="AE16" s="3"/>
      <c r="AF16" s="3"/>
      <c r="AG16" s="3"/>
      <c r="AH16" s="3"/>
    </row>
    <row r="17" spans="2:58" ht="15" customHeight="1" x14ac:dyDescent="0.3">
      <c r="B17" s="388"/>
      <c r="C17" s="39" t="s">
        <v>33</v>
      </c>
      <c r="D17" s="47">
        <v>1.1865000000000001E-3</v>
      </c>
      <c r="E17" s="48">
        <v>0.97250000000000003</v>
      </c>
      <c r="F17" s="49" t="s">
        <v>88</v>
      </c>
      <c r="G17" s="77">
        <v>6.1379999999999999</v>
      </c>
      <c r="H17" s="51">
        <v>3.5099999999999999E-2</v>
      </c>
      <c r="I17" s="51" t="s">
        <v>87</v>
      </c>
      <c r="J17" s="39" t="s">
        <v>33</v>
      </c>
      <c r="K17" s="47">
        <v>0.77</v>
      </c>
      <c r="L17" s="48">
        <v>0.55200000000000005</v>
      </c>
      <c r="M17" s="46" t="s">
        <v>87</v>
      </c>
      <c r="N17" s="75">
        <v>1.526</v>
      </c>
      <c r="O17" s="76">
        <v>0.34200000000000003</v>
      </c>
      <c r="P17" s="76" t="s">
        <v>87</v>
      </c>
      <c r="AB17" s="2"/>
      <c r="AC17" s="2"/>
      <c r="AD17" s="2"/>
      <c r="AE17" s="2"/>
      <c r="AF17" s="2"/>
      <c r="AG17" s="2"/>
      <c r="AH17" s="2"/>
    </row>
    <row r="18" spans="2:58" ht="42.6" customHeight="1" x14ac:dyDescent="0.3">
      <c r="B18" s="388"/>
      <c r="C18" s="35" t="s">
        <v>34</v>
      </c>
      <c r="D18" s="47">
        <v>7.4146999999999998E-3</v>
      </c>
      <c r="E18" s="48">
        <v>0.93140000000000001</v>
      </c>
      <c r="F18" s="49" t="s">
        <v>88</v>
      </c>
      <c r="G18" s="71">
        <v>13.782999999999999</v>
      </c>
      <c r="H18" s="53">
        <v>4.8300000000000001E-3</v>
      </c>
      <c r="I18" s="53" t="s">
        <v>87</v>
      </c>
      <c r="J18" s="35" t="s">
        <v>34</v>
      </c>
      <c r="K18" s="47">
        <v>0.20699999999999999</v>
      </c>
      <c r="L18" s="48">
        <v>0.65800000000000003</v>
      </c>
      <c r="M18" s="49" t="s">
        <v>87</v>
      </c>
      <c r="N18" s="73">
        <v>5.7649999999999997</v>
      </c>
      <c r="O18" s="64">
        <v>0.13800000000000001</v>
      </c>
      <c r="P18" s="64" t="s">
        <v>87</v>
      </c>
      <c r="AB18" s="3"/>
      <c r="AC18" s="3"/>
      <c r="AD18" s="3"/>
      <c r="AE18" s="3"/>
      <c r="AF18" s="3"/>
      <c r="AG18" s="3"/>
      <c r="AH18" s="3"/>
    </row>
    <row r="19" spans="2:58" ht="32.4" customHeight="1" x14ac:dyDescent="0.3">
      <c r="B19" s="388"/>
      <c r="C19" s="35" t="s">
        <v>35</v>
      </c>
      <c r="D19" s="47">
        <v>0.66732999999999998</v>
      </c>
      <c r="E19" s="48">
        <v>0.79620000000000002</v>
      </c>
      <c r="F19" s="49" t="s">
        <v>88</v>
      </c>
      <c r="G19" s="71">
        <v>14.971</v>
      </c>
      <c r="H19" s="53">
        <v>3.79E-3</v>
      </c>
      <c r="I19" s="53" t="s">
        <v>87</v>
      </c>
      <c r="J19" s="35" t="s">
        <v>35</v>
      </c>
      <c r="K19" s="47">
        <v>9.4697000000000003E-2</v>
      </c>
      <c r="L19" s="48">
        <v>0.75829999999999997</v>
      </c>
      <c r="M19" s="49" t="s">
        <v>88</v>
      </c>
      <c r="N19" s="73">
        <v>11.616</v>
      </c>
      <c r="O19" s="64">
        <v>7.6200000000000004E-2</v>
      </c>
      <c r="P19" s="64" t="s">
        <v>87</v>
      </c>
      <c r="AB19" s="3"/>
      <c r="AC19" s="3"/>
      <c r="AD19" s="3"/>
      <c r="AE19" s="3"/>
      <c r="AF19" s="3"/>
      <c r="AG19" s="3"/>
      <c r="AH19" s="3"/>
    </row>
    <row r="20" spans="2:58" ht="15" x14ac:dyDescent="0.3">
      <c r="B20" s="7"/>
      <c r="C20" s="3"/>
      <c r="D20" s="3"/>
      <c r="E20" s="3"/>
      <c r="F20" s="2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P20" s="3"/>
      <c r="AQ20" s="3"/>
      <c r="AR20" s="3"/>
      <c r="AS20" s="3"/>
      <c r="AT20" s="3"/>
      <c r="AU20" s="3"/>
      <c r="AW20" s="3"/>
      <c r="AX20" s="3"/>
      <c r="AY20" s="3"/>
      <c r="AZ20" s="3"/>
      <c r="BA20" s="3"/>
      <c r="BB20" s="3"/>
      <c r="BC20" s="3"/>
    </row>
    <row r="21" spans="2:58" ht="15" thickBot="1" x14ac:dyDescent="0.35"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P21" s="3"/>
      <c r="AQ21" s="3"/>
      <c r="AR21" s="3"/>
      <c r="AS21" s="3"/>
      <c r="AT21" s="3"/>
      <c r="AU21" s="3"/>
      <c r="AW21" s="3"/>
      <c r="AX21" s="3"/>
      <c r="AY21" s="3"/>
      <c r="AZ21" s="3"/>
      <c r="BA21" s="3"/>
      <c r="BB21" s="3"/>
      <c r="BC21" s="3"/>
    </row>
    <row r="22" spans="2:58" ht="29.4" customHeight="1" thickBot="1" x14ac:dyDescent="0.35">
      <c r="B22" s="371" t="s">
        <v>836</v>
      </c>
      <c r="C22" s="368" t="s">
        <v>14</v>
      </c>
      <c r="D22" s="369"/>
      <c r="E22" s="369"/>
      <c r="F22" s="369"/>
      <c r="G22" s="369"/>
      <c r="H22" s="369"/>
      <c r="I22" s="370"/>
      <c r="J22" s="368" t="s">
        <v>15</v>
      </c>
      <c r="K22" s="369"/>
      <c r="L22" s="369"/>
      <c r="M22" s="369"/>
      <c r="N22" s="368" t="s">
        <v>16</v>
      </c>
      <c r="O22" s="369"/>
      <c r="P22" s="369"/>
      <c r="Q22" s="369"/>
      <c r="R22" s="369"/>
      <c r="S22" s="369"/>
      <c r="T22" s="370"/>
      <c r="U22" s="368" t="s">
        <v>37</v>
      </c>
      <c r="V22" s="369"/>
      <c r="W22" s="369"/>
      <c r="X22" s="369"/>
      <c r="Y22" s="369"/>
      <c r="Z22" s="369"/>
      <c r="AA22" s="370"/>
      <c r="AB22" s="3"/>
      <c r="AC22" s="3"/>
      <c r="AD22" s="3"/>
      <c r="AE22" s="3"/>
      <c r="AF22" s="3"/>
      <c r="AG22" s="3"/>
      <c r="AH22" s="3"/>
      <c r="AI22" s="3"/>
      <c r="AJ22" s="3"/>
      <c r="AK22" s="3"/>
      <c r="AP22" s="3"/>
      <c r="AQ22" s="3"/>
      <c r="AR22" s="3"/>
      <c r="AS22" s="3"/>
      <c r="AT22" s="3"/>
      <c r="AU22" s="3"/>
      <c r="AW22" s="3"/>
      <c r="AX22" s="3"/>
      <c r="AY22" s="3"/>
      <c r="AZ22" s="3"/>
      <c r="BA22" s="3"/>
      <c r="BB22" s="3"/>
      <c r="BC22" s="3"/>
    </row>
    <row r="23" spans="2:58" ht="15.6" thickBot="1" x14ac:dyDescent="0.35">
      <c r="B23" s="372"/>
      <c r="C23" s="366"/>
      <c r="D23" s="363" t="s">
        <v>17</v>
      </c>
      <c r="E23" s="364"/>
      <c r="F23" s="364"/>
      <c r="G23" s="378" t="s">
        <v>9</v>
      </c>
      <c r="H23" s="379"/>
      <c r="I23" s="380"/>
      <c r="J23" s="376"/>
      <c r="K23" s="363" t="s">
        <v>17</v>
      </c>
      <c r="L23" s="364"/>
      <c r="M23" s="365"/>
      <c r="N23" s="366"/>
      <c r="O23" s="363" t="s">
        <v>17</v>
      </c>
      <c r="P23" s="364"/>
      <c r="Q23" s="365"/>
      <c r="R23" s="378" t="s">
        <v>9</v>
      </c>
      <c r="S23" s="379"/>
      <c r="T23" s="380"/>
      <c r="U23" s="366"/>
      <c r="V23" s="363" t="s">
        <v>17</v>
      </c>
      <c r="W23" s="364"/>
      <c r="X23" s="365"/>
      <c r="Y23" s="393" t="s">
        <v>9</v>
      </c>
      <c r="Z23" s="394"/>
      <c r="AA23" s="395"/>
      <c r="AB23" s="3"/>
      <c r="AC23" s="3"/>
      <c r="AD23" s="3"/>
      <c r="AE23" s="3"/>
      <c r="AF23" s="3"/>
      <c r="AG23" s="3"/>
      <c r="AH23" s="3"/>
      <c r="AI23" s="3"/>
      <c r="AJ23" s="3"/>
      <c r="AK23" s="3"/>
      <c r="AP23" s="3"/>
      <c r="AQ23" s="3"/>
      <c r="AR23" s="3"/>
      <c r="AS23" s="3"/>
      <c r="AT23" s="3"/>
      <c r="AU23" s="3"/>
      <c r="AW23" s="2"/>
      <c r="AX23" s="2"/>
      <c r="AY23" s="2"/>
      <c r="AZ23" s="2"/>
      <c r="BA23" s="2"/>
      <c r="BB23" s="2"/>
      <c r="BC23" s="2"/>
    </row>
    <row r="24" spans="2:58" ht="15.6" thickBot="1" x14ac:dyDescent="0.35">
      <c r="B24" s="372"/>
      <c r="C24" s="367"/>
      <c r="D24" s="8" t="s">
        <v>40</v>
      </c>
      <c r="E24" s="9" t="s">
        <v>31</v>
      </c>
      <c r="F24" s="65" t="s">
        <v>75</v>
      </c>
      <c r="G24" s="78" t="s">
        <v>30</v>
      </c>
      <c r="H24" s="79" t="s">
        <v>31</v>
      </c>
      <c r="I24" s="6" t="s">
        <v>75</v>
      </c>
      <c r="J24" s="377"/>
      <c r="K24" s="8" t="s">
        <v>40</v>
      </c>
      <c r="L24" s="9" t="s">
        <v>31</v>
      </c>
      <c r="M24" s="10" t="s">
        <v>75</v>
      </c>
      <c r="N24" s="367"/>
      <c r="O24" s="8" t="s">
        <v>40</v>
      </c>
      <c r="P24" s="9" t="s">
        <v>31</v>
      </c>
      <c r="Q24" s="10" t="s">
        <v>75</v>
      </c>
      <c r="R24" s="4" t="s">
        <v>30</v>
      </c>
      <c r="S24" s="5" t="s">
        <v>31</v>
      </c>
      <c r="T24" s="6" t="s">
        <v>75</v>
      </c>
      <c r="U24" s="367"/>
      <c r="V24" s="8" t="s">
        <v>40</v>
      </c>
      <c r="W24" s="9" t="s">
        <v>31</v>
      </c>
      <c r="X24" s="10" t="s">
        <v>75</v>
      </c>
      <c r="Y24" s="40" t="s">
        <v>30</v>
      </c>
      <c r="Z24" s="41" t="s">
        <v>31</v>
      </c>
      <c r="AA24" s="6" t="s">
        <v>75</v>
      </c>
      <c r="AB24" s="3"/>
      <c r="AC24" s="3"/>
      <c r="AD24" s="3"/>
      <c r="AE24" s="3"/>
      <c r="AF24" s="3"/>
      <c r="AG24" s="3"/>
      <c r="AH24" s="3"/>
      <c r="AI24" s="3"/>
      <c r="AJ24" s="3"/>
      <c r="AK24" s="3"/>
      <c r="AP24" s="3"/>
      <c r="AQ24" s="3"/>
      <c r="AR24" s="3"/>
      <c r="AS24" s="3"/>
      <c r="AT24" s="3"/>
      <c r="AU24" s="3"/>
      <c r="AW24" s="3"/>
      <c r="AX24" s="3"/>
      <c r="AY24" s="3"/>
      <c r="AZ24" s="3"/>
      <c r="BA24" s="3"/>
      <c r="BB24" s="3"/>
      <c r="BC24" s="3"/>
    </row>
    <row r="25" spans="2:58" ht="15" x14ac:dyDescent="0.3">
      <c r="B25" s="372"/>
      <c r="C25" s="39" t="s">
        <v>33</v>
      </c>
      <c r="D25" s="44">
        <v>-0.37627452280000001</v>
      </c>
      <c r="E25" s="45">
        <v>0.7178852</v>
      </c>
      <c r="F25" s="60" t="s">
        <v>76</v>
      </c>
      <c r="G25" s="66">
        <v>-0.91839789999999999</v>
      </c>
      <c r="H25" s="64">
        <v>0.37777482899999998</v>
      </c>
      <c r="I25" s="67" t="s">
        <v>76</v>
      </c>
      <c r="J25" s="62" t="s">
        <v>33</v>
      </c>
      <c r="K25" s="47">
        <v>-1.4463178126</v>
      </c>
      <c r="L25" s="48">
        <v>0.21887090000000001</v>
      </c>
      <c r="M25" s="46" t="s">
        <v>76</v>
      </c>
      <c r="N25" s="42" t="s">
        <v>33</v>
      </c>
      <c r="O25" s="47">
        <v>0.134114968</v>
      </c>
      <c r="P25" s="48">
        <v>0.89868590000000004</v>
      </c>
      <c r="Q25" s="46" t="s">
        <v>76</v>
      </c>
      <c r="R25" s="71">
        <v>-3.2588534999999998</v>
      </c>
      <c r="S25" s="53">
        <v>5.7837460000000002E-3</v>
      </c>
      <c r="T25" s="72" t="s">
        <v>76</v>
      </c>
      <c r="U25" s="39" t="s">
        <v>33</v>
      </c>
      <c r="V25" s="36">
        <v>-1.0879222423999999</v>
      </c>
      <c r="W25" s="37">
        <v>0.30623299999999998</v>
      </c>
      <c r="X25" s="38" t="s">
        <v>76</v>
      </c>
      <c r="Y25" s="71">
        <v>-2.6181999999999999</v>
      </c>
      <c r="Z25" s="53">
        <v>4.9250000000000002E-2</v>
      </c>
      <c r="AA25" s="74" t="s">
        <v>76</v>
      </c>
      <c r="AB25" s="3"/>
      <c r="AC25" s="3"/>
      <c r="AD25" s="3"/>
      <c r="AE25" s="3"/>
      <c r="AF25" s="3"/>
      <c r="AG25" s="3"/>
      <c r="AH25" s="3"/>
      <c r="AI25" s="3"/>
      <c r="AJ25" s="3"/>
      <c r="AK25" s="3"/>
      <c r="AP25" s="3"/>
      <c r="AQ25" s="3"/>
      <c r="AR25" s="3"/>
      <c r="AS25" s="3"/>
      <c r="AT25" s="3"/>
      <c r="AU25" s="3"/>
      <c r="AW25" s="3"/>
      <c r="AX25" s="3"/>
      <c r="AY25" s="3"/>
      <c r="AZ25" s="3"/>
      <c r="BA25" s="3"/>
      <c r="BB25" s="3"/>
      <c r="BC25" s="3"/>
    </row>
    <row r="26" spans="2:58" ht="30" x14ac:dyDescent="0.3">
      <c r="B26" s="372"/>
      <c r="C26" s="35" t="s">
        <v>34</v>
      </c>
      <c r="D26" s="47">
        <v>0.17757367499999999</v>
      </c>
      <c r="E26" s="48">
        <v>0.86422319999999997</v>
      </c>
      <c r="F26" s="61" t="s">
        <v>76</v>
      </c>
      <c r="G26" s="52">
        <v>-2.6230370000000001</v>
      </c>
      <c r="H26" s="53">
        <v>2.2450661E-2</v>
      </c>
      <c r="I26" s="67" t="s">
        <v>76</v>
      </c>
      <c r="J26" s="63" t="s">
        <v>34</v>
      </c>
      <c r="K26" s="47">
        <v>-5.7921890000000003E-4</v>
      </c>
      <c r="L26" s="48">
        <v>0.9995752</v>
      </c>
      <c r="M26" s="49" t="s">
        <v>76</v>
      </c>
      <c r="N26" s="43" t="s">
        <v>34</v>
      </c>
      <c r="O26" s="47">
        <v>0.83108589079999995</v>
      </c>
      <c r="P26" s="48">
        <v>0.47516059999999999</v>
      </c>
      <c r="Q26" s="49" t="s">
        <v>76</v>
      </c>
      <c r="R26" s="71">
        <v>-4.7399370000000003</v>
      </c>
      <c r="S26" s="53">
        <v>5.2646699999999997E-4</v>
      </c>
      <c r="T26" s="67" t="s">
        <v>76</v>
      </c>
      <c r="U26" s="35" t="s">
        <v>34</v>
      </c>
      <c r="V26" s="36">
        <v>-0.92379252779999999</v>
      </c>
      <c r="W26" s="37">
        <v>0.38033729999999999</v>
      </c>
      <c r="X26" s="38" t="s">
        <v>75</v>
      </c>
      <c r="Y26" s="71">
        <v>-2.8189000000000002</v>
      </c>
      <c r="Z26" s="53">
        <v>3.1579999999999997E-2</v>
      </c>
      <c r="AA26" s="74" t="s">
        <v>76</v>
      </c>
      <c r="AB26" s="3"/>
      <c r="AC26" s="3"/>
      <c r="AD26" s="3"/>
      <c r="AE26" s="3"/>
      <c r="AF26" s="3"/>
      <c r="AG26" s="3"/>
      <c r="AH26" s="3"/>
      <c r="AI26" s="3"/>
      <c r="AJ26" s="3"/>
      <c r="AK26" s="3"/>
      <c r="AP26" s="3"/>
      <c r="AQ26" s="3"/>
      <c r="AR26" s="3"/>
      <c r="AS26" s="3"/>
      <c r="AT26" s="3"/>
      <c r="AU26" s="3"/>
      <c r="AW26" s="3"/>
      <c r="AX26" s="3"/>
      <c r="AY26" s="3"/>
      <c r="AZ26" s="3"/>
      <c r="BA26" s="3"/>
      <c r="BB26" s="3"/>
      <c r="BC26" s="3"/>
    </row>
    <row r="27" spans="2:58" ht="30.6" thickBot="1" x14ac:dyDescent="0.35">
      <c r="B27" s="372"/>
      <c r="C27" s="35" t="s">
        <v>35</v>
      </c>
      <c r="D27" s="47">
        <v>0.42788013479999998</v>
      </c>
      <c r="E27" s="48">
        <v>0.68205970000000005</v>
      </c>
      <c r="F27" s="61" t="s">
        <v>76</v>
      </c>
      <c r="G27" s="68">
        <v>-2.0788844000000002</v>
      </c>
      <c r="H27" s="69">
        <v>5.6921117E-2</v>
      </c>
      <c r="I27" s="70" t="s">
        <v>76</v>
      </c>
      <c r="J27" s="63" t="s">
        <v>35</v>
      </c>
      <c r="K27" s="47">
        <v>6</v>
      </c>
      <c r="L27" s="48">
        <v>1</v>
      </c>
      <c r="M27" s="49" t="s">
        <v>77</v>
      </c>
      <c r="N27" s="43" t="s">
        <v>35</v>
      </c>
      <c r="O27" s="47">
        <v>0.36704473430000001</v>
      </c>
      <c r="P27" s="48">
        <v>0.73347340000000005</v>
      </c>
      <c r="Q27" s="49" t="s">
        <v>76</v>
      </c>
      <c r="R27" s="71">
        <v>-3.7640820000000001</v>
      </c>
      <c r="S27" s="53">
        <v>2.198181E-3</v>
      </c>
      <c r="T27" s="67" t="s">
        <v>76</v>
      </c>
      <c r="U27" s="35" t="s">
        <v>35</v>
      </c>
      <c r="V27" s="36">
        <v>-0.92379252779999999</v>
      </c>
      <c r="W27" s="37">
        <v>0.38033729999999999</v>
      </c>
      <c r="X27" s="38" t="s">
        <v>75</v>
      </c>
      <c r="Y27" s="73">
        <v>-2.2246999999999999</v>
      </c>
      <c r="Z27" s="64">
        <v>5.3440000000000001E-2</v>
      </c>
      <c r="AA27" s="74" t="s">
        <v>76</v>
      </c>
      <c r="AB27" s="3"/>
      <c r="AC27" s="3"/>
      <c r="AD27" s="3"/>
      <c r="AE27" s="3"/>
      <c r="AF27" s="3"/>
      <c r="AG27" s="3"/>
      <c r="AH27" s="3"/>
      <c r="AI27" s="3"/>
      <c r="AJ27" s="3"/>
      <c r="AK27" s="3"/>
      <c r="AP27" s="3"/>
      <c r="AQ27" s="3"/>
      <c r="AR27" s="3"/>
      <c r="AS27" s="3"/>
      <c r="AT27" s="3"/>
      <c r="AU27" s="3"/>
      <c r="AW27" s="3"/>
      <c r="AX27" s="3"/>
      <c r="AY27" s="3"/>
      <c r="AZ27" s="3"/>
      <c r="BA27" s="3"/>
      <c r="BB27" s="3"/>
      <c r="BC27" s="3"/>
    </row>
    <row r="28" spans="2:58" ht="15" thickBot="1" x14ac:dyDescent="0.35">
      <c r="AS28" s="3"/>
      <c r="AT28" s="3"/>
      <c r="AU28" s="3"/>
      <c r="AV28" s="3"/>
      <c r="AW28" s="3"/>
      <c r="AX28" s="3"/>
      <c r="AZ28" s="3"/>
      <c r="BA28" s="3"/>
      <c r="BB28" s="3"/>
      <c r="BC28" s="3"/>
      <c r="BD28" s="3"/>
      <c r="BE28" s="3"/>
      <c r="BF28" s="3"/>
    </row>
    <row r="29" spans="2:58" ht="29.4" customHeight="1" thickBot="1" x14ac:dyDescent="0.35">
      <c r="B29" s="371" t="s">
        <v>78</v>
      </c>
      <c r="C29" s="368" t="s">
        <v>83</v>
      </c>
      <c r="D29" s="369"/>
      <c r="E29" s="369"/>
      <c r="F29" s="370"/>
      <c r="G29" s="373" t="s">
        <v>84</v>
      </c>
      <c r="H29" s="374"/>
      <c r="I29" s="374"/>
      <c r="J29" s="374"/>
      <c r="K29" s="374"/>
      <c r="L29" s="374"/>
      <c r="M29" s="375"/>
      <c r="N29" s="368" t="s">
        <v>85</v>
      </c>
      <c r="O29" s="369"/>
      <c r="P29" s="369"/>
      <c r="Q29" s="369"/>
      <c r="AB29" s="3"/>
      <c r="AC29" s="3"/>
      <c r="AD29" s="3"/>
      <c r="AE29" s="3"/>
      <c r="AF29" s="3"/>
      <c r="AG29" s="3"/>
      <c r="AH29" s="3"/>
      <c r="AI29" s="3"/>
      <c r="AJ29" s="3"/>
      <c r="AK29" s="3"/>
      <c r="AP29" s="3"/>
      <c r="AQ29" s="3"/>
      <c r="AR29" s="3"/>
      <c r="AS29" s="3"/>
      <c r="AT29" s="3"/>
      <c r="AU29" s="3"/>
      <c r="AW29" s="3"/>
      <c r="AX29" s="3"/>
      <c r="AY29" s="3"/>
      <c r="AZ29" s="3"/>
      <c r="BA29" s="3"/>
      <c r="BB29" s="3"/>
      <c r="BC29" s="3"/>
    </row>
    <row r="30" spans="2:58" ht="15.6" thickBot="1" x14ac:dyDescent="0.35">
      <c r="B30" s="372"/>
      <c r="C30" s="366"/>
      <c r="D30" s="363" t="s">
        <v>17</v>
      </c>
      <c r="E30" s="364"/>
      <c r="F30" s="365"/>
      <c r="G30" s="366"/>
      <c r="H30" s="363" t="s">
        <v>17</v>
      </c>
      <c r="I30" s="364"/>
      <c r="J30" s="365"/>
      <c r="K30" s="378" t="s">
        <v>9</v>
      </c>
      <c r="L30" s="379"/>
      <c r="M30" s="380"/>
      <c r="N30" s="366"/>
      <c r="O30" s="363" t="s">
        <v>17</v>
      </c>
      <c r="P30" s="364"/>
      <c r="Q30" s="365"/>
      <c r="AE30" s="3"/>
      <c r="AF30" s="3"/>
      <c r="AG30" s="3"/>
      <c r="AH30" s="3"/>
      <c r="AI30" s="3"/>
      <c r="AJ30" s="3"/>
      <c r="AK30" s="3"/>
      <c r="AP30" s="3"/>
      <c r="AQ30" s="3"/>
      <c r="AR30" s="3"/>
      <c r="AS30" s="3"/>
      <c r="AT30" s="3"/>
      <c r="AU30" s="3"/>
      <c r="AW30" s="2"/>
      <c r="AX30" s="2"/>
      <c r="AY30" s="2"/>
      <c r="AZ30" s="2"/>
      <c r="BA30" s="2"/>
      <c r="BB30" s="2"/>
      <c r="BC30" s="2"/>
    </row>
    <row r="31" spans="2:58" ht="15.6" thickBot="1" x14ac:dyDescent="0.35">
      <c r="B31" s="372"/>
      <c r="C31" s="367"/>
      <c r="D31" s="8" t="s">
        <v>40</v>
      </c>
      <c r="E31" s="9" t="s">
        <v>31</v>
      </c>
      <c r="F31" s="10" t="s">
        <v>75</v>
      </c>
      <c r="G31" s="367"/>
      <c r="H31" s="8" t="s">
        <v>40</v>
      </c>
      <c r="I31" s="9" t="s">
        <v>31</v>
      </c>
      <c r="J31" s="10" t="s">
        <v>75</v>
      </c>
      <c r="K31" s="4" t="s">
        <v>30</v>
      </c>
      <c r="L31" s="5" t="s">
        <v>31</v>
      </c>
      <c r="M31" s="6" t="s">
        <v>75</v>
      </c>
      <c r="N31" s="367"/>
      <c r="O31" s="8" t="s">
        <v>40</v>
      </c>
      <c r="P31" s="9" t="s">
        <v>31</v>
      </c>
      <c r="Q31" s="10" t="s">
        <v>75</v>
      </c>
      <c r="AE31" s="3"/>
      <c r="AF31" s="3"/>
      <c r="AG31" s="3"/>
      <c r="AH31" s="3"/>
      <c r="AI31" s="3"/>
      <c r="AJ31" s="3"/>
      <c r="AK31" s="3"/>
      <c r="AP31" s="3"/>
      <c r="AQ31" s="3"/>
      <c r="AR31" s="3"/>
      <c r="AS31" s="3"/>
      <c r="AT31" s="3"/>
      <c r="AU31" s="3"/>
      <c r="AW31" s="3"/>
      <c r="AX31" s="3"/>
      <c r="AY31" s="3"/>
      <c r="AZ31" s="3"/>
      <c r="BA31" s="3"/>
      <c r="BB31" s="3"/>
      <c r="BC31" s="3"/>
    </row>
    <row r="32" spans="2:58" ht="15" x14ac:dyDescent="0.3">
      <c r="B32" s="372"/>
      <c r="C32" s="39" t="s">
        <v>33</v>
      </c>
      <c r="D32" s="44">
        <v>1.0403502</v>
      </c>
      <c r="E32" s="45">
        <v>0.31751259999999998</v>
      </c>
      <c r="F32" s="46" t="s">
        <v>76</v>
      </c>
      <c r="G32" s="42" t="s">
        <v>33</v>
      </c>
      <c r="H32" s="47">
        <v>0.2218251</v>
      </c>
      <c r="I32" s="48">
        <v>0.82860869999999998</v>
      </c>
      <c r="J32" s="46" t="s">
        <v>76</v>
      </c>
      <c r="K32" s="75">
        <v>-0.76817464000000002</v>
      </c>
      <c r="L32" s="76">
        <v>0.44859700000000002</v>
      </c>
      <c r="M32" s="76" t="s">
        <v>93</v>
      </c>
      <c r="N32" s="42" t="s">
        <v>33</v>
      </c>
      <c r="O32" s="47">
        <v>-0.62375729999999996</v>
      </c>
      <c r="P32" s="48">
        <v>0.54518339999999998</v>
      </c>
      <c r="Q32" s="46" t="s">
        <v>76</v>
      </c>
      <c r="AE32" s="3"/>
      <c r="AF32" s="3"/>
      <c r="AG32" s="3"/>
      <c r="AH32" s="3"/>
      <c r="AI32" s="3"/>
      <c r="AJ32" s="3"/>
      <c r="AK32" s="3"/>
      <c r="AP32" s="3"/>
      <c r="AQ32" s="3"/>
      <c r="AR32" s="3"/>
      <c r="AS32" s="3"/>
      <c r="AT32" s="3"/>
      <c r="AU32" s="3"/>
      <c r="AW32" s="3"/>
      <c r="AX32" s="3"/>
      <c r="AY32" s="3"/>
      <c r="AZ32" s="3"/>
      <c r="BA32" s="3"/>
      <c r="BB32" s="3"/>
      <c r="BC32" s="3"/>
    </row>
    <row r="33" spans="2:58" ht="30.6" customHeight="1" x14ac:dyDescent="0.3">
      <c r="B33" s="372"/>
      <c r="C33" s="35" t="s">
        <v>34</v>
      </c>
      <c r="D33" s="47">
        <v>28</v>
      </c>
      <c r="E33" s="48">
        <v>0.75769229999999999</v>
      </c>
      <c r="F33" s="49" t="s">
        <v>74</v>
      </c>
      <c r="G33" s="43" t="s">
        <v>34</v>
      </c>
      <c r="H33" s="47">
        <v>-0.70548319999999998</v>
      </c>
      <c r="I33" s="48">
        <v>0.49559789999999998</v>
      </c>
      <c r="J33" s="49" t="s">
        <v>76</v>
      </c>
      <c r="K33" s="73">
        <v>8.2224459999999999E-2</v>
      </c>
      <c r="L33" s="64">
        <v>0.93502180000000001</v>
      </c>
      <c r="M33" s="64" t="s">
        <v>93</v>
      </c>
      <c r="N33" s="43" t="s">
        <v>34</v>
      </c>
      <c r="O33" s="47">
        <v>23</v>
      </c>
      <c r="P33" s="48">
        <v>0.90151519999999996</v>
      </c>
      <c r="Q33" s="49" t="s">
        <v>74</v>
      </c>
      <c r="AE33" s="3"/>
      <c r="AF33" s="3"/>
      <c r="AG33" s="3"/>
      <c r="AH33" s="3"/>
      <c r="AI33" s="3"/>
      <c r="AJ33" s="3"/>
      <c r="AK33" s="3"/>
      <c r="AP33" s="3"/>
      <c r="AQ33" s="3"/>
      <c r="AR33" s="3"/>
      <c r="AS33" s="3"/>
      <c r="AT33" s="3"/>
      <c r="AU33" s="3"/>
      <c r="AW33" s="3"/>
      <c r="AX33" s="3"/>
      <c r="AY33" s="3"/>
      <c r="AZ33" s="3"/>
      <c r="BA33" s="3"/>
      <c r="BB33" s="3"/>
      <c r="BC33" s="3"/>
    </row>
    <row r="34" spans="2:58" ht="30" x14ac:dyDescent="0.3">
      <c r="B34" s="372"/>
      <c r="C34" s="35" t="s">
        <v>35</v>
      </c>
      <c r="D34" s="47">
        <v>25</v>
      </c>
      <c r="E34" s="48">
        <v>0.53601399999999999</v>
      </c>
      <c r="F34" s="49" t="s">
        <v>74</v>
      </c>
      <c r="G34" s="43" t="s">
        <v>35</v>
      </c>
      <c r="H34" s="47">
        <v>18</v>
      </c>
      <c r="I34" s="48">
        <v>0.17377619999999999</v>
      </c>
      <c r="J34" s="49" t="s">
        <v>74</v>
      </c>
      <c r="K34" s="73">
        <v>0.36840331999999998</v>
      </c>
      <c r="L34" s="64">
        <v>0.71541889999999997</v>
      </c>
      <c r="M34" s="64" t="s">
        <v>93</v>
      </c>
      <c r="N34" s="43" t="s">
        <v>35</v>
      </c>
      <c r="O34" s="47">
        <v>21</v>
      </c>
      <c r="P34" s="48">
        <v>0.71037300000000003</v>
      </c>
      <c r="Q34" s="49" t="s">
        <v>74</v>
      </c>
      <c r="AE34" s="3"/>
      <c r="AF34" s="3"/>
      <c r="AG34" s="3"/>
      <c r="AH34" s="3"/>
      <c r="AI34" s="3"/>
      <c r="AJ34" s="3"/>
      <c r="AK34" s="3"/>
      <c r="AP34" s="3"/>
      <c r="AQ34" s="3"/>
      <c r="AR34" s="3"/>
      <c r="AS34" s="3"/>
      <c r="AT34" s="3"/>
      <c r="AU34" s="3"/>
      <c r="AW34" s="3"/>
      <c r="AX34" s="3"/>
      <c r="AY34" s="3"/>
      <c r="AZ34" s="3"/>
      <c r="BA34" s="3"/>
      <c r="BB34" s="3"/>
      <c r="BC34" s="3"/>
    </row>
    <row r="35" spans="2:58" ht="15" customHeight="1" thickBot="1" x14ac:dyDescent="0.35">
      <c r="AS35" s="3"/>
      <c r="AT35" s="3"/>
      <c r="AU35" s="3"/>
      <c r="AV35" s="3"/>
      <c r="AW35" s="3"/>
      <c r="AX35" s="3"/>
      <c r="AZ35" s="3"/>
      <c r="BA35" s="3"/>
      <c r="BB35" s="3"/>
      <c r="BC35" s="3"/>
      <c r="BD35" s="3"/>
      <c r="BE35" s="3"/>
      <c r="BF35" s="3"/>
    </row>
    <row r="36" spans="2:58" ht="15" thickBot="1" x14ac:dyDescent="0.35">
      <c r="B36" s="371" t="s">
        <v>79</v>
      </c>
      <c r="C36" s="381" t="s">
        <v>80</v>
      </c>
      <c r="D36" s="382"/>
      <c r="E36" s="382"/>
      <c r="F36" s="382"/>
      <c r="G36" s="382"/>
      <c r="H36" s="382"/>
      <c r="I36" s="383"/>
      <c r="J36" s="381" t="s">
        <v>81</v>
      </c>
      <c r="K36" s="382"/>
      <c r="L36" s="382"/>
      <c r="M36" s="382"/>
      <c r="N36" s="381" t="s">
        <v>82</v>
      </c>
      <c r="O36" s="382"/>
      <c r="P36" s="382"/>
      <c r="Q36" s="382"/>
      <c r="R36" s="382"/>
      <c r="S36" s="382"/>
      <c r="T36" s="383"/>
      <c r="AS36" s="3"/>
      <c r="AT36" s="3"/>
      <c r="AU36" s="3"/>
      <c r="AV36" s="3"/>
      <c r="AW36" s="3"/>
      <c r="AX36" s="3"/>
      <c r="AZ36" s="3"/>
      <c r="BA36" s="3"/>
      <c r="BB36" s="3"/>
      <c r="BC36" s="3"/>
      <c r="BD36" s="3"/>
      <c r="BE36" s="3"/>
      <c r="BF36" s="3"/>
    </row>
    <row r="37" spans="2:58" ht="15" customHeight="1" thickBot="1" x14ac:dyDescent="0.35">
      <c r="B37" s="372"/>
      <c r="C37" s="366"/>
      <c r="D37" s="363" t="s">
        <v>17</v>
      </c>
      <c r="E37" s="364"/>
      <c r="F37" s="365"/>
      <c r="G37" s="378" t="s">
        <v>9</v>
      </c>
      <c r="H37" s="379"/>
      <c r="I37" s="380"/>
      <c r="J37" s="366"/>
      <c r="K37" s="363" t="s">
        <v>17</v>
      </c>
      <c r="L37" s="364"/>
      <c r="M37" s="365"/>
      <c r="N37" s="366"/>
      <c r="O37" s="363" t="s">
        <v>17</v>
      </c>
      <c r="P37" s="364"/>
      <c r="Q37" s="365"/>
      <c r="R37" s="378" t="s">
        <v>9</v>
      </c>
      <c r="S37" s="379"/>
      <c r="T37" s="380"/>
      <c r="AS37" s="3"/>
      <c r="AT37" s="3"/>
      <c r="AU37" s="3"/>
      <c r="AV37" s="3"/>
      <c r="AW37" s="3"/>
      <c r="AX37" s="3"/>
      <c r="AZ37" s="3"/>
      <c r="BA37" s="3"/>
      <c r="BB37" s="3"/>
      <c r="BC37" s="3"/>
      <c r="BD37" s="3"/>
      <c r="BE37" s="3"/>
      <c r="BF37" s="3"/>
    </row>
    <row r="38" spans="2:58" ht="15.6" thickBot="1" x14ac:dyDescent="0.35">
      <c r="B38" s="372"/>
      <c r="C38" s="367"/>
      <c r="D38" s="8" t="s">
        <v>40</v>
      </c>
      <c r="E38" s="9" t="s">
        <v>31</v>
      </c>
      <c r="F38" s="10" t="s">
        <v>75</v>
      </c>
      <c r="G38" s="4" t="s">
        <v>30</v>
      </c>
      <c r="H38" s="5" t="s">
        <v>31</v>
      </c>
      <c r="I38" s="6" t="s">
        <v>32</v>
      </c>
      <c r="J38" s="367"/>
      <c r="K38" s="8" t="s">
        <v>40</v>
      </c>
      <c r="L38" s="9" t="s">
        <v>31</v>
      </c>
      <c r="M38" s="10" t="s">
        <v>75</v>
      </c>
      <c r="N38" s="367"/>
      <c r="O38" s="8" t="s">
        <v>40</v>
      </c>
      <c r="P38" s="9" t="s">
        <v>31</v>
      </c>
      <c r="Q38" s="10" t="s">
        <v>75</v>
      </c>
      <c r="R38" s="4" t="s">
        <v>30</v>
      </c>
      <c r="S38" s="5" t="s">
        <v>31</v>
      </c>
      <c r="T38" s="6" t="s">
        <v>32</v>
      </c>
      <c r="AS38" s="3"/>
      <c r="AT38" s="3"/>
      <c r="AU38" s="3"/>
      <c r="AV38" s="3"/>
      <c r="AW38" s="3"/>
      <c r="AX38" s="3"/>
      <c r="AZ38" s="3"/>
      <c r="BA38" s="3"/>
      <c r="BB38" s="3"/>
      <c r="BC38" s="3"/>
      <c r="BD38" s="3"/>
      <c r="BE38" s="3"/>
      <c r="BF38" s="3"/>
    </row>
    <row r="39" spans="2:58" ht="15" x14ac:dyDescent="0.3">
      <c r="B39" s="372"/>
      <c r="C39" s="39" t="s">
        <v>33</v>
      </c>
      <c r="D39" s="50">
        <v>-10.9971826</v>
      </c>
      <c r="E39" s="51">
        <v>3.3569470000000001E-7</v>
      </c>
      <c r="F39" s="46" t="s">
        <v>76</v>
      </c>
      <c r="G39" s="75">
        <v>-1.30746746</v>
      </c>
      <c r="H39" s="76">
        <v>0.20295540000000001</v>
      </c>
      <c r="I39" s="76" t="s">
        <v>76</v>
      </c>
      <c r="J39" s="42" t="s">
        <v>33</v>
      </c>
      <c r="K39" s="52">
        <v>-10.7730294</v>
      </c>
      <c r="L39" s="53">
        <v>7.6789519999999992E-6</v>
      </c>
      <c r="M39" s="46" t="s">
        <v>76</v>
      </c>
      <c r="N39" s="42" t="s">
        <v>33</v>
      </c>
      <c r="O39" s="52">
        <v>-7.7700953999999998</v>
      </c>
      <c r="P39" s="53">
        <v>1.171827E-4</v>
      </c>
      <c r="Q39" s="46" t="s">
        <v>76</v>
      </c>
      <c r="R39" s="73">
        <v>-0.58881234999999998</v>
      </c>
      <c r="S39" s="64">
        <v>0.56142349999999996</v>
      </c>
      <c r="T39" s="74" t="s">
        <v>76</v>
      </c>
      <c r="AS39" s="3"/>
      <c r="AT39" s="3"/>
      <c r="AU39" s="3"/>
      <c r="AV39" s="3"/>
      <c r="AW39" s="3"/>
      <c r="AX39" s="3"/>
      <c r="AZ39" s="3"/>
      <c r="BA39" s="3"/>
      <c r="BB39" s="3"/>
      <c r="BC39" s="3"/>
      <c r="BD39" s="3"/>
      <c r="BE39" s="3"/>
      <c r="BF39" s="3"/>
    </row>
    <row r="40" spans="2:58" ht="30" x14ac:dyDescent="0.3">
      <c r="B40" s="372"/>
      <c r="C40" s="35" t="s">
        <v>34</v>
      </c>
      <c r="D40" s="52">
        <v>-11.0573248</v>
      </c>
      <c r="E40" s="53">
        <v>6.1885660000000003E-7</v>
      </c>
      <c r="F40" s="49" t="s">
        <v>76</v>
      </c>
      <c r="G40" s="73">
        <v>0.43826324</v>
      </c>
      <c r="H40" s="64">
        <v>0.66496270000000002</v>
      </c>
      <c r="I40" s="64" t="s">
        <v>76</v>
      </c>
      <c r="J40" s="43" t="s">
        <v>34</v>
      </c>
      <c r="K40" s="52">
        <v>0</v>
      </c>
      <c r="L40" s="53">
        <v>6.2845650000000004E-5</v>
      </c>
      <c r="M40" s="49" t="s">
        <v>74</v>
      </c>
      <c r="N40" s="43" t="s">
        <v>34</v>
      </c>
      <c r="O40" s="52">
        <v>-11.013057099999999</v>
      </c>
      <c r="P40" s="53">
        <v>6.2948860000000001E-7</v>
      </c>
      <c r="Q40" s="46" t="s">
        <v>76</v>
      </c>
      <c r="R40" s="73">
        <v>0.37795591000000001</v>
      </c>
      <c r="S40" s="64">
        <v>0.7087232</v>
      </c>
      <c r="T40" s="74" t="s">
        <v>76</v>
      </c>
      <c r="AS40" s="3"/>
      <c r="AT40" s="3"/>
      <c r="AU40" s="3"/>
      <c r="AV40" s="3"/>
      <c r="AW40" s="3"/>
      <c r="AX40" s="3"/>
      <c r="AZ40" s="3"/>
      <c r="BA40" s="3"/>
      <c r="BB40" s="3"/>
      <c r="BC40" s="3"/>
      <c r="BD40" s="3"/>
      <c r="BE40" s="3"/>
      <c r="BF40" s="3"/>
    </row>
    <row r="41" spans="2:58" ht="30" x14ac:dyDescent="0.3">
      <c r="B41" s="372"/>
      <c r="C41" s="35" t="s">
        <v>35</v>
      </c>
      <c r="D41" s="52">
        <v>0</v>
      </c>
      <c r="E41" s="53">
        <v>1.1907599999999999E-5</v>
      </c>
      <c r="F41" s="49" t="s">
        <v>74</v>
      </c>
      <c r="G41" s="73">
        <v>0.46872244000000002</v>
      </c>
      <c r="H41" s="64">
        <v>0.64334309999999995</v>
      </c>
      <c r="I41" s="64" t="s">
        <v>76</v>
      </c>
      <c r="J41" s="43" t="s">
        <v>35</v>
      </c>
      <c r="K41" s="52">
        <v>0</v>
      </c>
      <c r="L41" s="53">
        <v>6.2845650000000004E-5</v>
      </c>
      <c r="M41" s="49" t="s">
        <v>74</v>
      </c>
      <c r="N41" s="43" t="s">
        <v>35</v>
      </c>
      <c r="O41" s="52">
        <v>-7.2262750000000002</v>
      </c>
      <c r="P41" s="53">
        <v>2.794281E-5</v>
      </c>
      <c r="Q41" s="46" t="s">
        <v>76</v>
      </c>
      <c r="R41" s="73">
        <v>0.13045080000000001</v>
      </c>
      <c r="S41" s="64">
        <v>0.89733039999999997</v>
      </c>
      <c r="T41" s="74" t="s">
        <v>76</v>
      </c>
      <c r="U41" s="3"/>
      <c r="AE41" s="3"/>
      <c r="AF41" s="3"/>
      <c r="AG41" s="3"/>
      <c r="AH41" s="3"/>
      <c r="AI41" s="3"/>
      <c r="AJ41" s="3"/>
      <c r="AK41" s="3"/>
      <c r="AL41" s="3"/>
      <c r="AM41" s="3"/>
      <c r="AN41" s="3"/>
      <c r="AO41" s="3"/>
      <c r="AP41" s="3"/>
      <c r="AQ41" s="3"/>
      <c r="AR41" s="3"/>
      <c r="AS41" s="3"/>
      <c r="AT41" s="3"/>
      <c r="AU41" s="3"/>
      <c r="AV41" s="3"/>
      <c r="AW41" s="3"/>
      <c r="AX41" s="3"/>
      <c r="AZ41" s="3"/>
      <c r="BA41" s="3"/>
      <c r="BB41" s="3"/>
      <c r="BC41" s="3"/>
      <c r="BD41" s="3"/>
      <c r="BE41" s="3"/>
      <c r="BF41" s="3"/>
    </row>
    <row r="54" ht="15.6" customHeight="1" x14ac:dyDescent="0.3"/>
    <row r="57" ht="15.6" customHeight="1" x14ac:dyDescent="0.3"/>
  </sheetData>
  <mergeCells count="63">
    <mergeCell ref="U23:U24"/>
    <mergeCell ref="V23:X23"/>
    <mergeCell ref="Y23:AA23"/>
    <mergeCell ref="C5:C6"/>
    <mergeCell ref="J15:J16"/>
    <mergeCell ref="K10:M10"/>
    <mergeCell ref="C23:C24"/>
    <mergeCell ref="D23:F23"/>
    <mergeCell ref="G23:I23"/>
    <mergeCell ref="K15:M15"/>
    <mergeCell ref="R23:T23"/>
    <mergeCell ref="G15:I15"/>
    <mergeCell ref="G10:I10"/>
    <mergeCell ref="N5:P5"/>
    <mergeCell ref="N10:P10"/>
    <mergeCell ref="U22:AA22"/>
    <mergeCell ref="J4:P4"/>
    <mergeCell ref="B15:B19"/>
    <mergeCell ref="C4:I4"/>
    <mergeCell ref="D5:F5"/>
    <mergeCell ref="G5:I5"/>
    <mergeCell ref="J5:J6"/>
    <mergeCell ref="B5:B9"/>
    <mergeCell ref="D10:F10"/>
    <mergeCell ref="B10:B14"/>
    <mergeCell ref="N15:P15"/>
    <mergeCell ref="C10:C11"/>
    <mergeCell ref="J10:J11"/>
    <mergeCell ref="C15:C16"/>
    <mergeCell ref="D15:F15"/>
    <mergeCell ref="K5:M5"/>
    <mergeCell ref="C30:C31"/>
    <mergeCell ref="D30:F30"/>
    <mergeCell ref="K30:M30"/>
    <mergeCell ref="N30:N31"/>
    <mergeCell ref="B36:B41"/>
    <mergeCell ref="C36:I36"/>
    <mergeCell ref="J36:M36"/>
    <mergeCell ref="N36:T36"/>
    <mergeCell ref="C37:C38"/>
    <mergeCell ref="D37:F37"/>
    <mergeCell ref="G37:I37"/>
    <mergeCell ref="J37:J38"/>
    <mergeCell ref="K37:M37"/>
    <mergeCell ref="N37:N38"/>
    <mergeCell ref="O37:Q37"/>
    <mergeCell ref="R37:T37"/>
    <mergeCell ref="A1:G1"/>
    <mergeCell ref="O30:Q30"/>
    <mergeCell ref="H30:J30"/>
    <mergeCell ref="G30:G31"/>
    <mergeCell ref="N22:T22"/>
    <mergeCell ref="B22:B27"/>
    <mergeCell ref="N23:N24"/>
    <mergeCell ref="O23:Q23"/>
    <mergeCell ref="G29:M29"/>
    <mergeCell ref="N29:Q29"/>
    <mergeCell ref="B29:B34"/>
    <mergeCell ref="J22:M22"/>
    <mergeCell ref="C22:I22"/>
    <mergeCell ref="J23:J24"/>
    <mergeCell ref="K23:M23"/>
    <mergeCell ref="C29:F2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5C630B-920E-464A-8044-BA0A5E0F6FDC}">
  <dimension ref="A1:M43"/>
  <sheetViews>
    <sheetView topLeftCell="A21" zoomScaleNormal="100" workbookViewId="0">
      <selection activeCell="G45" sqref="G45"/>
    </sheetView>
  </sheetViews>
  <sheetFormatPr baseColWidth="10" defaultRowHeight="14.4" x14ac:dyDescent="0.3"/>
  <cols>
    <col min="3" max="3" width="16.88671875" customWidth="1"/>
    <col min="4" max="5" width="14.109375" bestFit="1" customWidth="1"/>
    <col min="6" max="6" width="14.21875" customWidth="1"/>
    <col min="8" max="8" width="16.6640625" customWidth="1"/>
    <col min="9" max="10" width="14.109375" bestFit="1" customWidth="1"/>
    <col min="12" max="12" width="7.6640625" bestFit="1" customWidth="1"/>
  </cols>
  <sheetData>
    <row r="1" spans="1:13" ht="47.4" x14ac:dyDescent="0.9">
      <c r="A1" s="360" t="s">
        <v>314</v>
      </c>
      <c r="B1" s="360"/>
      <c r="C1" s="360"/>
      <c r="D1" s="360"/>
      <c r="E1" s="360"/>
      <c r="F1" s="360"/>
      <c r="G1" s="360"/>
    </row>
    <row r="2" spans="1:13" x14ac:dyDescent="0.3">
      <c r="A2" s="296" t="s">
        <v>315</v>
      </c>
    </row>
    <row r="4" spans="1:13" ht="21" x14ac:dyDescent="0.4">
      <c r="B4" s="404" t="s">
        <v>316</v>
      </c>
      <c r="C4" s="405"/>
      <c r="D4" s="405"/>
      <c r="E4" s="405"/>
      <c r="F4" s="405"/>
      <c r="G4" s="405"/>
      <c r="H4" s="405"/>
      <c r="I4" s="405"/>
      <c r="J4" s="405"/>
      <c r="K4" s="405"/>
      <c r="L4" s="405"/>
      <c r="M4" s="405"/>
    </row>
    <row r="6" spans="1:13" x14ac:dyDescent="0.3">
      <c r="B6" s="403" t="s">
        <v>17</v>
      </c>
      <c r="C6" s="419"/>
      <c r="D6" s="419"/>
      <c r="E6" s="419"/>
      <c r="G6" s="403" t="s">
        <v>9</v>
      </c>
      <c r="H6" s="419"/>
      <c r="I6" s="419"/>
      <c r="J6" s="419"/>
      <c r="L6" s="403" t="s">
        <v>313</v>
      </c>
      <c r="M6" s="403"/>
    </row>
    <row r="7" spans="1:13" ht="15" thickBot="1" x14ac:dyDescent="0.35"/>
    <row r="8" spans="1:13" ht="15" thickBot="1" x14ac:dyDescent="0.35">
      <c r="B8" s="212" t="s">
        <v>6</v>
      </c>
      <c r="C8" s="213" t="s">
        <v>22</v>
      </c>
      <c r="D8" s="213" t="s">
        <v>23</v>
      </c>
      <c r="E8" s="214" t="s">
        <v>24</v>
      </c>
      <c r="G8" s="212" t="s">
        <v>6</v>
      </c>
      <c r="H8" s="213" t="s">
        <v>22</v>
      </c>
      <c r="I8" s="213" t="s">
        <v>23</v>
      </c>
      <c r="J8" s="214" t="s">
        <v>24</v>
      </c>
      <c r="L8" s="212" t="s">
        <v>6</v>
      </c>
      <c r="M8" s="214" t="s">
        <v>313</v>
      </c>
    </row>
    <row r="9" spans="1:13" x14ac:dyDescent="0.3">
      <c r="B9" s="224" t="s">
        <v>25</v>
      </c>
      <c r="C9" s="221">
        <v>68</v>
      </c>
      <c r="D9" s="215">
        <v>1.687991</v>
      </c>
      <c r="E9" s="216">
        <v>1.170064</v>
      </c>
      <c r="F9" s="1"/>
      <c r="G9" s="224" t="s">
        <v>25</v>
      </c>
      <c r="H9" s="221">
        <v>28.4</v>
      </c>
      <c r="I9" s="215">
        <v>6.0831280000000003</v>
      </c>
      <c r="J9" s="216">
        <v>3.7590029999999999</v>
      </c>
      <c r="L9" s="224" t="s">
        <v>25</v>
      </c>
      <c r="M9" s="293">
        <v>9</v>
      </c>
    </row>
    <row r="10" spans="1:13" x14ac:dyDescent="0.3">
      <c r="B10" s="225" t="s">
        <v>26</v>
      </c>
      <c r="C10" s="222">
        <v>47</v>
      </c>
      <c r="D10" s="217">
        <v>1.5475110000000001</v>
      </c>
      <c r="E10" s="218">
        <v>1.1505240000000001</v>
      </c>
      <c r="F10" s="1"/>
      <c r="G10" s="225" t="s">
        <v>26</v>
      </c>
      <c r="H10" s="222">
        <v>27</v>
      </c>
      <c r="I10" s="217">
        <v>5.6166919999999996</v>
      </c>
      <c r="J10" s="218">
        <v>3.6466539999999998</v>
      </c>
      <c r="L10" s="225" t="s">
        <v>26</v>
      </c>
      <c r="M10" s="294">
        <v>7</v>
      </c>
    </row>
    <row r="11" spans="1:13" x14ac:dyDescent="0.3">
      <c r="B11" s="225" t="s">
        <v>27</v>
      </c>
      <c r="C11" s="222">
        <v>92</v>
      </c>
      <c r="D11" s="217">
        <v>1.8683650000000001</v>
      </c>
      <c r="E11" s="218">
        <v>1.321269</v>
      </c>
      <c r="F11" s="1"/>
      <c r="G11" s="225" t="s">
        <v>27</v>
      </c>
      <c r="H11" s="222">
        <v>39.200000000000003</v>
      </c>
      <c r="I11" s="217">
        <v>5.8412100000000002</v>
      </c>
      <c r="J11" s="218">
        <v>3.1848429999999999</v>
      </c>
      <c r="L11" s="225" t="s">
        <v>27</v>
      </c>
      <c r="M11" s="294">
        <v>7</v>
      </c>
    </row>
    <row r="12" spans="1:13" ht="15" thickBot="1" x14ac:dyDescent="0.35">
      <c r="B12" s="226" t="s">
        <v>21</v>
      </c>
      <c r="C12" s="223">
        <v>269</v>
      </c>
      <c r="D12" s="219">
        <v>90.269530000000003</v>
      </c>
      <c r="E12" s="220">
        <v>35.828530000000001</v>
      </c>
      <c r="F12" s="1"/>
      <c r="G12" s="226" t="s">
        <v>21</v>
      </c>
      <c r="H12" s="223">
        <v>46.545450000000002</v>
      </c>
      <c r="I12" s="219">
        <v>4.8235510000000001</v>
      </c>
      <c r="J12" s="220">
        <v>3.0110350000000001</v>
      </c>
      <c r="L12" s="226" t="s">
        <v>21</v>
      </c>
      <c r="M12" s="295">
        <v>11</v>
      </c>
    </row>
    <row r="13" spans="1:13" ht="15" thickBot="1" x14ac:dyDescent="0.35">
      <c r="F13" s="1"/>
      <c r="K13" s="1"/>
    </row>
    <row r="14" spans="1:13" ht="15" thickBot="1" x14ac:dyDescent="0.35">
      <c r="B14" s="212" t="s">
        <v>6</v>
      </c>
      <c r="C14" s="213" t="s">
        <v>28</v>
      </c>
      <c r="D14" s="213" t="s">
        <v>29</v>
      </c>
      <c r="E14" s="214" t="s">
        <v>20</v>
      </c>
      <c r="F14" s="1"/>
      <c r="G14" s="212" t="s">
        <v>6</v>
      </c>
      <c r="H14" s="213" t="s">
        <v>28</v>
      </c>
      <c r="I14" s="213" t="s">
        <v>29</v>
      </c>
      <c r="J14" s="214" t="s">
        <v>20</v>
      </c>
    </row>
    <row r="15" spans="1:13" x14ac:dyDescent="0.3">
      <c r="B15" s="224" t="s">
        <v>25</v>
      </c>
      <c r="C15" s="221">
        <v>45.439520000000002</v>
      </c>
      <c r="D15" s="215">
        <v>0.64995460000000005</v>
      </c>
      <c r="E15" s="216">
        <v>0.31738749999999999</v>
      </c>
      <c r="G15" s="224" t="s">
        <v>25</v>
      </c>
      <c r="H15" s="221">
        <v>14.22322</v>
      </c>
      <c r="I15" s="215">
        <v>4.2135699999999998</v>
      </c>
      <c r="J15" s="216">
        <v>2.5205831000000001</v>
      </c>
    </row>
    <row r="16" spans="1:13" x14ac:dyDescent="0.3">
      <c r="B16" s="225" t="s">
        <v>26</v>
      </c>
      <c r="C16" s="222">
        <v>47.472299999999997</v>
      </c>
      <c r="D16" s="217">
        <v>1.2667758</v>
      </c>
      <c r="E16" s="218">
        <v>0.80625650000000004</v>
      </c>
      <c r="F16" s="1"/>
      <c r="G16" s="225" t="s">
        <v>26</v>
      </c>
      <c r="H16" s="222">
        <v>0</v>
      </c>
      <c r="I16" s="217">
        <v>0.55221790000000004</v>
      </c>
      <c r="J16" s="218">
        <v>0.4913805</v>
      </c>
    </row>
    <row r="17" spans="2:10" x14ac:dyDescent="0.3">
      <c r="B17" s="225" t="s">
        <v>27</v>
      </c>
      <c r="C17" s="222">
        <v>61.336309999999997</v>
      </c>
      <c r="D17" s="217">
        <v>0.88408399999999998</v>
      </c>
      <c r="E17" s="218">
        <v>0.46704869999999998</v>
      </c>
      <c r="F17" s="1"/>
      <c r="G17" s="225" t="s">
        <v>27</v>
      </c>
      <c r="H17" s="222">
        <v>14.906374</v>
      </c>
      <c r="I17" s="217">
        <v>3.5082990000000001</v>
      </c>
      <c r="J17" s="218">
        <v>1.5129854</v>
      </c>
    </row>
    <row r="18" spans="2:10" ht="15" thickBot="1" x14ac:dyDescent="0.35">
      <c r="B18" s="226" t="s">
        <v>21</v>
      </c>
      <c r="C18" s="223">
        <v>21.077349999999999</v>
      </c>
      <c r="D18" s="219">
        <v>24.631715799999998</v>
      </c>
      <c r="E18" s="220">
        <v>15.573285</v>
      </c>
      <c r="F18" s="1"/>
      <c r="G18" s="226" t="s">
        <v>21</v>
      </c>
      <c r="H18" s="223">
        <v>8.9929269999999999</v>
      </c>
      <c r="I18" s="219">
        <v>1.9185968</v>
      </c>
      <c r="J18" s="220">
        <v>1.0082568999999999</v>
      </c>
    </row>
    <row r="19" spans="2:10" ht="15" thickBot="1" x14ac:dyDescent="0.35"/>
    <row r="20" spans="2:10" ht="15" thickBot="1" x14ac:dyDescent="0.35">
      <c r="B20" s="398" t="s">
        <v>311</v>
      </c>
      <c r="C20" s="399"/>
      <c r="D20" s="399"/>
      <c r="E20" s="400"/>
      <c r="G20" s="398" t="s">
        <v>311</v>
      </c>
      <c r="H20" s="399"/>
      <c r="I20" s="399"/>
      <c r="J20" s="400"/>
    </row>
    <row r="21" spans="2:10" ht="26.4" customHeight="1" x14ac:dyDescent="0.3">
      <c r="B21" s="411" t="s">
        <v>309</v>
      </c>
      <c r="C21" s="396"/>
      <c r="D21" s="396" t="s">
        <v>305</v>
      </c>
      <c r="E21" s="401"/>
      <c r="G21" s="411" t="s">
        <v>309</v>
      </c>
      <c r="H21" s="396"/>
      <c r="I21" s="396" t="s">
        <v>305</v>
      </c>
      <c r="J21" s="401"/>
    </row>
    <row r="22" spans="2:10" x14ac:dyDescent="0.3">
      <c r="B22" s="406"/>
      <c r="C22" s="397"/>
      <c r="D22" s="397" t="s">
        <v>306</v>
      </c>
      <c r="E22" s="402"/>
      <c r="G22" s="406"/>
      <c r="H22" s="397"/>
      <c r="I22" s="397" t="s">
        <v>306</v>
      </c>
      <c r="J22" s="402"/>
    </row>
    <row r="23" spans="2:10" x14ac:dyDescent="0.3">
      <c r="B23" s="406"/>
      <c r="C23" s="397"/>
      <c r="D23" s="397" t="s">
        <v>307</v>
      </c>
      <c r="E23" s="402"/>
      <c r="G23" s="406"/>
      <c r="H23" s="397"/>
      <c r="I23" s="397" t="s">
        <v>307</v>
      </c>
      <c r="J23" s="402"/>
    </row>
    <row r="24" spans="2:10" x14ac:dyDescent="0.3">
      <c r="B24" s="406" t="s">
        <v>310</v>
      </c>
      <c r="C24" s="291" t="s">
        <v>33</v>
      </c>
      <c r="D24" s="291" t="s">
        <v>43</v>
      </c>
      <c r="E24" s="290" t="s">
        <v>44</v>
      </c>
      <c r="G24" s="406" t="s">
        <v>310</v>
      </c>
      <c r="H24" s="291" t="s">
        <v>33</v>
      </c>
      <c r="I24" s="291" t="s">
        <v>43</v>
      </c>
      <c r="J24" s="290" t="s">
        <v>44</v>
      </c>
    </row>
    <row r="25" spans="2:10" ht="15" thickBot="1" x14ac:dyDescent="0.35">
      <c r="B25" s="407"/>
      <c r="C25" s="292">
        <f>SUM(($M$9*C9)+($M$10*C10)+($M$11*C11))/23</f>
        <v>68.913043478260875</v>
      </c>
      <c r="D25" s="292">
        <f t="shared" ref="D25:E25" si="0">SUM(($M$9*D9)+($M$10*D10)+($M$11*D11))/23</f>
        <v>1.7001326521739131</v>
      </c>
      <c r="E25" s="303">
        <f t="shared" si="0"/>
        <v>1.2101359565217391</v>
      </c>
      <c r="G25" s="406"/>
      <c r="H25" s="292">
        <f>SUM(($M$9*H9)+($M$10*H10)+($M$11*H11))/23</f>
        <v>31.260869565217391</v>
      </c>
      <c r="I25" s="292">
        <f t="shared" ref="I25:J25" si="1">SUM(($M$9*I9)+($M$10*I10)+($M$11*I11))/23</f>
        <v>5.8675419999999994</v>
      </c>
      <c r="J25" s="303">
        <f t="shared" si="1"/>
        <v>3.5500654782608696</v>
      </c>
    </row>
    <row r="26" spans="2:10" ht="15" thickBot="1" x14ac:dyDescent="0.35">
      <c r="B26" s="408" t="s">
        <v>312</v>
      </c>
      <c r="C26" s="409"/>
      <c r="D26" s="409"/>
      <c r="E26" s="410"/>
      <c r="G26" s="412" t="s">
        <v>312</v>
      </c>
      <c r="H26" s="413"/>
      <c r="I26" s="413"/>
      <c r="J26" s="414"/>
    </row>
    <row r="27" spans="2:10" x14ac:dyDescent="0.3">
      <c r="B27" s="411" t="s">
        <v>309</v>
      </c>
      <c r="C27" s="415"/>
      <c r="D27" s="396" t="s">
        <v>305</v>
      </c>
      <c r="E27" s="401"/>
      <c r="G27" s="411" t="s">
        <v>309</v>
      </c>
      <c r="H27" s="415"/>
      <c r="I27" s="396" t="s">
        <v>305</v>
      </c>
      <c r="J27" s="401"/>
    </row>
    <row r="28" spans="2:10" x14ac:dyDescent="0.3">
      <c r="B28" s="406"/>
      <c r="C28" s="416"/>
      <c r="D28" s="397" t="s">
        <v>306</v>
      </c>
      <c r="E28" s="402"/>
      <c r="G28" s="406"/>
      <c r="H28" s="416"/>
      <c r="I28" s="397" t="s">
        <v>306</v>
      </c>
      <c r="J28" s="402"/>
    </row>
    <row r="29" spans="2:10" x14ac:dyDescent="0.3">
      <c r="B29" s="406"/>
      <c r="C29" s="416"/>
      <c r="D29" s="397" t="s">
        <v>307</v>
      </c>
      <c r="E29" s="402"/>
      <c r="G29" s="406"/>
      <c r="H29" s="416"/>
      <c r="I29" s="397" t="s">
        <v>307</v>
      </c>
      <c r="J29" s="402"/>
    </row>
    <row r="30" spans="2:10" x14ac:dyDescent="0.3">
      <c r="B30" s="406"/>
      <c r="C30" s="416"/>
      <c r="D30" s="397" t="s">
        <v>318</v>
      </c>
      <c r="E30" s="402"/>
      <c r="G30" s="406"/>
      <c r="H30" s="416"/>
      <c r="I30" s="397" t="s">
        <v>308</v>
      </c>
      <c r="J30" s="402"/>
    </row>
    <row r="31" spans="2:10" x14ac:dyDescent="0.3">
      <c r="B31" s="406" t="s">
        <v>310</v>
      </c>
      <c r="C31" s="291" t="s">
        <v>33</v>
      </c>
      <c r="D31" s="291" t="s">
        <v>43</v>
      </c>
      <c r="E31" s="290" t="s">
        <v>44</v>
      </c>
      <c r="G31" s="406" t="s">
        <v>310</v>
      </c>
      <c r="H31" s="291" t="s">
        <v>33</v>
      </c>
      <c r="I31" s="291" t="s">
        <v>43</v>
      </c>
      <c r="J31" s="290" t="s">
        <v>44</v>
      </c>
    </row>
    <row r="32" spans="2:10" ht="15" thickBot="1" x14ac:dyDescent="0.35">
      <c r="B32" s="407"/>
      <c r="C32" s="292">
        <f>SQRT(($M$9*(C9-C25)^2+$M$10*(C10-C25)^2+$M$11*(C11-C25)^2)/(23-1))</f>
        <v>17.964391656522434</v>
      </c>
      <c r="D32" s="292">
        <f t="shared" ref="D32:E32" si="2">SQRT(($M$9*(D9-D25)^2+$M$10*(D10-D25)^2+$M$11*(D11-D25)^2)/(23-1))</f>
        <v>0.12836298291620618</v>
      </c>
      <c r="E32" s="303">
        <f t="shared" si="2"/>
        <v>7.561289761522666E-2</v>
      </c>
      <c r="G32" s="407"/>
      <c r="H32" s="292">
        <f>SQRT(($M$9*(H9-H25)^2+$M$10*(H10-H25)^2+$M$11*(H11-H25)^2)/(23-1))</f>
        <v>5.4018295831921446</v>
      </c>
      <c r="I32" s="292">
        <f t="shared" ref="I32:J32" si="3">SQRT(($M$9*(I9-I25)^2+$M$10*(I10-I25)^2+$M$11*(I11-I25)^2)/(23-1))</f>
        <v>0.19813099289840852</v>
      </c>
      <c r="J32" s="303">
        <f t="shared" si="3"/>
        <v>0.25153271972464947</v>
      </c>
    </row>
    <row r="35" spans="2:6" ht="21" x14ac:dyDescent="0.4">
      <c r="B35" s="404" t="s">
        <v>317</v>
      </c>
      <c r="C35" s="404"/>
      <c r="D35" s="404"/>
      <c r="E35" s="404"/>
      <c r="F35" s="404"/>
    </row>
    <row r="36" spans="2:6" ht="15" thickBot="1" x14ac:dyDescent="0.35"/>
    <row r="37" spans="2:6" ht="14.4" customHeight="1" thickBot="1" x14ac:dyDescent="0.35">
      <c r="D37" s="417" t="s">
        <v>116</v>
      </c>
      <c r="E37" s="418"/>
    </row>
    <row r="38" spans="2:6" ht="15" customHeight="1" thickBot="1" x14ac:dyDescent="0.35">
      <c r="D38" s="266" t="s">
        <v>17</v>
      </c>
      <c r="E38" s="198" t="s">
        <v>9</v>
      </c>
    </row>
    <row r="39" spans="2:6" ht="15" x14ac:dyDescent="0.3">
      <c r="C39" s="297" t="s">
        <v>33</v>
      </c>
      <c r="D39" s="300">
        <f>1-0.9794081</f>
        <v>2.0591899999999996E-2</v>
      </c>
      <c r="E39" s="183">
        <f>1-0.9794081</f>
        <v>2.0591899999999996E-2</v>
      </c>
    </row>
    <row r="40" spans="2:6" ht="15" x14ac:dyDescent="0.3">
      <c r="C40" s="298" t="s">
        <v>34</v>
      </c>
      <c r="D40" s="301">
        <f>1-0.9794122</f>
        <v>2.0587800000000045E-2</v>
      </c>
      <c r="E40" s="170">
        <f xml:space="preserve"> 1 - 0.9794099</f>
        <v>2.0590099999999945E-2</v>
      </c>
    </row>
    <row r="41" spans="2:6" ht="15.6" thickBot="1" x14ac:dyDescent="0.35">
      <c r="C41" s="299" t="s">
        <v>35</v>
      </c>
      <c r="D41" s="302">
        <f>1-0.96442</f>
        <v>3.5579999999999945E-2</v>
      </c>
      <c r="E41" s="174">
        <f>1-0.979408</f>
        <v>2.0592000000000055E-2</v>
      </c>
    </row>
    <row r="42" spans="2:6" x14ac:dyDescent="0.3">
      <c r="D42" s="3"/>
    </row>
    <row r="43" spans="2:6" x14ac:dyDescent="0.3">
      <c r="D43" s="3"/>
    </row>
  </sheetData>
  <mergeCells count="37">
    <mergeCell ref="D37:E37"/>
    <mergeCell ref="B35:F35"/>
    <mergeCell ref="B20:E20"/>
    <mergeCell ref="B6:E6"/>
    <mergeCell ref="G6:J6"/>
    <mergeCell ref="B27:B30"/>
    <mergeCell ref="G27:G30"/>
    <mergeCell ref="H27:H30"/>
    <mergeCell ref="D27:E27"/>
    <mergeCell ref="D29:E29"/>
    <mergeCell ref="D28:E28"/>
    <mergeCell ref="D30:E30"/>
    <mergeCell ref="I29:J29"/>
    <mergeCell ref="I30:J30"/>
    <mergeCell ref="G31:G32"/>
    <mergeCell ref="G21:G23"/>
    <mergeCell ref="L6:M6"/>
    <mergeCell ref="A1:G1"/>
    <mergeCell ref="B4:M4"/>
    <mergeCell ref="B31:B32"/>
    <mergeCell ref="B26:E26"/>
    <mergeCell ref="I27:J27"/>
    <mergeCell ref="I28:J28"/>
    <mergeCell ref="C21:C23"/>
    <mergeCell ref="B21:B23"/>
    <mergeCell ref="D21:E21"/>
    <mergeCell ref="D22:E22"/>
    <mergeCell ref="D23:E23"/>
    <mergeCell ref="B24:B25"/>
    <mergeCell ref="G24:G25"/>
    <mergeCell ref="G26:J26"/>
    <mergeCell ref="C27:C30"/>
    <mergeCell ref="H21:H23"/>
    <mergeCell ref="G20:J20"/>
    <mergeCell ref="I21:J21"/>
    <mergeCell ref="I22:J22"/>
    <mergeCell ref="I23:J23"/>
  </mergeCells>
  <hyperlinks>
    <hyperlink ref="A2" r:id="rId1" xr:uid="{55F4B6F5-057E-48B7-8617-933F06DA7A3F}"/>
  </hyperlinks>
  <pageMargins left="0.7" right="0.7" top="0.75" bottom="0.75" header="0.3" footer="0.3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713395-4EA2-44A0-98C2-9C2F5656E33A}">
  <dimension ref="A1:X36"/>
  <sheetViews>
    <sheetView topLeftCell="A3" zoomScale="70" zoomScaleNormal="70" workbookViewId="0">
      <selection activeCell="K21" sqref="K21"/>
    </sheetView>
  </sheetViews>
  <sheetFormatPr baseColWidth="10" defaultRowHeight="14.4" x14ac:dyDescent="0.3"/>
  <cols>
    <col min="4" max="4" width="13.44140625" bestFit="1" customWidth="1"/>
    <col min="7" max="7" width="4.109375" customWidth="1"/>
    <col min="9" max="9" width="15.77734375" bestFit="1" customWidth="1"/>
    <col min="10" max="10" width="13.33203125" customWidth="1"/>
    <col min="13" max="13" width="4.21875" customWidth="1"/>
    <col min="16" max="16" width="12.77734375" bestFit="1" customWidth="1"/>
    <col min="19" max="19" width="4.44140625" customWidth="1"/>
    <col min="22" max="22" width="12.77734375" bestFit="1" customWidth="1"/>
  </cols>
  <sheetData>
    <row r="1" spans="1:24" ht="47.4" x14ac:dyDescent="0.9">
      <c r="A1" s="360" t="s">
        <v>95</v>
      </c>
      <c r="B1" s="360"/>
      <c r="C1" s="360"/>
      <c r="D1" s="360"/>
      <c r="E1" s="360"/>
      <c r="F1" s="360"/>
      <c r="G1" s="360"/>
    </row>
    <row r="2" spans="1:24" ht="20.399999999999999" customHeight="1" x14ac:dyDescent="0.9">
      <c r="A2" s="202"/>
      <c r="B2" s="202"/>
      <c r="C2" s="202"/>
      <c r="D2" s="202"/>
      <c r="E2" s="202"/>
      <c r="F2" s="202"/>
    </row>
    <row r="3" spans="1:24" ht="47.4" x14ac:dyDescent="0.9">
      <c r="A3" s="81"/>
      <c r="B3" s="431" t="s">
        <v>99</v>
      </c>
      <c r="C3" s="431"/>
      <c r="D3" s="431"/>
      <c r="E3" s="431"/>
      <c r="F3" s="431"/>
      <c r="H3" s="431" t="s">
        <v>96</v>
      </c>
      <c r="I3" s="431"/>
      <c r="J3" s="431"/>
      <c r="K3" s="431"/>
      <c r="L3" s="431"/>
      <c r="M3" s="137"/>
      <c r="N3" s="431" t="s">
        <v>840</v>
      </c>
      <c r="O3" s="431"/>
      <c r="P3" s="431"/>
      <c r="Q3" s="431"/>
      <c r="R3" s="431"/>
      <c r="S3" s="137"/>
      <c r="T3" s="431" t="s">
        <v>97</v>
      </c>
      <c r="U3" s="431"/>
      <c r="V3" s="431"/>
      <c r="W3" s="431"/>
      <c r="X3" s="431"/>
    </row>
    <row r="4" spans="1:24" ht="15" thickBot="1" x14ac:dyDescent="0.35"/>
    <row r="5" spans="1:24" ht="15" thickBot="1" x14ac:dyDescent="0.35">
      <c r="C5" s="381" t="s">
        <v>39</v>
      </c>
      <c r="D5" s="382"/>
      <c r="E5" s="382"/>
      <c r="F5" s="383"/>
      <c r="I5" s="381" t="s">
        <v>839</v>
      </c>
      <c r="J5" s="382"/>
      <c r="K5" s="382"/>
      <c r="L5" s="383"/>
      <c r="O5" s="381" t="s">
        <v>838</v>
      </c>
      <c r="P5" s="382"/>
      <c r="Q5" s="382"/>
      <c r="R5" s="383"/>
      <c r="U5" s="381" t="s">
        <v>98</v>
      </c>
      <c r="V5" s="444"/>
      <c r="W5" s="444"/>
      <c r="X5" s="445"/>
    </row>
    <row r="6" spans="1:24" ht="28.2" thickBot="1" x14ac:dyDescent="0.35">
      <c r="B6" s="83"/>
      <c r="C6" s="84" t="s">
        <v>0</v>
      </c>
      <c r="D6" s="85" t="s">
        <v>1</v>
      </c>
      <c r="E6" s="86" t="s">
        <v>2</v>
      </c>
      <c r="F6" s="87" t="s">
        <v>3</v>
      </c>
      <c r="H6" s="83"/>
      <c r="I6" s="84" t="s">
        <v>0</v>
      </c>
      <c r="J6" s="85" t="s">
        <v>1</v>
      </c>
      <c r="K6" s="86" t="s">
        <v>2</v>
      </c>
      <c r="L6" s="87" t="s">
        <v>3</v>
      </c>
      <c r="N6" s="83"/>
      <c r="O6" s="84" t="s">
        <v>0</v>
      </c>
      <c r="P6" s="85" t="s">
        <v>1</v>
      </c>
      <c r="Q6" s="86" t="s">
        <v>2</v>
      </c>
      <c r="R6" s="87" t="s">
        <v>3</v>
      </c>
      <c r="T6" s="111"/>
      <c r="U6" s="135" t="s">
        <v>0</v>
      </c>
      <c r="V6" s="86" t="s">
        <v>1</v>
      </c>
      <c r="W6" s="86" t="s">
        <v>2</v>
      </c>
      <c r="X6" s="136" t="s">
        <v>3</v>
      </c>
    </row>
    <row r="7" spans="1:24" x14ac:dyDescent="0.3">
      <c r="B7" s="420" t="s">
        <v>17</v>
      </c>
      <c r="C7" s="423" t="s">
        <v>5</v>
      </c>
      <c r="D7" s="227" t="s">
        <v>6</v>
      </c>
      <c r="E7" s="228">
        <v>1E-4</v>
      </c>
      <c r="F7" s="229">
        <v>0.26057000000000002</v>
      </c>
      <c r="H7" s="428" t="s">
        <v>17</v>
      </c>
      <c r="I7" s="428" t="s">
        <v>5</v>
      </c>
      <c r="J7" s="92" t="s">
        <v>6</v>
      </c>
      <c r="K7" s="93">
        <v>0.91300000000000003</v>
      </c>
      <c r="L7" s="100">
        <v>7.9530000000000003E-2</v>
      </c>
      <c r="N7" s="428" t="s">
        <v>17</v>
      </c>
      <c r="O7" s="428" t="s">
        <v>5</v>
      </c>
      <c r="P7" s="92" t="s">
        <v>14</v>
      </c>
      <c r="Q7" s="93">
        <v>0.1961</v>
      </c>
      <c r="R7" s="100">
        <v>0.18192</v>
      </c>
      <c r="T7" s="428" t="s">
        <v>17</v>
      </c>
      <c r="U7" s="428" t="s">
        <v>5</v>
      </c>
      <c r="V7" s="236" t="s">
        <v>10</v>
      </c>
      <c r="W7" s="236">
        <v>1E-4</v>
      </c>
      <c r="X7" s="237">
        <v>0.20458999999999999</v>
      </c>
    </row>
    <row r="8" spans="1:24" x14ac:dyDescent="0.3">
      <c r="B8" s="421"/>
      <c r="C8" s="424"/>
      <c r="D8" s="94" t="s">
        <v>835</v>
      </c>
      <c r="E8" s="95">
        <v>0.47970000000000002</v>
      </c>
      <c r="F8" s="101">
        <v>2.3560000000000001E-2</v>
      </c>
      <c r="H8" s="429"/>
      <c r="I8" s="429"/>
      <c r="J8" s="94" t="s">
        <v>835</v>
      </c>
      <c r="K8" s="95">
        <v>0.81469999999999998</v>
      </c>
      <c r="L8" s="101">
        <v>4.0320000000000002E-2</v>
      </c>
      <c r="N8" s="429"/>
      <c r="O8" s="429"/>
      <c r="P8" s="94" t="s">
        <v>15</v>
      </c>
      <c r="Q8" s="95">
        <v>0.65710000000000002</v>
      </c>
      <c r="R8" s="101">
        <v>6.6309999999999994E-2</v>
      </c>
      <c r="T8" s="429"/>
      <c r="U8" s="429"/>
      <c r="V8" s="238" t="s">
        <v>11</v>
      </c>
      <c r="W8" s="238">
        <v>1E-4</v>
      </c>
      <c r="X8" s="239">
        <v>0.38257999999999998</v>
      </c>
    </row>
    <row r="9" spans="1:24" x14ac:dyDescent="0.3">
      <c r="B9" s="421"/>
      <c r="C9" s="425"/>
      <c r="D9" s="334" t="s">
        <v>841</v>
      </c>
      <c r="E9" s="335">
        <v>0.30459999999999998</v>
      </c>
      <c r="F9" s="336">
        <v>2.8000000000000001E-2</v>
      </c>
      <c r="H9" s="429"/>
      <c r="I9" s="429"/>
      <c r="J9" s="334" t="s">
        <v>841</v>
      </c>
      <c r="K9" s="335">
        <v>0.76090000000000002</v>
      </c>
      <c r="L9" s="336">
        <v>4.2000000000000003E-2</v>
      </c>
      <c r="N9" s="429"/>
      <c r="O9" s="429"/>
      <c r="P9" s="115" t="s">
        <v>16</v>
      </c>
      <c r="Q9" s="116">
        <v>0.68569999999999998</v>
      </c>
      <c r="R9" s="117">
        <v>4.9279999999999997E-2</v>
      </c>
      <c r="T9" s="429"/>
      <c r="U9" s="429"/>
      <c r="V9" s="238" t="s">
        <v>12</v>
      </c>
      <c r="W9" s="238">
        <v>1E-4</v>
      </c>
      <c r="X9" s="239">
        <v>0.47871000000000002</v>
      </c>
    </row>
    <row r="10" spans="1:24" ht="14.4" customHeight="1" x14ac:dyDescent="0.3">
      <c r="B10" s="421"/>
      <c r="C10" s="426"/>
      <c r="D10" s="115" t="s">
        <v>7</v>
      </c>
      <c r="E10" s="116">
        <v>0.90869999999999995</v>
      </c>
      <c r="F10" s="117">
        <v>0.19478000000000001</v>
      </c>
      <c r="H10" s="429"/>
      <c r="I10" s="432"/>
      <c r="J10" s="115" t="s">
        <v>7</v>
      </c>
      <c r="K10" s="116">
        <v>0.91510000000000002</v>
      </c>
      <c r="L10" s="117">
        <v>0.34234999999999999</v>
      </c>
      <c r="N10" s="429"/>
      <c r="O10" s="433" t="s">
        <v>8</v>
      </c>
      <c r="P10" s="92" t="s">
        <v>14</v>
      </c>
      <c r="Q10" s="93">
        <v>0.75270000000000004</v>
      </c>
      <c r="R10" s="100">
        <v>9.7680000000000003E-2</v>
      </c>
      <c r="T10" s="429"/>
      <c r="U10" s="432"/>
      <c r="V10" s="240" t="s">
        <v>13</v>
      </c>
      <c r="W10" s="240">
        <v>1E-4</v>
      </c>
      <c r="X10" s="241">
        <v>0.51349999999999996</v>
      </c>
    </row>
    <row r="11" spans="1:24" ht="15" customHeight="1" x14ac:dyDescent="0.3">
      <c r="B11" s="421"/>
      <c r="C11" s="427" t="s">
        <v>8</v>
      </c>
      <c r="D11" s="230" t="s">
        <v>6</v>
      </c>
      <c r="E11" s="231">
        <v>3.5000000000000001E-3</v>
      </c>
      <c r="F11" s="232">
        <v>0.18894</v>
      </c>
      <c r="H11" s="429"/>
      <c r="I11" s="433" t="s">
        <v>8</v>
      </c>
      <c r="J11" s="92" t="s">
        <v>6</v>
      </c>
      <c r="K11" s="93">
        <v>0.65580000000000005</v>
      </c>
      <c r="L11" s="100">
        <v>8.3430000000000004E-2</v>
      </c>
      <c r="N11" s="429"/>
      <c r="O11" s="429"/>
      <c r="P11" s="233" t="s">
        <v>15</v>
      </c>
      <c r="Q11" s="234">
        <v>2.8570000000000002E-2</v>
      </c>
      <c r="R11" s="235">
        <v>0.32090000000000002</v>
      </c>
      <c r="T11" s="429"/>
      <c r="U11" s="433" t="s">
        <v>8</v>
      </c>
      <c r="V11" s="242" t="s">
        <v>10</v>
      </c>
      <c r="W11" s="242">
        <v>1.1999999999999999E-3</v>
      </c>
      <c r="X11" s="243">
        <v>7.7950000000000005E-2</v>
      </c>
    </row>
    <row r="12" spans="1:24" ht="15" customHeight="1" thickBot="1" x14ac:dyDescent="0.35">
      <c r="B12" s="421"/>
      <c r="C12" s="423"/>
      <c r="D12" s="94" t="s">
        <v>835</v>
      </c>
      <c r="E12" s="95">
        <v>0.7984</v>
      </c>
      <c r="F12" s="101">
        <v>1.738E-2</v>
      </c>
      <c r="H12" s="429"/>
      <c r="I12" s="429"/>
      <c r="J12" s="334" t="s">
        <v>841</v>
      </c>
      <c r="K12" s="93">
        <v>0.58989999999999998</v>
      </c>
      <c r="L12" s="100">
        <v>3.7999999999999999E-2</v>
      </c>
      <c r="N12" s="430"/>
      <c r="O12" s="430"/>
      <c r="P12" s="96" t="s">
        <v>16</v>
      </c>
      <c r="Q12" s="97">
        <v>0.97140000000000004</v>
      </c>
      <c r="R12" s="102">
        <v>0.10489999999999999</v>
      </c>
      <c r="T12" s="429"/>
      <c r="U12" s="429"/>
      <c r="V12" s="238" t="s">
        <v>11</v>
      </c>
      <c r="W12" s="238">
        <v>2.0000000000000001E-4</v>
      </c>
      <c r="X12" s="239">
        <v>0.19649</v>
      </c>
    </row>
    <row r="13" spans="1:24" ht="14.4" customHeight="1" thickTop="1" x14ac:dyDescent="0.3">
      <c r="B13" s="421"/>
      <c r="C13" s="424"/>
      <c r="D13" s="334" t="s">
        <v>841</v>
      </c>
      <c r="E13" s="95">
        <v>0.14530000000000001</v>
      </c>
      <c r="F13" s="101">
        <v>4.2999999999999997E-2</v>
      </c>
      <c r="H13" s="429"/>
      <c r="I13" s="429"/>
      <c r="J13" s="94" t="s">
        <v>835</v>
      </c>
      <c r="K13" s="95">
        <v>0.24959999999999999</v>
      </c>
      <c r="L13" s="101">
        <v>5.883E-2</v>
      </c>
      <c r="N13" s="442" t="s">
        <v>9</v>
      </c>
      <c r="O13" s="442" t="s">
        <v>5</v>
      </c>
      <c r="P13" s="88" t="s">
        <v>14</v>
      </c>
      <c r="Q13" s="89">
        <v>0.8</v>
      </c>
      <c r="R13" s="103">
        <v>0.14313999999999999</v>
      </c>
      <c r="T13" s="429"/>
      <c r="U13" s="429"/>
      <c r="V13" s="238" t="s">
        <v>12</v>
      </c>
      <c r="W13" s="238">
        <v>8.0000000000000004E-4</v>
      </c>
      <c r="X13" s="239">
        <v>0.34044999999999997</v>
      </c>
    </row>
    <row r="14" spans="1:24" ht="15" thickBot="1" x14ac:dyDescent="0.35">
      <c r="B14" s="422"/>
      <c r="C14" s="425"/>
      <c r="D14" s="96" t="s">
        <v>7</v>
      </c>
      <c r="E14" s="97">
        <v>0.64910000000000001</v>
      </c>
      <c r="F14" s="102">
        <v>0.22933999999999999</v>
      </c>
      <c r="H14" s="430"/>
      <c r="I14" s="430"/>
      <c r="J14" s="96" t="s">
        <v>7</v>
      </c>
      <c r="K14" s="97">
        <v>0.747</v>
      </c>
      <c r="L14" s="102">
        <v>0.32745000000000002</v>
      </c>
      <c r="N14" s="435"/>
      <c r="O14" s="435"/>
      <c r="P14" s="90" t="s">
        <v>15</v>
      </c>
      <c r="Q14" s="91" t="s">
        <v>38</v>
      </c>
      <c r="R14" s="104" t="s">
        <v>38</v>
      </c>
      <c r="T14" s="446"/>
      <c r="U14" s="430"/>
      <c r="V14" s="244" t="s">
        <v>13</v>
      </c>
      <c r="W14" s="244">
        <v>6.8999999999999999E-3</v>
      </c>
      <c r="X14" s="245">
        <v>0.21357000000000001</v>
      </c>
    </row>
    <row r="15" spans="1:24" ht="15" thickTop="1" x14ac:dyDescent="0.3">
      <c r="B15" s="434" t="s">
        <v>9</v>
      </c>
      <c r="C15" s="434" t="s">
        <v>5</v>
      </c>
      <c r="D15" s="88" t="s">
        <v>6</v>
      </c>
      <c r="E15" s="89">
        <v>1E-4</v>
      </c>
      <c r="F15" s="103">
        <v>0.23185</v>
      </c>
      <c r="H15" s="434" t="s">
        <v>9</v>
      </c>
      <c r="I15" s="434" t="s">
        <v>5</v>
      </c>
      <c r="J15" s="88" t="s">
        <v>6</v>
      </c>
      <c r="K15" s="89">
        <v>0.54330000000000001</v>
      </c>
      <c r="L15" s="103">
        <v>0.19118855663624201</v>
      </c>
      <c r="N15" s="435"/>
      <c r="O15" s="437"/>
      <c r="P15" s="112" t="s">
        <v>16</v>
      </c>
      <c r="Q15" s="113">
        <v>0.3</v>
      </c>
      <c r="R15" s="114">
        <v>0.31196000000000002</v>
      </c>
      <c r="T15" s="434" t="s">
        <v>9</v>
      </c>
      <c r="U15" s="442" t="s">
        <v>5</v>
      </c>
      <c r="V15" s="236" t="s">
        <v>10</v>
      </c>
      <c r="W15" s="236">
        <v>1E-4</v>
      </c>
      <c r="X15" s="237">
        <v>0.23185</v>
      </c>
    </row>
    <row r="16" spans="1:24" ht="15" customHeight="1" x14ac:dyDescent="0.3">
      <c r="B16" s="435"/>
      <c r="C16" s="435"/>
      <c r="D16" s="90" t="s">
        <v>835</v>
      </c>
      <c r="E16" s="91">
        <v>0.184</v>
      </c>
      <c r="F16" s="104">
        <v>4.8959999999999997E-2</v>
      </c>
      <c r="H16" s="435"/>
      <c r="I16" s="435"/>
      <c r="J16" s="90" t="s">
        <v>835</v>
      </c>
      <c r="K16" s="91">
        <v>0.79449999999999998</v>
      </c>
      <c r="L16" s="104">
        <v>8.5330000000000003E-2</v>
      </c>
      <c r="N16" s="435"/>
      <c r="O16" s="443" t="s">
        <v>8</v>
      </c>
      <c r="P16" s="88" t="s">
        <v>14</v>
      </c>
      <c r="Q16" s="89">
        <v>0.6</v>
      </c>
      <c r="R16" s="103">
        <v>0.20480999999999999</v>
      </c>
      <c r="T16" s="435"/>
      <c r="U16" s="435"/>
      <c r="V16" s="133" t="s">
        <v>11</v>
      </c>
      <c r="W16" s="133">
        <v>0.3327</v>
      </c>
      <c r="X16" s="134">
        <v>0.10248</v>
      </c>
    </row>
    <row r="17" spans="2:24" x14ac:dyDescent="0.3">
      <c r="B17" s="435"/>
      <c r="C17" s="435"/>
      <c r="D17" s="88" t="s">
        <v>841</v>
      </c>
      <c r="E17" s="89">
        <v>0.41689999999999999</v>
      </c>
      <c r="F17" s="103">
        <v>0.43</v>
      </c>
      <c r="H17" s="435"/>
      <c r="I17" s="435"/>
      <c r="J17" s="90" t="s">
        <v>841</v>
      </c>
      <c r="K17" s="91">
        <v>0.70750000000000002</v>
      </c>
      <c r="L17" s="104">
        <v>0.09</v>
      </c>
      <c r="N17" s="435"/>
      <c r="O17" s="435"/>
      <c r="P17" s="90" t="s">
        <v>15</v>
      </c>
      <c r="Q17" s="91" t="s">
        <v>38</v>
      </c>
      <c r="R17" s="104" t="s">
        <v>38</v>
      </c>
      <c r="T17" s="435"/>
      <c r="U17" s="435"/>
      <c r="V17" s="133" t="s">
        <v>12</v>
      </c>
      <c r="W17" s="133">
        <v>0.50970000000000004</v>
      </c>
      <c r="X17" s="134">
        <v>0.23594999999999999</v>
      </c>
    </row>
    <row r="18" spans="2:24" ht="15" customHeight="1" thickBot="1" x14ac:dyDescent="0.35">
      <c r="B18" s="435"/>
      <c r="C18" s="437"/>
      <c r="D18" s="340" t="s">
        <v>7</v>
      </c>
      <c r="E18" s="113">
        <v>0.91779999999999995</v>
      </c>
      <c r="F18" s="114">
        <v>0.33783000000000002</v>
      </c>
      <c r="H18" s="435"/>
      <c r="I18" s="437"/>
      <c r="J18" s="112" t="s">
        <v>7</v>
      </c>
      <c r="K18" s="113">
        <v>0.86529999999999996</v>
      </c>
      <c r="L18" s="114">
        <v>0.61525609650650404</v>
      </c>
      <c r="N18" s="436"/>
      <c r="O18" s="436"/>
      <c r="P18" s="98" t="s">
        <v>16</v>
      </c>
      <c r="Q18" s="99">
        <v>0.6</v>
      </c>
      <c r="R18" s="105">
        <v>0.24859999999999999</v>
      </c>
      <c r="T18" s="435"/>
      <c r="U18" s="437"/>
      <c r="V18" s="240" t="s">
        <v>13</v>
      </c>
      <c r="W18" s="240">
        <v>1.6500000000000001E-2</v>
      </c>
      <c r="X18" s="241">
        <v>0.18740000000000001</v>
      </c>
    </row>
    <row r="19" spans="2:24" ht="27.6" customHeight="1" x14ac:dyDescent="0.3">
      <c r="B19" s="435"/>
      <c r="C19" s="435" t="s">
        <v>8</v>
      </c>
      <c r="D19" s="88" t="s">
        <v>6</v>
      </c>
      <c r="E19" s="89">
        <v>5.5800000000000002E-2</v>
      </c>
      <c r="F19" s="103">
        <v>0.216</v>
      </c>
      <c r="H19" s="435"/>
      <c r="I19" s="435" t="s">
        <v>8</v>
      </c>
      <c r="J19" s="88" t="s">
        <v>6</v>
      </c>
      <c r="K19" s="89">
        <v>0.41310000000000002</v>
      </c>
      <c r="L19" s="103">
        <v>0.18312274741978099</v>
      </c>
      <c r="T19" s="435"/>
      <c r="U19" s="443" t="s">
        <v>8</v>
      </c>
      <c r="V19" s="131" t="s">
        <v>10</v>
      </c>
      <c r="W19" s="131">
        <v>6.7500000000000004E-2</v>
      </c>
      <c r="X19" s="132">
        <v>0.21190999999999999</v>
      </c>
    </row>
    <row r="20" spans="2:24" ht="28.2" customHeight="1" x14ac:dyDescent="0.3">
      <c r="B20" s="435"/>
      <c r="C20" s="435"/>
      <c r="D20" s="90" t="s">
        <v>835</v>
      </c>
      <c r="E20" s="91">
        <v>0.4834</v>
      </c>
      <c r="F20" s="104">
        <v>4.1020000000000001E-2</v>
      </c>
      <c r="H20" s="435"/>
      <c r="I20" s="435"/>
      <c r="J20" s="90" t="s">
        <v>835</v>
      </c>
      <c r="K20" s="91">
        <v>0.1983</v>
      </c>
      <c r="L20" s="104">
        <v>0.10566</v>
      </c>
      <c r="T20" s="435"/>
      <c r="U20" s="435"/>
      <c r="V20" s="133" t="s">
        <v>11</v>
      </c>
      <c r="W20" s="133">
        <v>0.14249999999999999</v>
      </c>
      <c r="X20" s="134">
        <v>0.12703</v>
      </c>
    </row>
    <row r="21" spans="2:24" ht="14.4" customHeight="1" thickBot="1" x14ac:dyDescent="0.35">
      <c r="B21" s="435"/>
      <c r="C21" s="435"/>
      <c r="D21" s="90" t="s">
        <v>841</v>
      </c>
      <c r="E21" s="338">
        <v>0.70069999999999999</v>
      </c>
      <c r="F21" s="339">
        <v>3.5999999999999997E-2</v>
      </c>
      <c r="H21" s="435"/>
      <c r="I21" s="435"/>
      <c r="J21" s="90" t="s">
        <v>841</v>
      </c>
      <c r="K21" s="337">
        <v>0.38540000000000002</v>
      </c>
      <c r="L21" s="339">
        <v>8.6999999999999994E-2</v>
      </c>
      <c r="T21" s="435"/>
      <c r="U21" s="435"/>
      <c r="V21" s="133" t="s">
        <v>12</v>
      </c>
      <c r="W21" s="133">
        <v>0.14369999999999999</v>
      </c>
      <c r="X21" s="134">
        <v>0.27733000000000002</v>
      </c>
    </row>
    <row r="22" spans="2:24" ht="15" thickBot="1" x14ac:dyDescent="0.35">
      <c r="B22" s="436"/>
      <c r="C22" s="436"/>
      <c r="D22" s="98" t="s">
        <v>7</v>
      </c>
      <c r="E22" s="99">
        <v>0.77859999999999996</v>
      </c>
      <c r="F22" s="105">
        <v>0.33822999999999998</v>
      </c>
      <c r="H22" s="436"/>
      <c r="I22" s="436"/>
      <c r="J22" s="98" t="s">
        <v>7</v>
      </c>
      <c r="K22" s="99">
        <v>0.42649999999999999</v>
      </c>
      <c r="L22" s="105">
        <v>0.64573794739756696</v>
      </c>
      <c r="O22" s="368" t="s">
        <v>837</v>
      </c>
      <c r="P22" s="369"/>
      <c r="Q22" s="369"/>
      <c r="R22" s="370"/>
      <c r="T22" s="436"/>
      <c r="U22" s="436"/>
      <c r="V22" s="246" t="s">
        <v>13</v>
      </c>
      <c r="W22" s="246">
        <v>4.7800000000000002E-2</v>
      </c>
      <c r="X22" s="247">
        <v>5.289E-2</v>
      </c>
    </row>
    <row r="23" spans="2:24" ht="28.2" thickBot="1" x14ac:dyDescent="0.35">
      <c r="N23" s="83"/>
      <c r="O23" s="107" t="s">
        <v>0</v>
      </c>
      <c r="P23" s="108" t="s">
        <v>1</v>
      </c>
      <c r="Q23" s="109" t="s">
        <v>2</v>
      </c>
      <c r="R23" s="110" t="s">
        <v>3</v>
      </c>
    </row>
    <row r="24" spans="2:24" x14ac:dyDescent="0.3">
      <c r="D24" s="138"/>
      <c r="E24" s="138"/>
      <c r="N24" s="440" t="s">
        <v>4</v>
      </c>
      <c r="O24" s="139" t="s">
        <v>5</v>
      </c>
      <c r="P24" s="121" t="s">
        <v>37</v>
      </c>
      <c r="Q24" s="122">
        <v>6.6000000000000003E-2</v>
      </c>
      <c r="R24" s="123">
        <v>0.12747</v>
      </c>
    </row>
    <row r="25" spans="2:24" ht="28.2" thickBot="1" x14ac:dyDescent="0.35">
      <c r="N25" s="441"/>
      <c r="O25" s="130" t="s">
        <v>8</v>
      </c>
      <c r="P25" s="118" t="s">
        <v>37</v>
      </c>
      <c r="Q25" s="119">
        <v>0.41880000000000001</v>
      </c>
      <c r="R25" s="120">
        <v>9.4189999999999996E-2</v>
      </c>
    </row>
    <row r="26" spans="2:24" ht="15" customHeight="1" thickTop="1" x14ac:dyDescent="0.3">
      <c r="N26" s="438" t="s">
        <v>9</v>
      </c>
      <c r="O26" s="140" t="s">
        <v>5</v>
      </c>
      <c r="P26" s="127" t="s">
        <v>37</v>
      </c>
      <c r="Q26" s="128">
        <v>0.29809999999999998</v>
      </c>
      <c r="R26" s="129">
        <v>8.4989999999999996E-2</v>
      </c>
    </row>
    <row r="27" spans="2:24" ht="28.2" thickBot="1" x14ac:dyDescent="0.35">
      <c r="N27" s="439"/>
      <c r="O27" s="106" t="s">
        <v>8</v>
      </c>
      <c r="P27" s="124" t="s">
        <v>37</v>
      </c>
      <c r="Q27" s="125">
        <v>0.44869999999999999</v>
      </c>
      <c r="R27" s="126">
        <v>0.10918</v>
      </c>
    </row>
    <row r="31" spans="2:24" ht="15" customHeight="1" x14ac:dyDescent="0.3"/>
    <row r="32" spans="2:24" ht="15" customHeight="1" x14ac:dyDescent="0.3"/>
    <row r="33" ht="15" customHeight="1" x14ac:dyDescent="0.3"/>
    <row r="36" ht="55.2" customHeight="1" x14ac:dyDescent="0.3"/>
  </sheetData>
  <mergeCells count="36">
    <mergeCell ref="T15:T22"/>
    <mergeCell ref="U15:U18"/>
    <mergeCell ref="U19:U22"/>
    <mergeCell ref="T7:T14"/>
    <mergeCell ref="U7:U10"/>
    <mergeCell ref="U11:U14"/>
    <mergeCell ref="T3:X3"/>
    <mergeCell ref="B3:F3"/>
    <mergeCell ref="C5:F5"/>
    <mergeCell ref="U5:X5"/>
    <mergeCell ref="O5:R5"/>
    <mergeCell ref="I5:L5"/>
    <mergeCell ref="N26:N27"/>
    <mergeCell ref="N24:N25"/>
    <mergeCell ref="N7:N12"/>
    <mergeCell ref="O7:O9"/>
    <mergeCell ref="O10:O12"/>
    <mergeCell ref="N13:N18"/>
    <mergeCell ref="O13:O15"/>
    <mergeCell ref="O16:O18"/>
    <mergeCell ref="A1:G1"/>
    <mergeCell ref="O22:R22"/>
    <mergeCell ref="B7:B14"/>
    <mergeCell ref="C7:C10"/>
    <mergeCell ref="C11:C14"/>
    <mergeCell ref="H7:H14"/>
    <mergeCell ref="H3:L3"/>
    <mergeCell ref="I7:I10"/>
    <mergeCell ref="I11:I14"/>
    <mergeCell ref="N3:R3"/>
    <mergeCell ref="B15:B22"/>
    <mergeCell ref="C19:C22"/>
    <mergeCell ref="C15:C18"/>
    <mergeCell ref="H15:H22"/>
    <mergeCell ref="I15:I18"/>
    <mergeCell ref="I19:I22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571247-1204-4021-88F5-49B518F68E65}">
  <dimension ref="A1:AG458"/>
  <sheetViews>
    <sheetView topLeftCell="B1" zoomScale="40" zoomScaleNormal="40" workbookViewId="0">
      <selection activeCell="L2" sqref="L2"/>
    </sheetView>
  </sheetViews>
  <sheetFormatPr baseColWidth="10" defaultRowHeight="14.4" x14ac:dyDescent="0.3"/>
  <cols>
    <col min="2" max="2" width="66.77734375" bestFit="1" customWidth="1"/>
    <col min="3" max="3" width="18" bestFit="1" customWidth="1"/>
    <col min="4" max="5" width="24.109375" bestFit="1" customWidth="1"/>
    <col min="6" max="6" width="25.6640625" bestFit="1" customWidth="1"/>
    <col min="7" max="7" width="15.44140625" bestFit="1" customWidth="1"/>
    <col min="8" max="9" width="24.109375" bestFit="1" customWidth="1"/>
    <col min="10" max="10" width="25.6640625" bestFit="1" customWidth="1"/>
    <col min="11" max="11" width="15.44140625" bestFit="1" customWidth="1"/>
    <col min="12" max="13" width="22.21875" bestFit="1" customWidth="1"/>
    <col min="14" max="14" width="23.5546875" bestFit="1" customWidth="1"/>
    <col min="15" max="17" width="23.5546875" customWidth="1"/>
    <col min="18" max="18" width="35.109375" bestFit="1" customWidth="1"/>
    <col min="21" max="21" width="68.21875" bestFit="1" customWidth="1"/>
    <col min="22" max="22" width="16.21875" bestFit="1" customWidth="1"/>
    <col min="23" max="24" width="26.6640625" bestFit="1" customWidth="1"/>
    <col min="25" max="25" width="27.88671875" bestFit="1" customWidth="1"/>
    <col min="26" max="26" width="16.21875" bestFit="1" customWidth="1"/>
    <col min="27" max="28" width="26.6640625" bestFit="1" customWidth="1"/>
    <col min="29" max="29" width="27.88671875" bestFit="1" customWidth="1"/>
    <col min="30" max="30" width="16.21875" customWidth="1"/>
    <col min="31" max="32" width="24.5546875" bestFit="1" customWidth="1"/>
    <col min="33" max="33" width="25.6640625" bestFit="1" customWidth="1"/>
  </cols>
  <sheetData>
    <row r="1" spans="1:33" ht="47.4" x14ac:dyDescent="0.9">
      <c r="A1" s="360" t="s">
        <v>200</v>
      </c>
      <c r="B1" s="360"/>
      <c r="C1" s="360"/>
      <c r="D1" s="360"/>
      <c r="E1" s="360"/>
      <c r="F1" s="360"/>
      <c r="G1" s="360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</row>
    <row r="2" spans="1:33" ht="47.4" x14ac:dyDescent="0.9">
      <c r="A2" s="202"/>
      <c r="B2" s="202"/>
      <c r="C2" s="202"/>
      <c r="D2" s="202"/>
      <c r="E2" s="202"/>
      <c r="F2" s="202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</row>
    <row r="3" spans="1:33" ht="49.8" customHeight="1" x14ac:dyDescent="0.3">
      <c r="B3" s="448" t="s">
        <v>19</v>
      </c>
      <c r="C3" s="448"/>
      <c r="D3" s="448"/>
      <c r="E3" s="448"/>
      <c r="F3" s="448"/>
      <c r="G3" s="448"/>
      <c r="H3" s="448"/>
      <c r="I3" s="448"/>
      <c r="J3" s="448"/>
      <c r="K3" s="448"/>
      <c r="L3" s="448"/>
      <c r="M3" s="448"/>
      <c r="N3" s="448"/>
      <c r="O3" s="448"/>
      <c r="P3" s="448"/>
      <c r="Q3" s="448"/>
      <c r="R3" s="448"/>
      <c r="U3" s="447" t="s">
        <v>18</v>
      </c>
      <c r="V3" s="447"/>
      <c r="W3" s="447"/>
      <c r="X3" s="447"/>
      <c r="Y3" s="447"/>
      <c r="Z3" s="447"/>
      <c r="AA3" s="447"/>
      <c r="AB3" s="447"/>
      <c r="AC3" s="447"/>
      <c r="AD3" s="447"/>
      <c r="AE3" s="447"/>
      <c r="AF3" s="447"/>
      <c r="AG3" s="447"/>
    </row>
    <row r="4" spans="1:33" x14ac:dyDescent="0.3"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</row>
    <row r="5" spans="1:33" ht="21" x14ac:dyDescent="0.3">
      <c r="B5" s="431" t="s">
        <v>208</v>
      </c>
      <c r="C5" s="431"/>
      <c r="D5" s="431"/>
      <c r="E5" s="431"/>
      <c r="F5" s="431"/>
      <c r="U5" s="431" t="s">
        <v>208</v>
      </c>
      <c r="V5" s="431"/>
      <c r="W5" s="431"/>
      <c r="X5" s="431"/>
      <c r="Y5" s="431"/>
      <c r="Z5" s="3"/>
      <c r="AA5" s="3"/>
      <c r="AB5" s="3"/>
      <c r="AC5" s="3"/>
      <c r="AD5" s="3"/>
      <c r="AE5" s="3"/>
      <c r="AF5" s="3"/>
      <c r="AG5" s="3"/>
    </row>
    <row r="6" spans="1:33" ht="15" thickBot="1" x14ac:dyDescent="0.35"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</row>
    <row r="7" spans="1:33" ht="15" thickBot="1" x14ac:dyDescent="0.35">
      <c r="B7" s="266" t="s">
        <v>139</v>
      </c>
      <c r="C7" s="197" t="s">
        <v>192</v>
      </c>
      <c r="D7" s="197" t="s">
        <v>201</v>
      </c>
      <c r="E7" s="197" t="s">
        <v>202</v>
      </c>
      <c r="F7" s="197" t="s">
        <v>203</v>
      </c>
      <c r="G7" s="197" t="s">
        <v>196</v>
      </c>
      <c r="H7" s="197" t="s">
        <v>228</v>
      </c>
      <c r="I7" s="197" t="s">
        <v>229</v>
      </c>
      <c r="J7" s="197" t="s">
        <v>230</v>
      </c>
      <c r="K7" s="197" t="s">
        <v>300</v>
      </c>
      <c r="L7" s="197" t="s">
        <v>141</v>
      </c>
      <c r="M7" s="197" t="s">
        <v>142</v>
      </c>
      <c r="N7" s="197" t="s">
        <v>143</v>
      </c>
      <c r="O7" s="197" t="s">
        <v>301</v>
      </c>
      <c r="P7" s="197" t="s">
        <v>204</v>
      </c>
      <c r="Q7" s="197" t="s">
        <v>205</v>
      </c>
      <c r="R7" s="198" t="s">
        <v>206</v>
      </c>
      <c r="U7" s="195" t="s">
        <v>139</v>
      </c>
      <c r="V7" s="196" t="s">
        <v>192</v>
      </c>
      <c r="W7" s="197" t="s">
        <v>193</v>
      </c>
      <c r="X7" s="197" t="s">
        <v>194</v>
      </c>
      <c r="Y7" s="197" t="s">
        <v>195</v>
      </c>
      <c r="Z7" s="197" t="s">
        <v>196</v>
      </c>
      <c r="AA7" s="197" t="s">
        <v>197</v>
      </c>
      <c r="AB7" s="197" t="s">
        <v>198</v>
      </c>
      <c r="AC7" s="197" t="s">
        <v>199</v>
      </c>
      <c r="AD7" s="197" t="s">
        <v>140</v>
      </c>
      <c r="AE7" s="197" t="s">
        <v>141</v>
      </c>
      <c r="AF7" s="197" t="s">
        <v>142</v>
      </c>
      <c r="AG7" s="198" t="s">
        <v>143</v>
      </c>
    </row>
    <row r="8" spans="1:33" x14ac:dyDescent="0.3">
      <c r="B8" s="203" t="s">
        <v>231</v>
      </c>
      <c r="C8" s="204">
        <v>0.56980064012059595</v>
      </c>
      <c r="D8" s="248">
        <v>-0.21984394405824301</v>
      </c>
      <c r="E8" s="248">
        <v>-0.58004345305849403</v>
      </c>
      <c r="F8" s="147">
        <v>-0.98613978594119001</v>
      </c>
      <c r="G8" s="147">
        <v>-0.178727984439774</v>
      </c>
      <c r="H8" s="248">
        <v>0.21984394407167601</v>
      </c>
      <c r="I8" s="147">
        <v>-0.38743330008939603</v>
      </c>
      <c r="J8" s="248">
        <v>-0.78668127875323401</v>
      </c>
      <c r="K8" s="248">
        <v>-1.1500720313594901</v>
      </c>
      <c r="L8" s="248">
        <v>0.58004345305849403</v>
      </c>
      <c r="M8" s="147">
        <v>0.38743330008938998</v>
      </c>
      <c r="N8" s="248">
        <v>-0.16951750823131001</v>
      </c>
      <c r="O8" s="147">
        <v>-0.27726112230998301</v>
      </c>
      <c r="P8" s="147">
        <v>0.98613978594200302</v>
      </c>
      <c r="Q8" s="248">
        <v>0.78668127875323102</v>
      </c>
      <c r="R8" s="267">
        <v>0.16951750823130901</v>
      </c>
      <c r="U8" s="200" t="s">
        <v>144</v>
      </c>
      <c r="V8" s="204">
        <v>2.4568806445341198</v>
      </c>
      <c r="W8" s="248">
        <v>8.5373636401584498E-3</v>
      </c>
      <c r="X8" s="147">
        <v>-0.15099606847744701</v>
      </c>
      <c r="Y8" s="147">
        <v>-2.5974644539149701</v>
      </c>
      <c r="Z8" s="147">
        <v>2.5769881504744498</v>
      </c>
      <c r="AA8" s="147">
        <v>0.15099606847744901</v>
      </c>
      <c r="AB8" s="248">
        <v>0.145319115951629</v>
      </c>
      <c r="AC8" s="147">
        <v>-2.5275894947626898</v>
      </c>
      <c r="AD8" s="147">
        <v>-0.46636126478999901</v>
      </c>
      <c r="AE8" s="147">
        <v>2.5974644539149701</v>
      </c>
      <c r="AF8" s="248">
        <v>2.5114743536556801</v>
      </c>
      <c r="AG8" s="205">
        <v>2.5275894947626898</v>
      </c>
    </row>
    <row r="9" spans="1:33" x14ac:dyDescent="0.3">
      <c r="B9" s="199" t="s">
        <v>232</v>
      </c>
      <c r="C9" s="206">
        <v>1.0766026732827001</v>
      </c>
      <c r="D9" s="249">
        <v>-5.1153234056307298E-2</v>
      </c>
      <c r="E9" s="143">
        <v>0.25943548215062601</v>
      </c>
      <c r="F9" s="143">
        <v>-0.32740663759121902</v>
      </c>
      <c r="G9" s="143">
        <v>0.49676475872426301</v>
      </c>
      <c r="H9" s="249">
        <v>5.1153234069740601E-2</v>
      </c>
      <c r="I9" s="249">
        <v>0.28335492511778998</v>
      </c>
      <c r="J9" s="249">
        <v>-0.296638840405197</v>
      </c>
      <c r="K9" s="143">
        <v>0.19620893701172601</v>
      </c>
      <c r="L9" s="143">
        <v>-0.25943548215062501</v>
      </c>
      <c r="M9" s="249">
        <v>-0.28335492511779198</v>
      </c>
      <c r="N9" s="143">
        <v>-0.35026329509045701</v>
      </c>
      <c r="O9" s="143">
        <v>0.88827405920208902</v>
      </c>
      <c r="P9" s="143">
        <v>0.32740663759203098</v>
      </c>
      <c r="Q9" s="249">
        <v>0.296638840405196</v>
      </c>
      <c r="R9" s="207">
        <v>0.350263295090458</v>
      </c>
      <c r="U9" s="199" t="s">
        <v>145</v>
      </c>
      <c r="V9" s="206">
        <v>-0.51573871012916594</v>
      </c>
      <c r="W9" s="143">
        <v>-0.72673176940425699</v>
      </c>
      <c r="X9" s="143">
        <v>-0.40851652236254099</v>
      </c>
      <c r="Y9" s="249">
        <v>-0.68242165077732997</v>
      </c>
      <c r="Z9" s="143">
        <v>-0.65315165807392594</v>
      </c>
      <c r="AA9" s="143">
        <v>0.40851652236254099</v>
      </c>
      <c r="AB9" s="143">
        <v>-0.33242956320769401</v>
      </c>
      <c r="AC9" s="249">
        <v>-0.35502623773995201</v>
      </c>
      <c r="AD9" s="249">
        <v>-1.5239378163156401</v>
      </c>
      <c r="AE9" s="249">
        <v>0.68242165077732997</v>
      </c>
      <c r="AF9" s="249">
        <v>-0.13883758252637701</v>
      </c>
      <c r="AG9" s="250">
        <v>0.35502623773995201</v>
      </c>
    </row>
    <row r="10" spans="1:33" x14ac:dyDescent="0.3">
      <c r="B10" s="199" t="s">
        <v>233</v>
      </c>
      <c r="C10" s="206">
        <v>-0.16889314693463101</v>
      </c>
      <c r="D10" s="249">
        <v>0.91776289293069102</v>
      </c>
      <c r="E10" s="143">
        <v>0.98726519708913596</v>
      </c>
      <c r="F10" s="249">
        <v>-3.2866755939046799</v>
      </c>
      <c r="G10" s="143">
        <v>0.22018506549393499</v>
      </c>
      <c r="H10" s="249">
        <v>-0.91776289291726099</v>
      </c>
      <c r="I10" s="249">
        <v>4.2268513069298602E-2</v>
      </c>
      <c r="J10" s="249">
        <v>-4.2248239237056602</v>
      </c>
      <c r="K10" s="143">
        <v>-0.32145716826709198</v>
      </c>
      <c r="L10" s="143">
        <v>-0.98726519708913696</v>
      </c>
      <c r="M10" s="249">
        <v>-4.2268513069303702E-2</v>
      </c>
      <c r="N10" s="249">
        <v>-4.0373619663424298</v>
      </c>
      <c r="O10" s="249">
        <v>-3.3164907173286999</v>
      </c>
      <c r="P10" s="249">
        <v>3.2866755939054899</v>
      </c>
      <c r="Q10" s="249">
        <v>4.2248239237056602</v>
      </c>
      <c r="R10" s="250">
        <v>4.0373619663424298</v>
      </c>
      <c r="U10" s="199" t="s">
        <v>146</v>
      </c>
      <c r="V10" s="251">
        <v>-1.27257663691282</v>
      </c>
      <c r="W10" s="143">
        <v>3.0106157379394601E-2</v>
      </c>
      <c r="X10" s="143">
        <v>0.53851666239352003</v>
      </c>
      <c r="Y10" s="249">
        <v>0.325709046239893</v>
      </c>
      <c r="Z10" s="143">
        <v>-0.46295640010151801</v>
      </c>
      <c r="AA10" s="143">
        <v>-0.53851666239352003</v>
      </c>
      <c r="AB10" s="143">
        <v>-0.52262482118010301</v>
      </c>
      <c r="AC10" s="249">
        <v>-0.29392872547879101</v>
      </c>
      <c r="AD10" s="249">
        <v>-1.27264504608207</v>
      </c>
      <c r="AE10" s="249">
        <v>-0.325709046239892</v>
      </c>
      <c r="AF10" s="249">
        <v>-0.39013035275994601</v>
      </c>
      <c r="AG10" s="250">
        <v>0.29392872547879101</v>
      </c>
    </row>
    <row r="11" spans="1:33" x14ac:dyDescent="0.3">
      <c r="B11" s="199" t="s">
        <v>234</v>
      </c>
      <c r="C11" s="206">
        <v>0.87151511883168897</v>
      </c>
      <c r="D11" s="143">
        <v>0.74427256834210198</v>
      </c>
      <c r="E11" s="143">
        <v>0.67838983801370101</v>
      </c>
      <c r="F11" s="143">
        <v>0.35279991008331202</v>
      </c>
      <c r="G11" s="143">
        <v>1.08710300667166</v>
      </c>
      <c r="H11" s="143">
        <v>-0.74427256832866995</v>
      </c>
      <c r="I11" s="143">
        <v>-9.3116521417545395E-2</v>
      </c>
      <c r="J11" s="143">
        <v>-0.41185809512907801</v>
      </c>
      <c r="K11" s="143">
        <v>0.41007573842379302</v>
      </c>
      <c r="L11" s="143">
        <v>-0.67838983801370101</v>
      </c>
      <c r="M11" s="143">
        <v>9.3116521417541495E-2</v>
      </c>
      <c r="N11" s="143">
        <v>-8.9011103279003301E-2</v>
      </c>
      <c r="O11" s="249">
        <v>1.3633930524256099</v>
      </c>
      <c r="P11" s="143">
        <v>-0.3527999100825</v>
      </c>
      <c r="Q11" s="143">
        <v>0.41185809512907601</v>
      </c>
      <c r="R11" s="207">
        <v>8.9011103279002399E-2</v>
      </c>
      <c r="U11" s="199" t="s">
        <v>147</v>
      </c>
      <c r="V11" s="206">
        <v>1.2757961661499699</v>
      </c>
      <c r="W11" s="143">
        <v>-2.51826664568339</v>
      </c>
      <c r="X11" s="143">
        <v>-1.23410649736061</v>
      </c>
      <c r="Y11" s="143">
        <v>-2.67370421590521</v>
      </c>
      <c r="Z11" s="143">
        <v>0.31279324320713697</v>
      </c>
      <c r="AA11" s="143">
        <v>1.23410649736061</v>
      </c>
      <c r="AB11" s="143">
        <v>-1.29837446448876</v>
      </c>
      <c r="AC11" s="143">
        <v>-1.5207188278697601</v>
      </c>
      <c r="AD11" s="249">
        <v>-1.72368550516439</v>
      </c>
      <c r="AE11" s="143">
        <v>2.67370421590521</v>
      </c>
      <c r="AF11" s="143">
        <v>6.09101063223704E-2</v>
      </c>
      <c r="AG11" s="207">
        <v>1.5207188278697601</v>
      </c>
    </row>
    <row r="12" spans="1:33" x14ac:dyDescent="0.3">
      <c r="B12" s="199" t="s">
        <v>235</v>
      </c>
      <c r="C12" s="206">
        <v>0.232748128838726</v>
      </c>
      <c r="D12" s="143">
        <v>2.3790500451245498E-2</v>
      </c>
      <c r="E12" s="249">
        <v>0.75640422340978297</v>
      </c>
      <c r="F12" s="249">
        <v>-5.1070799484907302E-2</v>
      </c>
      <c r="G12" s="143">
        <v>-0.27214605121215402</v>
      </c>
      <c r="H12" s="143">
        <v>-2.37905004378136E-2</v>
      </c>
      <c r="I12" s="249">
        <v>0.70537993186939396</v>
      </c>
      <c r="J12" s="249">
        <v>-9.5246736806439802E-2</v>
      </c>
      <c r="K12" s="143">
        <v>-0.15067686617308801</v>
      </c>
      <c r="L12" s="249">
        <v>-0.75640422340978397</v>
      </c>
      <c r="M12" s="249">
        <v>-0.70537993186939696</v>
      </c>
      <c r="N12" s="143">
        <v>-0.57089619824330295</v>
      </c>
      <c r="O12" s="143">
        <v>0.32075535286443002</v>
      </c>
      <c r="P12" s="249">
        <v>5.1070799485718202E-2</v>
      </c>
      <c r="Q12" s="249">
        <v>9.5246736806438498E-2</v>
      </c>
      <c r="R12" s="207">
        <v>0.57089619824330295</v>
      </c>
      <c r="U12" s="199" t="s">
        <v>148</v>
      </c>
      <c r="V12" s="251">
        <v>-1.27257663691282</v>
      </c>
      <c r="W12" s="143">
        <v>3.0106157379396401E-2</v>
      </c>
      <c r="X12" s="143">
        <v>0.242195754208678</v>
      </c>
      <c r="Y12" s="249">
        <v>1.3436332852189901</v>
      </c>
      <c r="Z12" s="143">
        <v>-0.75927730828635998</v>
      </c>
      <c r="AA12" s="143">
        <v>-0.24219575420867701</v>
      </c>
      <c r="AB12" s="143">
        <v>-0.22630391299526101</v>
      </c>
      <c r="AC12" s="249">
        <v>1.0203164216851399</v>
      </c>
      <c r="AD12" s="143">
        <v>-0.25472080710297701</v>
      </c>
      <c r="AE12" s="249">
        <v>-1.3436332852189801</v>
      </c>
      <c r="AF12" s="249">
        <v>-1.4080545917390399</v>
      </c>
      <c r="AG12" s="250">
        <v>-1.0203164216851399</v>
      </c>
    </row>
    <row r="13" spans="1:33" x14ac:dyDescent="0.3">
      <c r="B13" s="199" t="s">
        <v>236</v>
      </c>
      <c r="C13" s="206">
        <v>1.2331087108138199</v>
      </c>
      <c r="D13" s="249">
        <v>-0.76048606917467698</v>
      </c>
      <c r="E13" s="143">
        <v>0.63570250574867704</v>
      </c>
      <c r="F13" s="143">
        <v>0.46333680063535398</v>
      </c>
      <c r="G13" s="143">
        <v>-5.6062038862984998E-2</v>
      </c>
      <c r="H13" s="249">
        <v>0.76048606918810902</v>
      </c>
      <c r="I13" s="249">
        <v>1.36895478383421</v>
      </c>
      <c r="J13" s="249">
        <v>1.2034374329397399</v>
      </c>
      <c r="K13" s="143">
        <v>0.72898199814089804</v>
      </c>
      <c r="L13" s="143">
        <v>-0.63570250574867804</v>
      </c>
      <c r="M13" s="249">
        <v>-1.36895478383421</v>
      </c>
      <c r="N13" s="143">
        <v>6.42131195380653E-2</v>
      </c>
      <c r="O13" s="249">
        <v>1.83552353495979</v>
      </c>
      <c r="P13" s="143">
        <v>-0.46333680063454402</v>
      </c>
      <c r="Q13" s="249">
        <v>-1.2034374329397499</v>
      </c>
      <c r="R13" s="207">
        <v>-6.4213119538064897E-2</v>
      </c>
      <c r="U13" s="199" t="s">
        <v>149</v>
      </c>
      <c r="V13" s="251">
        <v>-1.27257663691282</v>
      </c>
      <c r="W13" s="143">
        <v>3.0106157379394299E-2</v>
      </c>
      <c r="X13" s="249">
        <v>1.67436493554154</v>
      </c>
      <c r="Y13" s="249">
        <v>0.29036376845598899</v>
      </c>
      <c r="Z13" s="143">
        <v>0.672891873046499</v>
      </c>
      <c r="AA13" s="249">
        <v>-1.67436493554154</v>
      </c>
      <c r="AB13" s="249">
        <v>-1.6584730943281201</v>
      </c>
      <c r="AC13" s="143">
        <v>-1.4651222764107099</v>
      </c>
      <c r="AD13" s="249">
        <v>-1.30799032386597</v>
      </c>
      <c r="AE13" s="249">
        <v>-0.29036376845598799</v>
      </c>
      <c r="AF13" s="249">
        <v>-0.354785074976041</v>
      </c>
      <c r="AG13" s="207">
        <v>1.4651222764107099</v>
      </c>
    </row>
    <row r="14" spans="1:33" x14ac:dyDescent="0.3">
      <c r="B14" s="199" t="s">
        <v>237</v>
      </c>
      <c r="C14" s="206">
        <v>0.114873466540363</v>
      </c>
      <c r="D14" s="143">
        <v>5.3230990120148799E-2</v>
      </c>
      <c r="E14" s="143">
        <v>-0.35503598125455998</v>
      </c>
      <c r="F14" s="249">
        <v>-1.0543069844666999</v>
      </c>
      <c r="G14" s="143">
        <v>-0.36058022384161498</v>
      </c>
      <c r="H14" s="143">
        <v>-5.32309901067156E-2</v>
      </c>
      <c r="I14" s="143">
        <v>-0.435500762463853</v>
      </c>
      <c r="J14" s="249">
        <v>-1.1279234114571299</v>
      </c>
      <c r="K14" s="249">
        <v>-1.3799917331358</v>
      </c>
      <c r="L14" s="143">
        <v>0.35503598125456198</v>
      </c>
      <c r="M14" s="143">
        <v>0.435500762463851</v>
      </c>
      <c r="N14" s="249">
        <v>-0.46269217856074901</v>
      </c>
      <c r="O14" s="143">
        <v>-0.80035549441572396</v>
      </c>
      <c r="P14" s="249">
        <v>1.0543069844675099</v>
      </c>
      <c r="Q14" s="249">
        <v>1.1279234114571299</v>
      </c>
      <c r="R14" s="250">
        <v>0.46269217856075101</v>
      </c>
      <c r="U14" s="199" t="s">
        <v>150</v>
      </c>
      <c r="V14" s="206">
        <v>-2.8061383298543501E-2</v>
      </c>
      <c r="W14" s="249">
        <v>3.6498900575448499</v>
      </c>
      <c r="X14" s="143">
        <v>1.6053898788566401</v>
      </c>
      <c r="Y14" s="143">
        <v>1.4301378006254799</v>
      </c>
      <c r="Z14" s="143">
        <v>1.8484320699758801</v>
      </c>
      <c r="AA14" s="143">
        <v>-1.6053898788566501</v>
      </c>
      <c r="AB14" s="143">
        <v>2.0302858625222302</v>
      </c>
      <c r="AC14" s="143">
        <v>-0.25637318755633198</v>
      </c>
      <c r="AD14" s="143">
        <v>1.0762989619177901</v>
      </c>
      <c r="AE14" s="143">
        <v>-1.4301378006254799</v>
      </c>
      <c r="AF14" s="143">
        <v>2.1252247930199299</v>
      </c>
      <c r="AG14" s="207">
        <v>0.25637318755633298</v>
      </c>
    </row>
    <row r="15" spans="1:33" x14ac:dyDescent="0.3">
      <c r="B15" s="199" t="s">
        <v>238</v>
      </c>
      <c r="C15" s="206">
        <v>-2.7452516288755099E-2</v>
      </c>
      <c r="D15" s="143">
        <v>-8.24301912014926E-2</v>
      </c>
      <c r="E15" s="143">
        <v>-0.212709998425443</v>
      </c>
      <c r="F15" s="249">
        <v>-1.5164107447295401</v>
      </c>
      <c r="G15" s="143">
        <v>-0.638567387992374</v>
      </c>
      <c r="H15" s="143">
        <v>8.2430191214924703E-2</v>
      </c>
      <c r="I15" s="143">
        <v>-0.157513598313095</v>
      </c>
      <c r="J15" s="249">
        <v>-1.4543659903983399</v>
      </c>
      <c r="K15" s="249">
        <v>-1.3799917331358</v>
      </c>
      <c r="L15" s="143">
        <v>0.212709998425444</v>
      </c>
      <c r="M15" s="143">
        <v>0.157513598313091</v>
      </c>
      <c r="N15" s="249">
        <v>-1.0671219216527099</v>
      </c>
      <c r="O15" s="143">
        <v>-1.4047852375076899</v>
      </c>
      <c r="P15" s="249">
        <v>1.5164107447303601</v>
      </c>
      <c r="Q15" s="249">
        <v>1.4543659903983399</v>
      </c>
      <c r="R15" s="250">
        <v>1.0671219216527099</v>
      </c>
      <c r="U15" s="199" t="s">
        <v>151</v>
      </c>
      <c r="V15" s="206">
        <v>0.86035679178476299</v>
      </c>
      <c r="W15" s="143">
        <v>-2.1028272713181799</v>
      </c>
      <c r="X15" s="143">
        <v>-2.3512546930877098</v>
      </c>
      <c r="Y15" s="143">
        <v>-2.27855061893221</v>
      </c>
      <c r="Z15" s="249">
        <v>-1.2197943268851701</v>
      </c>
      <c r="AA15" s="143">
        <v>2.3512546930877098</v>
      </c>
      <c r="AB15" s="143">
        <v>0.23421310560354899</v>
      </c>
      <c r="AC15" s="143">
        <v>-8.41703516965683E-3</v>
      </c>
      <c r="AD15" s="249">
        <v>-1.7439712825565901</v>
      </c>
      <c r="AE15" s="143">
        <v>2.27855061893221</v>
      </c>
      <c r="AF15" s="143">
        <v>8.1195883714571301E-2</v>
      </c>
      <c r="AG15" s="207">
        <v>8.4170351696569393E-3</v>
      </c>
    </row>
    <row r="16" spans="1:33" x14ac:dyDescent="0.3">
      <c r="B16" s="199" t="s">
        <v>239</v>
      </c>
      <c r="C16" s="206">
        <v>0.47496843671669398</v>
      </c>
      <c r="D16" s="249">
        <v>0.18824114891520699</v>
      </c>
      <c r="E16" s="249">
        <v>0.161378318723642</v>
      </c>
      <c r="F16" s="143">
        <v>0.49603549458392598</v>
      </c>
      <c r="G16" s="143">
        <v>0.134524905129774</v>
      </c>
      <c r="H16" s="249">
        <v>-0.18824114890177401</v>
      </c>
      <c r="I16" s="143">
        <v>-5.4096621280707802E-2</v>
      </c>
      <c r="J16" s="249">
        <v>0.287408908798433</v>
      </c>
      <c r="K16" s="143">
        <v>-0.50348246298126098</v>
      </c>
      <c r="L16" s="249">
        <v>-0.161378318723642</v>
      </c>
      <c r="M16" s="143">
        <v>5.4096621280704998E-2</v>
      </c>
      <c r="N16" s="249">
        <v>0.571236000511671</v>
      </c>
      <c r="O16" s="143">
        <v>1.11008195481123</v>
      </c>
      <c r="P16" s="143">
        <v>-0.49603549458311402</v>
      </c>
      <c r="Q16" s="249">
        <v>-0.287408908798434</v>
      </c>
      <c r="R16" s="250">
        <v>-0.571236000511671</v>
      </c>
      <c r="U16" s="199" t="s">
        <v>152</v>
      </c>
      <c r="V16" s="206">
        <v>0.184661706027656</v>
      </c>
      <c r="W16" s="143">
        <v>0.98702468309006997</v>
      </c>
      <c r="X16" s="143">
        <v>-1.17857827737301</v>
      </c>
      <c r="Y16" s="249">
        <v>2.9154981347409898</v>
      </c>
      <c r="Z16" s="143">
        <v>-0.72281299692756795</v>
      </c>
      <c r="AA16" s="143">
        <v>1.17857827737301</v>
      </c>
      <c r="AB16" s="143">
        <v>2.1513886442971</v>
      </c>
      <c r="AC16" s="249">
        <v>4.0129553027888303</v>
      </c>
      <c r="AD16" s="249">
        <v>2.7743823853595</v>
      </c>
      <c r="AE16" s="249">
        <v>-2.9154981347409801</v>
      </c>
      <c r="AF16" s="249">
        <v>-2.0230009155503699</v>
      </c>
      <c r="AG16" s="250">
        <v>-4.0129553027888303</v>
      </c>
    </row>
    <row r="17" spans="2:33" x14ac:dyDescent="0.3">
      <c r="B17" s="199" t="s">
        <v>240</v>
      </c>
      <c r="C17" s="251">
        <v>3.9969935229989701</v>
      </c>
      <c r="D17" s="143">
        <v>-0.31530516971720901</v>
      </c>
      <c r="E17" s="143">
        <v>-0.48172465798039299</v>
      </c>
      <c r="F17" s="143">
        <v>0.25810488560089601</v>
      </c>
      <c r="G17" s="249">
        <v>3.1530036727796298</v>
      </c>
      <c r="H17" s="143">
        <v>0.31530516973064399</v>
      </c>
      <c r="I17" s="143">
        <v>-0.19365327935232601</v>
      </c>
      <c r="J17" s="143">
        <v>0.55302461844782003</v>
      </c>
      <c r="K17" s="249">
        <v>2.37543964659698</v>
      </c>
      <c r="L17" s="143">
        <v>0.48172465798039399</v>
      </c>
      <c r="M17" s="143">
        <v>0.19365327935232399</v>
      </c>
      <c r="N17" s="143">
        <v>0.97640836823267696</v>
      </c>
      <c r="O17" s="249">
        <v>4.3941764321104699</v>
      </c>
      <c r="P17" s="143">
        <v>-0.25810488560008399</v>
      </c>
      <c r="Q17" s="143">
        <v>-0.55302461844782103</v>
      </c>
      <c r="R17" s="207">
        <v>-0.97640836823267496</v>
      </c>
      <c r="U17" s="199" t="s">
        <v>153</v>
      </c>
      <c r="V17" s="251">
        <v>-1.27257663691282</v>
      </c>
      <c r="W17" s="143">
        <v>3.0106157379393799E-2</v>
      </c>
      <c r="X17" s="249">
        <v>3.1205867830048901</v>
      </c>
      <c r="Y17" s="249">
        <v>1.7137080593427501</v>
      </c>
      <c r="Z17" s="249">
        <v>2.11911372050985</v>
      </c>
      <c r="AA17" s="249">
        <v>-3.1205867830048901</v>
      </c>
      <c r="AB17" s="249">
        <v>-3.10469494179147</v>
      </c>
      <c r="AC17" s="143">
        <v>-1.4879998329873001</v>
      </c>
      <c r="AD17" s="143">
        <v>0.115353967020787</v>
      </c>
      <c r="AE17" s="249">
        <v>-1.7137080593427501</v>
      </c>
      <c r="AF17" s="249">
        <v>-1.7781293658627999</v>
      </c>
      <c r="AG17" s="207">
        <v>1.4879998329873101</v>
      </c>
    </row>
    <row r="18" spans="2:33" x14ac:dyDescent="0.3">
      <c r="B18" s="199" t="s">
        <v>241</v>
      </c>
      <c r="C18" s="251">
        <v>2.7180667912860299</v>
      </c>
      <c r="D18" s="143">
        <v>-0.15183596847856701</v>
      </c>
      <c r="E18" s="143">
        <v>-0.182437610235306</v>
      </c>
      <c r="F18" s="143">
        <v>-0.153955796324517</v>
      </c>
      <c r="G18" s="249">
        <v>2.0375461423053398</v>
      </c>
      <c r="H18" s="143">
        <v>0.15183596849199901</v>
      </c>
      <c r="I18" s="143">
        <v>-5.7835432845883598E-2</v>
      </c>
      <c r="J18" s="143">
        <v>-2.2505264716236699E-2</v>
      </c>
      <c r="K18" s="143">
        <v>1.39579996262913</v>
      </c>
      <c r="L18" s="143">
        <v>0.182437610235306</v>
      </c>
      <c r="M18" s="143">
        <v>5.7835432845879997E-2</v>
      </c>
      <c r="N18" s="143">
        <v>0.26506063856217599</v>
      </c>
      <c r="O18" s="249">
        <v>2.7031890184721301</v>
      </c>
      <c r="P18" s="143">
        <v>0.15395579632532799</v>
      </c>
      <c r="Q18" s="143">
        <v>2.2505264716235401E-2</v>
      </c>
      <c r="R18" s="207">
        <v>-0.26506063856217699</v>
      </c>
      <c r="U18" s="199" t="s">
        <v>154</v>
      </c>
      <c r="V18" s="206">
        <v>2.6098091096771698</v>
      </c>
      <c r="W18" s="143">
        <v>2.3781941082923299</v>
      </c>
      <c r="X18" s="249">
        <v>-2.5349401054624998</v>
      </c>
      <c r="Y18" s="143">
        <v>-2.62014625009743</v>
      </c>
      <c r="Z18" s="143">
        <v>0.34597257863244901</v>
      </c>
      <c r="AA18" s="249">
        <v>2.5349401054624998</v>
      </c>
      <c r="AB18" s="249">
        <v>4.8989198975888497</v>
      </c>
      <c r="AC18" s="249">
        <v>-0.16632725396008799</v>
      </c>
      <c r="AD18" s="143">
        <v>-0.33611459582940001</v>
      </c>
      <c r="AE18" s="143">
        <v>2.62014625009743</v>
      </c>
      <c r="AF18" s="249">
        <v>4.9038128944902999</v>
      </c>
      <c r="AG18" s="250">
        <v>0.16632725396008799</v>
      </c>
    </row>
    <row r="19" spans="2:33" x14ac:dyDescent="0.3">
      <c r="B19" s="199" t="s">
        <v>242</v>
      </c>
      <c r="C19" s="251">
        <v>2.42125650697725</v>
      </c>
      <c r="D19" s="143">
        <v>0.154771407869495</v>
      </c>
      <c r="E19" s="143">
        <v>0.217777465769286</v>
      </c>
      <c r="F19" s="143">
        <v>0.24173450491638801</v>
      </c>
      <c r="G19" s="249">
        <v>2.0473432343446198</v>
      </c>
      <c r="H19" s="143">
        <v>-0.154771407856063</v>
      </c>
      <c r="I19" s="143">
        <v>3.5772266810645999E-2</v>
      </c>
      <c r="J19" s="143">
        <v>6.6577660176606407E-2</v>
      </c>
      <c r="K19" s="143">
        <v>1.49920475432494</v>
      </c>
      <c r="L19" s="143">
        <v>-0.217777465769286</v>
      </c>
      <c r="M19" s="143">
        <v>-3.5772266810650301E-2</v>
      </c>
      <c r="N19" s="143">
        <v>0.26053586379848898</v>
      </c>
      <c r="O19" s="249">
        <v>2.8020690354042501</v>
      </c>
      <c r="P19" s="143">
        <v>-0.24173450491557699</v>
      </c>
      <c r="Q19" s="143">
        <v>-6.6577660176609002E-2</v>
      </c>
      <c r="R19" s="207">
        <v>-0.26053586379849097</v>
      </c>
      <c r="U19" s="199" t="s">
        <v>155</v>
      </c>
      <c r="V19" s="206">
        <v>-0.124618054476971</v>
      </c>
      <c r="W19" s="143">
        <v>1.1093212230703</v>
      </c>
      <c r="X19" s="249">
        <v>1.9359853974536501</v>
      </c>
      <c r="Y19" s="249">
        <v>1.79064078127115</v>
      </c>
      <c r="Z19" s="143">
        <v>2.0824709173944602</v>
      </c>
      <c r="AA19" s="249">
        <v>-1.9359853974536501</v>
      </c>
      <c r="AB19" s="249">
        <v>-0.84087849054932395</v>
      </c>
      <c r="AC19" s="143">
        <v>-0.226465725507664</v>
      </c>
      <c r="AD19" s="143">
        <v>1.3402452713850299</v>
      </c>
      <c r="AE19" s="249">
        <v>-1.79064078127115</v>
      </c>
      <c r="AF19" s="249">
        <v>-0.77584702210029399</v>
      </c>
      <c r="AG19" s="207">
        <v>0.226465725507665</v>
      </c>
    </row>
    <row r="20" spans="2:33" x14ac:dyDescent="0.3">
      <c r="B20" s="199" t="s">
        <v>243</v>
      </c>
      <c r="C20" s="206">
        <v>0.49995523351811</v>
      </c>
      <c r="D20" s="249">
        <v>0.30400915259394901</v>
      </c>
      <c r="E20" s="249">
        <v>7.5183718160388796E-2</v>
      </c>
      <c r="F20" s="143">
        <v>-0.82129237198444804</v>
      </c>
      <c r="G20" s="143">
        <v>0.27527970560993298</v>
      </c>
      <c r="H20" s="249">
        <v>-0.30400915258051597</v>
      </c>
      <c r="I20" s="143">
        <v>-0.25605922552270399</v>
      </c>
      <c r="J20" s="249">
        <v>-1.14568696144868</v>
      </c>
      <c r="K20" s="143">
        <v>-0.56469026674309997</v>
      </c>
      <c r="L20" s="249">
        <v>-7.5183718160386603E-2</v>
      </c>
      <c r="M20" s="143">
        <v>0.25605922552270199</v>
      </c>
      <c r="N20" s="249">
        <v>-0.65989726549344896</v>
      </c>
      <c r="O20" s="143">
        <v>-0.182259114955728</v>
      </c>
      <c r="P20" s="143">
        <v>0.82129237198526195</v>
      </c>
      <c r="Q20" s="249">
        <v>1.14568696144868</v>
      </c>
      <c r="R20" s="250">
        <v>0.65989726549344996</v>
      </c>
      <c r="U20" s="199" t="s">
        <v>156</v>
      </c>
      <c r="V20" s="251">
        <v>-1.27257663691282</v>
      </c>
      <c r="W20" s="143">
        <v>3.0106157379395301E-2</v>
      </c>
      <c r="X20" s="143">
        <v>0.63701195941307898</v>
      </c>
      <c r="Y20" s="249">
        <v>2.7978798683416102</v>
      </c>
      <c r="Z20" s="143">
        <v>-0.364461103081958</v>
      </c>
      <c r="AA20" s="143">
        <v>-0.63701195941307898</v>
      </c>
      <c r="AB20" s="143">
        <v>-0.62112011819966395</v>
      </c>
      <c r="AC20" s="249">
        <v>2.0797467996033601</v>
      </c>
      <c r="AD20" s="143">
        <v>1.1995257760196401</v>
      </c>
      <c r="AE20" s="249">
        <v>-2.7978798683416</v>
      </c>
      <c r="AF20" s="249">
        <v>-2.8623011748616598</v>
      </c>
      <c r="AG20" s="250">
        <v>-2.0797467996033601</v>
      </c>
    </row>
    <row r="21" spans="2:33" x14ac:dyDescent="0.3">
      <c r="B21" s="199" t="s">
        <v>244</v>
      </c>
      <c r="C21" s="251">
        <v>3.6538007840090101</v>
      </c>
      <c r="D21" s="143">
        <v>-0.245089550359637</v>
      </c>
      <c r="E21" s="143">
        <v>-0.47411558862752201</v>
      </c>
      <c r="F21" s="143">
        <v>-0.84321115626657095</v>
      </c>
      <c r="G21" s="249">
        <v>2.88002655314724</v>
      </c>
      <c r="H21" s="143">
        <v>0.24508955037306901</v>
      </c>
      <c r="I21" s="143">
        <v>-0.25625982935703001</v>
      </c>
      <c r="J21" s="143">
        <v>-0.61850704277722102</v>
      </c>
      <c r="K21" s="249">
        <v>2.0398559769598901</v>
      </c>
      <c r="L21" s="143">
        <v>0.47411558862752201</v>
      </c>
      <c r="M21" s="143">
        <v>0.25625982935702601</v>
      </c>
      <c r="N21" s="143">
        <v>-0.132516742987661</v>
      </c>
      <c r="O21" s="249">
        <v>2.94966765125305</v>
      </c>
      <c r="P21" s="143">
        <v>0.84321115626738097</v>
      </c>
      <c r="Q21" s="143">
        <v>0.61850704277721702</v>
      </c>
      <c r="R21" s="207">
        <v>0.13251674298766</v>
      </c>
      <c r="U21" s="199" t="s">
        <v>157</v>
      </c>
      <c r="V21" s="206">
        <v>0.19006744050524199</v>
      </c>
      <c r="W21" s="249">
        <v>-1.4325379200386601</v>
      </c>
      <c r="X21" s="249">
        <v>-0.38867170653744798</v>
      </c>
      <c r="Y21" s="143">
        <v>0.77341302153179903</v>
      </c>
      <c r="Z21" s="143">
        <v>7.2499308385574099E-2</v>
      </c>
      <c r="AA21" s="249">
        <v>0.38867170653744898</v>
      </c>
      <c r="AB21" s="143">
        <v>-1.05808052966719</v>
      </c>
      <c r="AC21" s="249">
        <v>1.0809636187440801</v>
      </c>
      <c r="AD21" s="143">
        <v>0.63770300662789603</v>
      </c>
      <c r="AE21" s="143">
        <v>-0.77341302153179703</v>
      </c>
      <c r="AF21" s="249">
        <v>-2.3004784054699101</v>
      </c>
      <c r="AG21" s="250">
        <v>-1.0809636187440801</v>
      </c>
    </row>
    <row r="22" spans="2:33" x14ac:dyDescent="0.3">
      <c r="B22" s="199" t="s">
        <v>245</v>
      </c>
      <c r="C22" s="206">
        <v>-0.38510538571855502</v>
      </c>
      <c r="D22" s="143">
        <v>0.27522267822830698</v>
      </c>
      <c r="E22" s="143">
        <v>0.30188748367122997</v>
      </c>
      <c r="F22" s="249">
        <v>-2.1495410893798299</v>
      </c>
      <c r="G22" s="143">
        <v>-0.638567387992374</v>
      </c>
      <c r="H22" s="143">
        <v>-0.27522267821487501</v>
      </c>
      <c r="I22" s="143">
        <v>-5.68985646222264E-4</v>
      </c>
      <c r="J22" s="249">
        <v>-2.44514920447843</v>
      </c>
      <c r="K22" s="143">
        <v>-1.2230471204689199</v>
      </c>
      <c r="L22" s="143">
        <v>-0.30188748367122897</v>
      </c>
      <c r="M22" s="143">
        <v>5.6898564621873904E-4</v>
      </c>
      <c r="N22" s="249">
        <v>-2.2148497483996801</v>
      </c>
      <c r="O22" s="249">
        <v>-2.39556845158778</v>
      </c>
      <c r="P22" s="249">
        <v>2.1495410893806501</v>
      </c>
      <c r="Q22" s="249">
        <v>2.44514920447843</v>
      </c>
      <c r="R22" s="250">
        <v>2.2148497483996801</v>
      </c>
      <c r="U22" s="199" t="s">
        <v>158</v>
      </c>
      <c r="V22" s="251">
        <v>7.8552615385079703</v>
      </c>
      <c r="W22" s="143">
        <v>0.47780526469189699</v>
      </c>
      <c r="X22" s="143">
        <v>-2.45015415074419</v>
      </c>
      <c r="Y22" s="143">
        <v>-8.5144193340701405E-2</v>
      </c>
      <c r="Z22" s="249">
        <v>5.6762109621815604</v>
      </c>
      <c r="AA22" s="143">
        <v>2.45015415074419</v>
      </c>
      <c r="AB22" s="249">
        <v>2.9137450992701099</v>
      </c>
      <c r="AC22" s="143">
        <v>2.2838888480783299</v>
      </c>
      <c r="AD22" s="249">
        <v>7.4443398897581297</v>
      </c>
      <c r="AE22" s="143">
        <v>8.5144193340702196E-2</v>
      </c>
      <c r="AF22" s="143">
        <v>0.468421994133151</v>
      </c>
      <c r="AG22" s="207">
        <v>-2.2838888480783299</v>
      </c>
    </row>
    <row r="23" spans="2:33" x14ac:dyDescent="0.3">
      <c r="B23" s="199" t="s">
        <v>246</v>
      </c>
      <c r="C23" s="251">
        <v>1.78030116589119</v>
      </c>
      <c r="D23" s="249">
        <v>-1.1556605081667699</v>
      </c>
      <c r="E23" s="143">
        <v>-0.104218152716473</v>
      </c>
      <c r="F23" s="143">
        <v>0.27406894573394702</v>
      </c>
      <c r="G23" s="143">
        <v>9.5955977222291294E-2</v>
      </c>
      <c r="H23" s="249">
        <v>1.15566050818021</v>
      </c>
      <c r="I23" s="249">
        <v>1.02420856436116</v>
      </c>
      <c r="J23" s="249">
        <v>1.4093440170304301</v>
      </c>
      <c r="K23" s="143">
        <v>0.53625379475311996</v>
      </c>
      <c r="L23" s="143">
        <v>0.104218152716473</v>
      </c>
      <c r="M23" s="249">
        <v>-1.02420856436116</v>
      </c>
      <c r="N23" s="143">
        <v>0.61486592310180799</v>
      </c>
      <c r="O23" s="249">
        <v>2.1934481351357502</v>
      </c>
      <c r="P23" s="143">
        <v>-0.274068945733137</v>
      </c>
      <c r="Q23" s="249">
        <v>-1.4093440170304301</v>
      </c>
      <c r="R23" s="207">
        <v>-0.61486592310180699</v>
      </c>
      <c r="U23" s="199" t="s">
        <v>159</v>
      </c>
      <c r="V23" s="206">
        <v>2.6849494383920698</v>
      </c>
      <c r="W23" s="249">
        <v>-0.34505972853956401</v>
      </c>
      <c r="X23" s="143">
        <v>-0.55215675708988399</v>
      </c>
      <c r="Y23" s="143">
        <v>1.7824937945980699</v>
      </c>
      <c r="Z23" s="143">
        <v>2.4038962557199701</v>
      </c>
      <c r="AA23" s="143">
        <v>0.55215675708988499</v>
      </c>
      <c r="AB23" s="249">
        <v>0.19288271238434401</v>
      </c>
      <c r="AC23" s="143">
        <v>2.2535294423627898</v>
      </c>
      <c r="AD23" s="249">
        <v>4.1416657775810002</v>
      </c>
      <c r="AE23" s="143">
        <v>-1.7824937945980699</v>
      </c>
      <c r="AF23" s="249">
        <v>-2.2220809870370801</v>
      </c>
      <c r="AG23" s="207">
        <v>-2.2535294423627898</v>
      </c>
    </row>
    <row r="24" spans="2:33" x14ac:dyDescent="0.3">
      <c r="B24" s="199" t="s">
        <v>247</v>
      </c>
      <c r="C24" s="206">
        <v>6.2155913252017199E-2</v>
      </c>
      <c r="D24" s="143">
        <v>0.70007469817416201</v>
      </c>
      <c r="E24" s="143">
        <v>8.4545886476958002E-2</v>
      </c>
      <c r="F24" s="249">
        <v>-0.737708670146631</v>
      </c>
      <c r="G24" s="143">
        <v>0.23354593092405199</v>
      </c>
      <c r="H24" s="143">
        <v>-0.70007469816072898</v>
      </c>
      <c r="I24" s="143">
        <v>-0.642762602786349</v>
      </c>
      <c r="J24" s="249">
        <v>-1.4581688051910799</v>
      </c>
      <c r="K24" s="143">
        <v>-0.993127418692624</v>
      </c>
      <c r="L24" s="143">
        <v>-8.4545886476955504E-2</v>
      </c>
      <c r="M24" s="143">
        <v>0.642762602786347</v>
      </c>
      <c r="N24" s="249">
        <v>-0.58567573197220002</v>
      </c>
      <c r="O24" s="143">
        <v>-0.53647473338400298</v>
      </c>
      <c r="P24" s="249">
        <v>0.73770867014744401</v>
      </c>
      <c r="Q24" s="249">
        <v>1.4581688051910799</v>
      </c>
      <c r="R24" s="250">
        <v>0.58567573197220202</v>
      </c>
      <c r="U24" s="199" t="s">
        <v>160</v>
      </c>
      <c r="V24" s="251">
        <v>-1.27257663691282</v>
      </c>
      <c r="W24" s="143">
        <v>3.0106157379394798E-2</v>
      </c>
      <c r="X24" s="143">
        <v>0.57573711832029195</v>
      </c>
      <c r="Y24" s="143">
        <v>6.3708727310288094E-2</v>
      </c>
      <c r="Z24" s="143">
        <v>-0.42573594417474497</v>
      </c>
      <c r="AA24" s="143">
        <v>-0.57573711832029195</v>
      </c>
      <c r="AB24" s="143">
        <v>-0.55984527710687504</v>
      </c>
      <c r="AC24" s="143">
        <v>-0.593149500335168</v>
      </c>
      <c r="AD24" s="249">
        <v>-1.53464536501167</v>
      </c>
      <c r="AE24" s="143">
        <v>-6.3708727310287497E-2</v>
      </c>
      <c r="AF24" s="143">
        <v>-0.12813003383034199</v>
      </c>
      <c r="AG24" s="207">
        <v>0.593149500335168</v>
      </c>
    </row>
    <row r="25" spans="2:33" x14ac:dyDescent="0.3">
      <c r="B25" s="199" t="s">
        <v>248</v>
      </c>
      <c r="C25" s="251">
        <v>2.80656382679184</v>
      </c>
      <c r="D25" s="143">
        <v>-1.8543254092518</v>
      </c>
      <c r="E25" s="143">
        <v>-0.45598447549695897</v>
      </c>
      <c r="F25" s="143">
        <v>-0.100412966449875</v>
      </c>
      <c r="G25" s="143">
        <v>0.42355373703791199</v>
      </c>
      <c r="H25" s="143">
        <v>1.8543254092652299</v>
      </c>
      <c r="I25" s="143">
        <v>1.3711071426657</v>
      </c>
      <c r="J25" s="143">
        <v>1.7335270059316401</v>
      </c>
      <c r="K25" s="143">
        <v>1.2107501328732799</v>
      </c>
      <c r="L25" s="143">
        <v>0.45598447549695897</v>
      </c>
      <c r="M25" s="143">
        <v>-1.3711071426657</v>
      </c>
      <c r="N25" s="143">
        <v>0.59215033369847203</v>
      </c>
      <c r="O25" s="249">
        <v>2.8452288838525699</v>
      </c>
      <c r="P25" s="143">
        <v>0.100412966450685</v>
      </c>
      <c r="Q25" s="143">
        <v>-1.7335270059316401</v>
      </c>
      <c r="R25" s="207">
        <v>-0.59215033369847203</v>
      </c>
      <c r="U25" s="199" t="s">
        <v>161</v>
      </c>
      <c r="V25" s="251">
        <v>6.0852007049028201</v>
      </c>
      <c r="W25" s="143">
        <v>2.0530801902910198</v>
      </c>
      <c r="X25" s="143">
        <v>-0.49890698470600497</v>
      </c>
      <c r="Y25" s="249">
        <v>-2.6515305184429301</v>
      </c>
      <c r="Z25" s="249">
        <v>5.8573972946145902</v>
      </c>
      <c r="AA25" s="143">
        <v>0.49890698470600398</v>
      </c>
      <c r="AB25" s="249">
        <v>2.53777285883104</v>
      </c>
      <c r="AC25" s="143">
        <v>-2.23374464306209</v>
      </c>
      <c r="AD25" s="249">
        <v>3.10789273105074</v>
      </c>
      <c r="AE25" s="249">
        <v>2.6515305184429301</v>
      </c>
      <c r="AF25" s="249">
        <v>4.6100832448344997</v>
      </c>
      <c r="AG25" s="207">
        <v>2.23374464306209</v>
      </c>
    </row>
    <row r="26" spans="2:33" x14ac:dyDescent="0.3">
      <c r="B26" s="199" t="s">
        <v>249</v>
      </c>
      <c r="C26" s="251">
        <v>2.6787328977400899</v>
      </c>
      <c r="D26" s="143">
        <v>-0.73105887053818197</v>
      </c>
      <c r="E26" s="143">
        <v>-0.42312758405844297</v>
      </c>
      <c r="F26" s="143">
        <v>9.1419899366270901E-2</v>
      </c>
      <c r="G26" s="143">
        <v>1.4189893466997801</v>
      </c>
      <c r="H26" s="143">
        <v>0.731058870551613</v>
      </c>
      <c r="I26" s="143">
        <v>0.28069749539059502</v>
      </c>
      <c r="J26" s="143">
        <v>0.80209333303416697</v>
      </c>
      <c r="K26" s="143">
        <v>1.11577609526004</v>
      </c>
      <c r="L26" s="143">
        <v>0.42312758405844397</v>
      </c>
      <c r="M26" s="143">
        <v>-0.28069749539059802</v>
      </c>
      <c r="N26" s="143">
        <v>0.75112630807610203</v>
      </c>
      <c r="O26" s="249">
        <v>2.9092308206169699</v>
      </c>
      <c r="P26" s="143">
        <v>-9.1419899365461396E-2</v>
      </c>
      <c r="Q26" s="143">
        <v>-0.80209333303416896</v>
      </c>
      <c r="R26" s="207">
        <v>-0.75112630807610203</v>
      </c>
      <c r="U26" s="199" t="s">
        <v>162</v>
      </c>
      <c r="V26" s="206">
        <v>-8.2448126395272298E-2</v>
      </c>
      <c r="W26" s="143">
        <v>4.1873232161460603</v>
      </c>
      <c r="X26" s="143">
        <v>2.1241625109692199</v>
      </c>
      <c r="Y26" s="143">
        <v>-9.1279275744683197E-2</v>
      </c>
      <c r="Z26" s="143">
        <v>2.3128179589917299</v>
      </c>
      <c r="AA26" s="143">
        <v>-2.1241625109692199</v>
      </c>
      <c r="AB26" s="143">
        <v>2.0489463890108599</v>
      </c>
      <c r="AC26" s="143">
        <v>-2.2965628960390698</v>
      </c>
      <c r="AD26" s="143">
        <v>-0.49950485754909901</v>
      </c>
      <c r="AE26" s="143">
        <v>9.1279275744682198E-2</v>
      </c>
      <c r="AF26" s="143">
        <v>4.1840750279912902</v>
      </c>
      <c r="AG26" s="207">
        <v>2.2965628960390698</v>
      </c>
    </row>
    <row r="27" spans="2:33" x14ac:dyDescent="0.3">
      <c r="B27" s="199" t="s">
        <v>302</v>
      </c>
      <c r="C27" s="206">
        <v>5.8115063899697901E-2</v>
      </c>
      <c r="D27" s="143">
        <v>6.19219303863544E-2</v>
      </c>
      <c r="E27" s="143">
        <v>-4.2311940152744899E-2</v>
      </c>
      <c r="F27" s="249">
        <v>-1.3296740143396899</v>
      </c>
      <c r="G27" s="143">
        <v>-0.408647686216074</v>
      </c>
      <c r="H27" s="143">
        <v>-6.19219303729227E-2</v>
      </c>
      <c r="I27" s="143">
        <v>-0.131467661628244</v>
      </c>
      <c r="J27" s="249">
        <v>-1.41198138159634</v>
      </c>
      <c r="K27" s="143">
        <v>-1.1240260946746401</v>
      </c>
      <c r="L27" s="143">
        <v>4.2311940152745399E-2</v>
      </c>
      <c r="M27" s="143">
        <v>0.131467661628241</v>
      </c>
      <c r="N27" s="249">
        <v>-1.05078324953556</v>
      </c>
      <c r="O27" s="143">
        <v>-1.1324809269293801</v>
      </c>
      <c r="P27" s="249">
        <v>1.3296740143405099</v>
      </c>
      <c r="Q27" s="249">
        <v>1.41198138159633</v>
      </c>
      <c r="R27" s="250">
        <v>1.05078324953556</v>
      </c>
      <c r="U27" s="199" t="s">
        <v>163</v>
      </c>
      <c r="V27" s="251">
        <v>-1.27257663691282</v>
      </c>
      <c r="W27" s="143">
        <v>3.0106157379395301E-2</v>
      </c>
      <c r="X27" s="143">
        <v>0.65556830610327099</v>
      </c>
      <c r="Y27" s="249">
        <v>1.64176546201805</v>
      </c>
      <c r="Z27" s="143">
        <v>-0.34590475639176599</v>
      </c>
      <c r="AA27" s="143">
        <v>-0.65556830610327099</v>
      </c>
      <c r="AB27" s="143">
        <v>-0.63967646488985497</v>
      </c>
      <c r="AC27" s="249">
        <v>0.90507604658961105</v>
      </c>
      <c r="AD27" s="143">
        <v>4.3411369696084501E-2</v>
      </c>
      <c r="AE27" s="249">
        <v>-1.64176546201805</v>
      </c>
      <c r="AF27" s="249">
        <v>-1.7061867685381</v>
      </c>
      <c r="AG27" s="250">
        <v>-0.90507604658961105</v>
      </c>
    </row>
    <row r="28" spans="2:33" x14ac:dyDescent="0.3">
      <c r="B28" s="199" t="s">
        <v>250</v>
      </c>
      <c r="C28" s="251">
        <v>3.52135641271953</v>
      </c>
      <c r="D28" s="143">
        <v>-0.19367533152968999</v>
      </c>
      <c r="E28" s="143">
        <v>0.246956470075473</v>
      </c>
      <c r="F28" s="143">
        <v>0.22101709505738601</v>
      </c>
      <c r="G28" s="249">
        <v>2.7989964006877099</v>
      </c>
      <c r="H28" s="143">
        <v>0.193675331543124</v>
      </c>
      <c r="I28" s="143">
        <v>0.41339801051601999</v>
      </c>
      <c r="J28" s="143">
        <v>0.39430698971679101</v>
      </c>
      <c r="K28" s="249">
        <v>2.6284836643734</v>
      </c>
      <c r="L28" s="143">
        <v>-0.246956470075473</v>
      </c>
      <c r="M28" s="143">
        <v>-0.41339801051602199</v>
      </c>
      <c r="N28" s="143">
        <v>0.210639449633301</v>
      </c>
      <c r="O28" s="249">
        <v>3.8814515312875302</v>
      </c>
      <c r="P28" s="143">
        <v>-0.22101709505657599</v>
      </c>
      <c r="Q28" s="143">
        <v>-0.39430698971679201</v>
      </c>
      <c r="R28" s="207">
        <v>-0.210639449633301</v>
      </c>
      <c r="U28" s="199" t="s">
        <v>164</v>
      </c>
      <c r="V28" s="206">
        <v>0.94595767096490802</v>
      </c>
      <c r="W28" s="249">
        <v>-1.2925484158842999</v>
      </c>
      <c r="X28" s="249">
        <v>-1.4193363052213801</v>
      </c>
      <c r="Y28" s="249">
        <v>-2.2642776536879801</v>
      </c>
      <c r="Z28" s="143">
        <v>-0.20227505983869301</v>
      </c>
      <c r="AA28" s="249">
        <v>1.4193363052213801</v>
      </c>
      <c r="AB28" s="143">
        <v>0.112573573171101</v>
      </c>
      <c r="AC28" s="143">
        <v>-0.92606245779176</v>
      </c>
      <c r="AD28" s="249">
        <v>-1.64409743813221</v>
      </c>
      <c r="AE28" s="249">
        <v>2.2642776536879801</v>
      </c>
      <c r="AF28" s="143">
        <v>0.87720177390422505</v>
      </c>
      <c r="AG28" s="207">
        <v>0.92606245779176</v>
      </c>
    </row>
    <row r="29" spans="2:33" x14ac:dyDescent="0.3">
      <c r="B29" s="199" t="s">
        <v>251</v>
      </c>
      <c r="C29" s="206">
        <v>0.815480569637824</v>
      </c>
      <c r="D29" s="143">
        <v>-0.26891758425170098</v>
      </c>
      <c r="E29" s="143">
        <v>0.162237110085895</v>
      </c>
      <c r="F29" s="143">
        <v>-0.86716339309779</v>
      </c>
      <c r="G29" s="143">
        <v>1.78783048839967E-2</v>
      </c>
      <c r="H29" s="143">
        <v>0.26891758426513301</v>
      </c>
      <c r="I29" s="143">
        <v>0.40392090324845198</v>
      </c>
      <c r="J29" s="143">
        <v>-0.61863124571637595</v>
      </c>
      <c r="K29" s="143">
        <v>-0.162111538697879</v>
      </c>
      <c r="L29" s="143">
        <v>-0.162237110085896</v>
      </c>
      <c r="M29" s="143">
        <v>-0.40392090324845598</v>
      </c>
      <c r="N29" s="143">
        <v>-0.79282167853229701</v>
      </c>
      <c r="O29" s="143">
        <v>8.7395200050645702E-2</v>
      </c>
      <c r="P29" s="143">
        <v>0.86716339309860202</v>
      </c>
      <c r="Q29" s="143">
        <v>0.61863124571637396</v>
      </c>
      <c r="R29" s="207">
        <v>0.79282167853229701</v>
      </c>
      <c r="U29" s="199" t="s">
        <v>165</v>
      </c>
      <c r="V29" s="206">
        <v>-0.59911747091552503</v>
      </c>
      <c r="W29" s="143">
        <v>-0.64335300861789801</v>
      </c>
      <c r="X29" s="143">
        <v>-0.89178043038742505</v>
      </c>
      <c r="Y29" s="249">
        <v>1.11638183277215</v>
      </c>
      <c r="Z29" s="249">
        <v>-1.2197943268851701</v>
      </c>
      <c r="AA29" s="143">
        <v>0.89178043038742705</v>
      </c>
      <c r="AB29" s="143">
        <v>0.23421310560354799</v>
      </c>
      <c r="AC29" s="249">
        <v>1.9270411538344101</v>
      </c>
      <c r="AD29" s="143">
        <v>0.19148690644748401</v>
      </c>
      <c r="AE29" s="249">
        <v>-1.11638183277215</v>
      </c>
      <c r="AF29" s="249">
        <v>-1.8542623052895</v>
      </c>
      <c r="AG29" s="250">
        <v>-1.9270411538344101</v>
      </c>
    </row>
    <row r="30" spans="2:33" x14ac:dyDescent="0.3">
      <c r="B30" s="199" t="s">
        <v>252</v>
      </c>
      <c r="C30" s="206">
        <v>-0.186021000248771</v>
      </c>
      <c r="D30" s="143">
        <v>7.6138292758523102E-2</v>
      </c>
      <c r="E30" s="143">
        <v>0.175778187310873</v>
      </c>
      <c r="F30" s="249">
        <v>-1.64874210777446</v>
      </c>
      <c r="G30" s="143">
        <v>-0.638567387992374</v>
      </c>
      <c r="H30" s="143">
        <v>-7.6138292745090999E-2</v>
      </c>
      <c r="I30" s="143">
        <v>7.2406103463205099E-2</v>
      </c>
      <c r="J30" s="249">
        <v>-1.7452658374032699</v>
      </c>
      <c r="K30" s="143">
        <v>-1.1500720313595001</v>
      </c>
      <c r="L30" s="143">
        <v>-0.175778187310872</v>
      </c>
      <c r="M30" s="143">
        <v>-7.2406103463208096E-2</v>
      </c>
      <c r="N30" s="249">
        <v>-1.5879414704339501</v>
      </c>
      <c r="O30" s="143">
        <v>-1.6956850845126199</v>
      </c>
      <c r="P30" s="249">
        <v>1.64874210777528</v>
      </c>
      <c r="Q30" s="249">
        <v>1.7452658374032699</v>
      </c>
      <c r="R30" s="250">
        <v>1.5879414704339501</v>
      </c>
      <c r="U30" s="199" t="s">
        <v>166</v>
      </c>
      <c r="V30" s="206">
        <v>1.50606873696069</v>
      </c>
      <c r="W30" s="249">
        <v>9.4948461675795903E-2</v>
      </c>
      <c r="X30" s="143">
        <v>0.76835617688836499</v>
      </c>
      <c r="Y30" s="143">
        <v>0.73801143428066296</v>
      </c>
      <c r="Z30" s="249">
        <v>2.5455284882668399</v>
      </c>
      <c r="AA30" s="143">
        <v>-0.76835617688836499</v>
      </c>
      <c r="AB30" s="249">
        <v>-0.68762203137854705</v>
      </c>
      <c r="AC30" s="143">
        <v>-0.111465851932868</v>
      </c>
      <c r="AD30" s="249">
        <v>1.9183027158322099</v>
      </c>
      <c r="AE30" s="143">
        <v>-0.73801143428066096</v>
      </c>
      <c r="AF30" s="249">
        <v>-0.737590436504314</v>
      </c>
      <c r="AG30" s="207">
        <v>0.111465851932867</v>
      </c>
    </row>
    <row r="31" spans="2:33" x14ac:dyDescent="0.3">
      <c r="B31" s="199" t="s">
        <v>253</v>
      </c>
      <c r="C31" s="206">
        <v>-5.2246244212556102E-2</v>
      </c>
      <c r="D31" s="143">
        <v>-5.7636463277691799E-2</v>
      </c>
      <c r="E31" s="143">
        <v>0.389662482046151</v>
      </c>
      <c r="F31" s="249">
        <v>-2.10737912455496</v>
      </c>
      <c r="G31" s="143">
        <v>-0.638567387992374</v>
      </c>
      <c r="H31" s="143">
        <v>5.76364632911237E-2</v>
      </c>
      <c r="I31" s="143">
        <v>0.42006515423469798</v>
      </c>
      <c r="J31" s="249">
        <v>-2.0701280981475501</v>
      </c>
      <c r="K31" s="143">
        <v>-0.80241298058800203</v>
      </c>
      <c r="L31" s="143">
        <v>-0.389662482046151</v>
      </c>
      <c r="M31" s="143">
        <v>-0.42006515423470198</v>
      </c>
      <c r="N31" s="249">
        <v>-2.2604627819497201</v>
      </c>
      <c r="O31" s="249">
        <v>-2.0205473452569001</v>
      </c>
      <c r="P31" s="249">
        <v>2.10737912455577</v>
      </c>
      <c r="Q31" s="249">
        <v>2.0701280981475501</v>
      </c>
      <c r="R31" s="250">
        <v>2.2604627819497201</v>
      </c>
      <c r="U31" s="199" t="s">
        <v>167</v>
      </c>
      <c r="V31" s="251">
        <v>8.3661399829641798</v>
      </c>
      <c r="W31" s="143">
        <v>-0.78550424305150401</v>
      </c>
      <c r="X31" s="143">
        <v>-3.1486427471274801E-2</v>
      </c>
      <c r="Y31" s="143">
        <v>8.3578479492791097E-2</v>
      </c>
      <c r="Z31" s="249">
        <v>8.6057571299106908</v>
      </c>
      <c r="AA31" s="143">
        <v>3.14864274712741E-2</v>
      </c>
      <c r="AB31" s="143">
        <v>-0.76823213174620797</v>
      </c>
      <c r="AC31" s="143">
        <v>3.3943797638901201E-2</v>
      </c>
      <c r="AD31" s="249">
        <v>8.1239410070478293</v>
      </c>
      <c r="AE31" s="143">
        <v>-8.3578479492790306E-2</v>
      </c>
      <c r="AF31" s="143">
        <v>-0.96361018644374397</v>
      </c>
      <c r="AG31" s="207">
        <v>-3.3943797638901201E-2</v>
      </c>
    </row>
    <row r="32" spans="2:33" x14ac:dyDescent="0.3">
      <c r="B32" s="199" t="s">
        <v>254</v>
      </c>
      <c r="C32" s="206">
        <v>0.309764482234276</v>
      </c>
      <c r="D32" s="143">
        <v>2.19303036123779E-2</v>
      </c>
      <c r="E32" s="143">
        <v>0.61708059589828901</v>
      </c>
      <c r="F32" s="249">
        <v>-3.7653332230735801</v>
      </c>
      <c r="G32" s="143">
        <v>-0.19698989465547101</v>
      </c>
      <c r="H32" s="143">
        <v>-2.1930303598947602E-2</v>
      </c>
      <c r="I32" s="143">
        <v>0.56791650119676496</v>
      </c>
      <c r="J32" s="249">
        <v>-3.8076489635562498</v>
      </c>
      <c r="K32" s="143">
        <v>-0.21298414028903201</v>
      </c>
      <c r="L32" s="143">
        <v>-0.61708059589829001</v>
      </c>
      <c r="M32" s="143">
        <v>-0.56791650119676995</v>
      </c>
      <c r="N32" s="249">
        <v>-4.1458349943204897</v>
      </c>
      <c r="O32" s="249">
        <v>-3.3164907173286999</v>
      </c>
      <c r="P32" s="249">
        <v>3.7653332230743999</v>
      </c>
      <c r="Q32" s="249">
        <v>3.8076489635562498</v>
      </c>
      <c r="R32" s="250">
        <v>4.1458349943204897</v>
      </c>
      <c r="U32" s="199" t="s">
        <v>168</v>
      </c>
      <c r="V32" s="206">
        <v>0.28406816635438997</v>
      </c>
      <c r="W32" s="143">
        <v>-1.5265386458878101</v>
      </c>
      <c r="X32" s="143">
        <v>-1.3590777593213701</v>
      </c>
      <c r="Y32" s="249">
        <v>8.2728807487470496E-2</v>
      </c>
      <c r="Z32" s="143">
        <v>-0.80390601854920196</v>
      </c>
      <c r="AA32" s="143">
        <v>1.3590777593213701</v>
      </c>
      <c r="AB32" s="143">
        <v>-0.18167520273241999</v>
      </c>
      <c r="AC32" s="249">
        <v>1.36068545748368</v>
      </c>
      <c r="AD32" s="143">
        <v>4.1019518432716701E-2</v>
      </c>
      <c r="AE32" s="249">
        <v>-8.2728807487470399E-2</v>
      </c>
      <c r="AF32" s="249">
        <v>-1.70379491727473</v>
      </c>
      <c r="AG32" s="250">
        <v>-1.36068545748368</v>
      </c>
    </row>
    <row r="33" spans="2:33" x14ac:dyDescent="0.3">
      <c r="B33" s="199" t="s">
        <v>255</v>
      </c>
      <c r="C33" s="206">
        <v>0.129864501862516</v>
      </c>
      <c r="D33" s="143">
        <v>5.7315868030069703E-2</v>
      </c>
      <c r="E33" s="143">
        <v>0.727996169636557</v>
      </c>
      <c r="F33" s="249">
        <v>-0.61305463189050102</v>
      </c>
      <c r="G33" s="143">
        <v>-0.34150431060954001</v>
      </c>
      <c r="H33" s="143">
        <v>-5.7315868016639099E-2</v>
      </c>
      <c r="I33" s="143">
        <v>0.64344651051734303</v>
      </c>
      <c r="J33" s="249">
        <v>-0.69075593679085801</v>
      </c>
      <c r="K33" s="143">
        <v>-0.28196854692252299</v>
      </c>
      <c r="L33" s="143">
        <v>-0.727996169636559</v>
      </c>
      <c r="M33" s="143">
        <v>-0.64344651051734802</v>
      </c>
      <c r="N33" s="249">
        <v>-1.1044719768756699</v>
      </c>
      <c r="O33" s="143">
        <v>-0.34411210651737301</v>
      </c>
      <c r="P33" s="249">
        <v>0.61305463189131204</v>
      </c>
      <c r="Q33" s="249">
        <v>0.69075593679085501</v>
      </c>
      <c r="R33" s="250">
        <v>1.1044719768756699</v>
      </c>
      <c r="U33" s="199" t="s">
        <v>169</v>
      </c>
      <c r="V33" s="206">
        <v>-0.79299758235314399</v>
      </c>
      <c r="W33" s="143">
        <v>2.5961820438585699</v>
      </c>
      <c r="X33" s="249">
        <v>1.7791876495497301</v>
      </c>
      <c r="Y33" s="143">
        <v>-0.75122300489610705</v>
      </c>
      <c r="Z33" s="143">
        <v>1.2572936416143701</v>
      </c>
      <c r="AA33" s="249">
        <v>-1.7791876495497301</v>
      </c>
      <c r="AB33" s="249">
        <v>0.80278007814286101</v>
      </c>
      <c r="AC33" s="249">
        <v>-2.611531763771</v>
      </c>
      <c r="AD33" s="249">
        <v>-1.86999804265839</v>
      </c>
      <c r="AE33" s="143">
        <v>0.75122300489610705</v>
      </c>
      <c r="AF33" s="143">
        <v>3.2528775848552298</v>
      </c>
      <c r="AG33" s="250">
        <v>2.611531763771</v>
      </c>
    </row>
    <row r="34" spans="2:33" x14ac:dyDescent="0.3">
      <c r="B34" s="199" t="s">
        <v>256</v>
      </c>
      <c r="C34" s="206">
        <v>-0.38510538571855502</v>
      </c>
      <c r="D34" s="143">
        <v>0.93021803232410205</v>
      </c>
      <c r="E34" s="143">
        <v>0.49992953525978501</v>
      </c>
      <c r="F34" s="249">
        <v>-2.4592058605006399</v>
      </c>
      <c r="G34" s="143">
        <v>1.64279661034227E-2</v>
      </c>
      <c r="H34" s="143">
        <v>-0.93021803231067102</v>
      </c>
      <c r="I34" s="143">
        <v>-0.45752228815346302</v>
      </c>
      <c r="J34" s="249">
        <v>-3.4098093296950398</v>
      </c>
      <c r="K34" s="143">
        <v>-1.02500506888037</v>
      </c>
      <c r="L34" s="143">
        <v>-0.49992953525978501</v>
      </c>
      <c r="M34" s="143">
        <v>0.45752228815345902</v>
      </c>
      <c r="N34" s="249">
        <v>-2.72255657110904</v>
      </c>
      <c r="O34" s="249">
        <v>-2.70523322270859</v>
      </c>
      <c r="P34" s="249">
        <v>2.4592058605014602</v>
      </c>
      <c r="Q34" s="249">
        <v>3.40980932969503</v>
      </c>
      <c r="R34" s="250">
        <v>2.72255657110904</v>
      </c>
      <c r="U34" s="199" t="s">
        <v>170</v>
      </c>
      <c r="V34" s="251">
        <v>-1.27257663691282</v>
      </c>
      <c r="W34" s="143">
        <v>3.01061573793951E-2</v>
      </c>
      <c r="X34" s="143">
        <v>-0.218321264390132</v>
      </c>
      <c r="Y34" s="249">
        <v>1.00686247664399</v>
      </c>
      <c r="Z34" s="249">
        <v>-1.2197943268851701</v>
      </c>
      <c r="AA34" s="143">
        <v>0.218321264390132</v>
      </c>
      <c r="AB34" s="143">
        <v>0.23421310560354799</v>
      </c>
      <c r="AC34" s="249">
        <v>1.14406263170895</v>
      </c>
      <c r="AD34" s="143">
        <v>-0.59149161567797703</v>
      </c>
      <c r="AE34" s="249">
        <v>-1.00686247664398</v>
      </c>
      <c r="AF34" s="249">
        <v>-1.07128378316404</v>
      </c>
      <c r="AG34" s="250">
        <v>-1.14406263170895</v>
      </c>
    </row>
    <row r="35" spans="2:33" x14ac:dyDescent="0.3">
      <c r="B35" s="199" t="s">
        <v>257</v>
      </c>
      <c r="C35" s="251">
        <v>1.86367054385065</v>
      </c>
      <c r="D35" s="143">
        <v>-0.51573858858796995</v>
      </c>
      <c r="E35" s="143">
        <v>-0.33489703415906302</v>
      </c>
      <c r="F35" s="143">
        <v>0.117507064394324</v>
      </c>
      <c r="G35" s="143">
        <v>0.81924727476055303</v>
      </c>
      <c r="H35" s="143">
        <v>0.51573858860140298</v>
      </c>
      <c r="I35" s="143">
        <v>0.153607763339764</v>
      </c>
      <c r="J35" s="143">
        <v>0.61286021611200903</v>
      </c>
      <c r="K35" s="143">
        <v>0.38894429126998997</v>
      </c>
      <c r="L35" s="143">
        <v>0.33489703415906302</v>
      </c>
      <c r="M35" s="143">
        <v>-0.153607763339766</v>
      </c>
      <c r="N35" s="143">
        <v>0.68898292320477506</v>
      </c>
      <c r="O35" s="249">
        <v>2.1202556317555898</v>
      </c>
      <c r="P35" s="143">
        <v>-0.11750706439351399</v>
      </c>
      <c r="Q35" s="143">
        <v>-0.61286021611201003</v>
      </c>
      <c r="R35" s="207">
        <v>-0.68898292320477506</v>
      </c>
      <c r="U35" s="199" t="s">
        <v>171</v>
      </c>
      <c r="V35" s="251">
        <v>-1.27257663691282</v>
      </c>
      <c r="W35" s="143">
        <v>3.0106157379394701E-2</v>
      </c>
      <c r="X35" s="143">
        <v>0.71624450250224803</v>
      </c>
      <c r="Y35" s="143">
        <v>-8.8828814367820606E-3</v>
      </c>
      <c r="Z35" s="143">
        <v>-0.28522855999278901</v>
      </c>
      <c r="AA35" s="143">
        <v>-0.71624450250224903</v>
      </c>
      <c r="AB35" s="143">
        <v>-0.700352661288831</v>
      </c>
      <c r="AC35" s="143">
        <v>-0.80624849326419501</v>
      </c>
      <c r="AD35" s="249">
        <v>-1.60723697375874</v>
      </c>
      <c r="AE35" s="143">
        <v>8.8828814367824006E-3</v>
      </c>
      <c r="AF35" s="143">
        <v>-5.55384250832716E-2</v>
      </c>
      <c r="AG35" s="207">
        <v>0.80624849326419501</v>
      </c>
    </row>
    <row r="36" spans="2:33" x14ac:dyDescent="0.3">
      <c r="B36" s="199" t="s">
        <v>258</v>
      </c>
      <c r="C36" s="206">
        <v>0.15992514521904799</v>
      </c>
      <c r="D36" s="143">
        <v>-0.26980785270929503</v>
      </c>
      <c r="E36" s="143">
        <v>-0.40008765993324502</v>
      </c>
      <c r="F36" s="249">
        <v>-0.73862747903416703</v>
      </c>
      <c r="G36" s="143">
        <v>-0.638567387992374</v>
      </c>
      <c r="H36" s="143">
        <v>0.269807852722729</v>
      </c>
      <c r="I36" s="143">
        <v>-0.157513598313094</v>
      </c>
      <c r="J36" s="249">
        <v>-0.489205063195159</v>
      </c>
      <c r="K36" s="249">
        <v>-1.3799917331358</v>
      </c>
      <c r="L36" s="143">
        <v>0.40008765993324702</v>
      </c>
      <c r="M36" s="143">
        <v>0.157513598313092</v>
      </c>
      <c r="N36" s="249">
        <v>-0.10196099444953299</v>
      </c>
      <c r="O36" s="143">
        <v>-0.43962431030450899</v>
      </c>
      <c r="P36" s="249">
        <v>0.73862747903498005</v>
      </c>
      <c r="Q36" s="249">
        <v>0.489205063195158</v>
      </c>
      <c r="R36" s="250">
        <v>0.10196099444953501</v>
      </c>
      <c r="U36" s="199" t="s">
        <v>172</v>
      </c>
      <c r="V36" s="251">
        <v>-1.27257663691282</v>
      </c>
      <c r="W36" s="143">
        <v>2.8274618471803099</v>
      </c>
      <c r="X36" s="143">
        <v>1.1892599282992999</v>
      </c>
      <c r="Y36" s="143">
        <v>-0.27164395033643501</v>
      </c>
      <c r="Z36" s="143">
        <v>0.18778686580426601</v>
      </c>
      <c r="AA36" s="143">
        <v>-1.1892599282992999</v>
      </c>
      <c r="AB36" s="143">
        <v>1.62398760271503</v>
      </c>
      <c r="AC36" s="143">
        <v>-1.5420249879609</v>
      </c>
      <c r="AD36" s="249">
        <v>-1.8699980426584</v>
      </c>
      <c r="AE36" s="143">
        <v>0.27164395033643401</v>
      </c>
      <c r="AF36" s="143">
        <v>3.0045783336173</v>
      </c>
      <c r="AG36" s="207">
        <v>1.5420249879609</v>
      </c>
    </row>
    <row r="37" spans="2:33" x14ac:dyDescent="0.3">
      <c r="B37" s="199" t="s">
        <v>259</v>
      </c>
      <c r="C37" s="206">
        <v>0.39301299859105199</v>
      </c>
      <c r="D37" s="249">
        <v>-0.50289570608129897</v>
      </c>
      <c r="E37" s="249">
        <v>-6.0699343986325101E-2</v>
      </c>
      <c r="F37" s="143">
        <v>-0.54112863496041397</v>
      </c>
      <c r="G37" s="143">
        <v>-0.638567387992374</v>
      </c>
      <c r="H37" s="249">
        <v>0.502895706094732</v>
      </c>
      <c r="I37" s="143">
        <v>0.41496257100583001</v>
      </c>
      <c r="J37" s="249">
        <v>-5.8618365749400998E-2</v>
      </c>
      <c r="K37" s="143">
        <v>-0.80751556381687095</v>
      </c>
      <c r="L37" s="249">
        <v>6.0699343986325899E-2</v>
      </c>
      <c r="M37" s="143">
        <v>-0.414962571005833</v>
      </c>
      <c r="N37" s="249">
        <v>-0.24385046632269999</v>
      </c>
      <c r="O37" s="143">
        <v>-9.0376128587501495E-3</v>
      </c>
      <c r="P37" s="143">
        <v>0.54112863496122499</v>
      </c>
      <c r="Q37" s="249">
        <v>5.8618365749399701E-2</v>
      </c>
      <c r="R37" s="250">
        <v>0.24385046632270099</v>
      </c>
      <c r="U37" s="199" t="s">
        <v>173</v>
      </c>
      <c r="V37" s="251">
        <v>-1.27257663691282</v>
      </c>
      <c r="W37" s="249">
        <v>2.28001099254453</v>
      </c>
      <c r="X37" s="143">
        <v>1.5434422322300001</v>
      </c>
      <c r="Y37" s="143">
        <v>-0.27164395033643401</v>
      </c>
      <c r="Z37" s="143">
        <v>0.54196916973495901</v>
      </c>
      <c r="AA37" s="143">
        <v>-1.5434422322300001</v>
      </c>
      <c r="AB37" s="249">
        <v>0.72235444414855399</v>
      </c>
      <c r="AC37" s="143">
        <v>-1.89620729189159</v>
      </c>
      <c r="AD37" s="249">
        <v>-1.8699980426584</v>
      </c>
      <c r="AE37" s="143">
        <v>0.27164395033643302</v>
      </c>
      <c r="AF37" s="249">
        <v>2.4571274789815098</v>
      </c>
      <c r="AG37" s="207">
        <v>1.89620729189159</v>
      </c>
    </row>
    <row r="38" spans="2:33" x14ac:dyDescent="0.3">
      <c r="B38" s="199" t="s">
        <v>260</v>
      </c>
      <c r="C38" s="206">
        <v>-7.7039972136357202E-2</v>
      </c>
      <c r="D38" s="143">
        <v>0.52018598049009401</v>
      </c>
      <c r="E38" s="143">
        <v>0.50172893601609103</v>
      </c>
      <c r="F38" s="249">
        <v>-0.44901156116833402</v>
      </c>
      <c r="G38" s="143">
        <v>-8.5538672148390102E-2</v>
      </c>
      <c r="H38" s="143">
        <v>-0.52018598047666098</v>
      </c>
      <c r="I38" s="143">
        <v>-4.5690835563146501E-2</v>
      </c>
      <c r="J38" s="249">
        <v>-0.98958297852871402</v>
      </c>
      <c r="K38" s="143">
        <v>-0.71514025454186403</v>
      </c>
      <c r="L38" s="143">
        <v>-0.50172893601609003</v>
      </c>
      <c r="M38" s="143">
        <v>4.5690835563143697E-2</v>
      </c>
      <c r="N38" s="249">
        <v>-0.71416167253303797</v>
      </c>
      <c r="O38" s="143">
        <v>-0.38697350979408002</v>
      </c>
      <c r="P38" s="249">
        <v>0.44901156116914698</v>
      </c>
      <c r="Q38" s="249">
        <v>0.98958297852871402</v>
      </c>
      <c r="R38" s="250">
        <v>0.71416167253303797</v>
      </c>
      <c r="U38" s="199" t="s">
        <v>174</v>
      </c>
      <c r="V38" s="251">
        <v>-1.27257663691282</v>
      </c>
      <c r="W38" s="143">
        <v>2.77250462412472</v>
      </c>
      <c r="X38" s="143">
        <v>0.103566318096688</v>
      </c>
      <c r="Y38" s="143">
        <v>0.62473445219063595</v>
      </c>
      <c r="Z38" s="143">
        <v>-0.89790674439834905</v>
      </c>
      <c r="AA38" s="143">
        <v>-0.103566318096688</v>
      </c>
      <c r="AB38" s="143">
        <v>2.6547239898620498</v>
      </c>
      <c r="AC38" s="143">
        <v>0.44004702476878299</v>
      </c>
      <c r="AD38" s="143">
        <v>-0.97361964013132696</v>
      </c>
      <c r="AE38" s="143">
        <v>-0.62473445219063395</v>
      </c>
      <c r="AF38" s="143">
        <v>2.0532427080346398</v>
      </c>
      <c r="AG38" s="207">
        <v>-0.44004702476878299</v>
      </c>
    </row>
    <row r="39" spans="2:33" x14ac:dyDescent="0.3">
      <c r="B39" s="199" t="s">
        <v>261</v>
      </c>
      <c r="C39" s="251">
        <v>3.16983247860035</v>
      </c>
      <c r="D39" s="143">
        <v>-0.82623199820186199</v>
      </c>
      <c r="E39" s="143">
        <v>-0.51086968639071895</v>
      </c>
      <c r="F39" s="143">
        <v>-0.176385808630772</v>
      </c>
      <c r="G39" s="143">
        <v>1.8149157998963601</v>
      </c>
      <c r="H39" s="143">
        <v>0.82623199821529503</v>
      </c>
      <c r="I39" s="143">
        <v>0.28812852072199802</v>
      </c>
      <c r="J39" s="143">
        <v>0.62946075270080504</v>
      </c>
      <c r="K39" s="143">
        <v>1.51913357378803</v>
      </c>
      <c r="L39" s="143">
        <v>0.51086968639072095</v>
      </c>
      <c r="M39" s="143">
        <v>-0.28812852072200101</v>
      </c>
      <c r="N39" s="143">
        <v>0.57106270241133705</v>
      </c>
      <c r="O39" s="249">
        <v>3.1325246934801898</v>
      </c>
      <c r="P39" s="143">
        <v>0.17638580863158301</v>
      </c>
      <c r="Q39" s="143">
        <v>-0.62946075270080604</v>
      </c>
      <c r="R39" s="207">
        <v>-0.57106270241133705</v>
      </c>
      <c r="U39" s="199" t="s">
        <v>175</v>
      </c>
      <c r="V39" s="206">
        <v>0.90824724965598602</v>
      </c>
      <c r="W39" s="143">
        <v>-2.15071772918941</v>
      </c>
      <c r="X39" s="249">
        <v>1.0331115122452299</v>
      </c>
      <c r="Y39" s="249">
        <v>-0.75502241681417004</v>
      </c>
      <c r="Z39" s="143">
        <v>2.2124623363190001</v>
      </c>
      <c r="AA39" s="249">
        <v>-1.0331115122452299</v>
      </c>
      <c r="AB39" s="249">
        <v>-3.1980435576006201</v>
      </c>
      <c r="AC39" s="143">
        <v>-1.8692550383845601</v>
      </c>
      <c r="AD39" s="143">
        <v>-0.17255262256732901</v>
      </c>
      <c r="AE39" s="249">
        <v>0.75502241681417304</v>
      </c>
      <c r="AF39" s="249">
        <v>-1.49022277627469</v>
      </c>
      <c r="AG39" s="207">
        <v>1.8692550383845601</v>
      </c>
    </row>
    <row r="40" spans="2:33" x14ac:dyDescent="0.3">
      <c r="B40" s="199" t="s">
        <v>262</v>
      </c>
      <c r="C40" s="206">
        <v>-5.2246244212556303E-2</v>
      </c>
      <c r="D40" s="143">
        <v>0.19832917518345899</v>
      </c>
      <c r="E40" s="143">
        <v>-0.187916270501641</v>
      </c>
      <c r="F40" s="249">
        <v>-1.6970780062804101</v>
      </c>
      <c r="G40" s="143">
        <v>-0.382601749531223</v>
      </c>
      <c r="H40" s="143">
        <v>-0.19832917517002699</v>
      </c>
      <c r="I40" s="143">
        <v>-0.41347923677424597</v>
      </c>
      <c r="J40" s="249">
        <v>-1.91579261833416</v>
      </c>
      <c r="K40" s="249">
        <v>-1.3799917331358</v>
      </c>
      <c r="L40" s="143">
        <v>0.187916270501643</v>
      </c>
      <c r="M40" s="143">
        <v>0.41347923677424298</v>
      </c>
      <c r="N40" s="249">
        <v>-1.2725829111273801</v>
      </c>
      <c r="O40" s="143">
        <v>-1.6102462269823601</v>
      </c>
      <c r="P40" s="249">
        <v>1.6970780062812301</v>
      </c>
      <c r="Q40" s="249">
        <v>1.91579261833416</v>
      </c>
      <c r="R40" s="250">
        <v>1.2725829111273801</v>
      </c>
      <c r="U40" s="199" t="s">
        <v>176</v>
      </c>
      <c r="V40" s="206">
        <v>-4.7202800089981102E-2</v>
      </c>
      <c r="W40" s="143">
        <v>-1.19526767944344</v>
      </c>
      <c r="X40" s="143">
        <v>-1.44369510121297</v>
      </c>
      <c r="Y40" s="249">
        <v>-0.31219594720980498</v>
      </c>
      <c r="Z40" s="249">
        <v>-1.2197943268851701</v>
      </c>
      <c r="AA40" s="143">
        <v>1.44369510121297</v>
      </c>
      <c r="AB40" s="143">
        <v>0.23421310560354799</v>
      </c>
      <c r="AC40" s="249">
        <v>1.050378044678</v>
      </c>
      <c r="AD40" s="143">
        <v>-0.68517620270892998</v>
      </c>
      <c r="AE40" s="249">
        <v>0.31219594720980598</v>
      </c>
      <c r="AF40" s="249">
        <v>-0.97759919613308599</v>
      </c>
      <c r="AG40" s="250">
        <v>-1.050378044678</v>
      </c>
    </row>
    <row r="41" spans="2:33" x14ac:dyDescent="0.3">
      <c r="B41" s="199" t="s">
        <v>263</v>
      </c>
      <c r="C41" s="206">
        <v>-0.38510538571855502</v>
      </c>
      <c r="D41" s="143">
        <v>0.27522267822830698</v>
      </c>
      <c r="E41" s="143">
        <v>0.49992953525978601</v>
      </c>
      <c r="F41" s="249">
        <v>-1.4749089905713599</v>
      </c>
      <c r="G41" s="143">
        <v>-0.638567387992374</v>
      </c>
      <c r="H41" s="143">
        <v>-0.27522267821487501</v>
      </c>
      <c r="I41" s="143">
        <v>0.19747306594233399</v>
      </c>
      <c r="J41" s="249">
        <v>-1.77051710566996</v>
      </c>
      <c r="K41" s="143">
        <v>-1.02500506888037</v>
      </c>
      <c r="L41" s="143">
        <v>-0.49992953525978601</v>
      </c>
      <c r="M41" s="143">
        <v>-0.19747306594233699</v>
      </c>
      <c r="N41" s="249">
        <v>-1.73825970117976</v>
      </c>
      <c r="O41" s="143">
        <v>-1.72093635277931</v>
      </c>
      <c r="P41" s="249">
        <v>1.4749089905721799</v>
      </c>
      <c r="Q41" s="249">
        <v>1.77051710566996</v>
      </c>
      <c r="R41" s="250">
        <v>1.73825970117976</v>
      </c>
      <c r="U41" s="199" t="s">
        <v>177</v>
      </c>
      <c r="V41" s="206">
        <v>0.23692369965017701</v>
      </c>
      <c r="W41" s="249">
        <v>3.83743859590456</v>
      </c>
      <c r="X41" s="143">
        <v>-0.56027551151993804</v>
      </c>
      <c r="Y41" s="249">
        <v>0.29137568042013601</v>
      </c>
      <c r="Z41" s="143">
        <v>-5.2248237451981303E-2</v>
      </c>
      <c r="AA41" s="143">
        <v>0.56027551151993904</v>
      </c>
      <c r="AB41" s="249">
        <v>4.3834997912585196</v>
      </c>
      <c r="AC41" s="249">
        <v>0.77053008261491096</v>
      </c>
      <c r="AD41" s="143">
        <v>0.202521924661168</v>
      </c>
      <c r="AE41" s="249">
        <v>-0.29137568042013501</v>
      </c>
      <c r="AF41" s="249">
        <v>3.4515354515849799</v>
      </c>
      <c r="AG41" s="250">
        <v>-0.77053008261491096</v>
      </c>
    </row>
    <row r="42" spans="2:33" x14ac:dyDescent="0.3">
      <c r="B42" s="199" t="s">
        <v>264</v>
      </c>
      <c r="C42" s="206">
        <v>1.12866554155782</v>
      </c>
      <c r="D42" s="143">
        <v>-5.9144188007807401E-2</v>
      </c>
      <c r="E42" s="143">
        <v>-0.30687569339113902</v>
      </c>
      <c r="F42" s="143">
        <v>0.71971258306897401</v>
      </c>
      <c r="G42" s="143">
        <v>0.54083667304788596</v>
      </c>
      <c r="H42" s="143">
        <v>5.9144188021240898E-2</v>
      </c>
      <c r="I42" s="143">
        <v>-0.27496529647247198</v>
      </c>
      <c r="J42" s="143">
        <v>0.75847133420649704</v>
      </c>
      <c r="K42" s="143">
        <v>-0.31803937025491402</v>
      </c>
      <c r="L42" s="143">
        <v>0.30687569339113802</v>
      </c>
      <c r="M42" s="143">
        <v>0.27496529647247098</v>
      </c>
      <c r="N42" s="143">
        <v>1.2631671011115</v>
      </c>
      <c r="O42" s="249">
        <v>1.98745614813741</v>
      </c>
      <c r="P42" s="143">
        <v>-0.71971258306816399</v>
      </c>
      <c r="Q42" s="143">
        <v>-0.75847133420649904</v>
      </c>
      <c r="R42" s="207">
        <v>-1.2631671011115</v>
      </c>
      <c r="U42" s="199" t="s">
        <v>178</v>
      </c>
      <c r="V42" s="206">
        <v>-0.30532025552252301</v>
      </c>
      <c r="W42" s="143">
        <v>-0.93715022401089998</v>
      </c>
      <c r="X42" s="143">
        <v>-7.0387825151164096E-2</v>
      </c>
      <c r="Y42" s="143">
        <v>-1.23890033172673</v>
      </c>
      <c r="Z42" s="143">
        <v>-0.104604506255907</v>
      </c>
      <c r="AA42" s="143">
        <v>7.0387825151164707E-2</v>
      </c>
      <c r="AB42" s="143">
        <v>-0.88097671502571295</v>
      </c>
      <c r="AC42" s="143">
        <v>-1.24963361590073</v>
      </c>
      <c r="AD42" s="249">
        <v>-1.8699980426584</v>
      </c>
      <c r="AE42" s="143">
        <v>1.23890033172673</v>
      </c>
      <c r="AF42" s="143">
        <v>0.207222643816379</v>
      </c>
      <c r="AG42" s="207">
        <v>1.24963361590073</v>
      </c>
    </row>
    <row r="43" spans="2:33" x14ac:dyDescent="0.3">
      <c r="B43" s="199" t="s">
        <v>265</v>
      </c>
      <c r="C43" s="251">
        <v>1.32303406939139</v>
      </c>
      <c r="D43" s="143">
        <v>-8.6055480794860306E-2</v>
      </c>
      <c r="E43" s="143">
        <v>0.79151386047794103</v>
      </c>
      <c r="F43" s="143">
        <v>0.97156742820157804</v>
      </c>
      <c r="G43" s="143">
        <v>0.70829390809440096</v>
      </c>
      <c r="H43" s="143">
        <v>8.6055480808292895E-2</v>
      </c>
      <c r="I43" s="143">
        <v>0.85033555018366003</v>
      </c>
      <c r="J43" s="143">
        <v>1.0372374721261499</v>
      </c>
      <c r="K43" s="143">
        <v>0.97471871144773403</v>
      </c>
      <c r="L43" s="143">
        <v>-0.79151386047794303</v>
      </c>
      <c r="M43" s="143">
        <v>-0.85033555018366302</v>
      </c>
      <c r="N43" s="143">
        <v>0.41663239237502298</v>
      </c>
      <c r="O43" s="249">
        <v>2.43367952110358</v>
      </c>
      <c r="P43" s="143">
        <v>-0.97156742820076802</v>
      </c>
      <c r="Q43" s="143">
        <v>-1.0372374721261499</v>
      </c>
      <c r="R43" s="207">
        <v>-0.41663239237502298</v>
      </c>
      <c r="U43" s="199" t="s">
        <v>179</v>
      </c>
      <c r="V43" s="206">
        <v>1.72512911796576</v>
      </c>
      <c r="W43" s="143">
        <v>-2.96759959749919</v>
      </c>
      <c r="X43" s="249">
        <v>0.97277888766211495</v>
      </c>
      <c r="Y43" s="249">
        <v>1.74030562154291</v>
      </c>
      <c r="Z43" s="143">
        <v>2.96901158004566</v>
      </c>
      <c r="AA43" s="249">
        <v>-0.97277888766211396</v>
      </c>
      <c r="AB43" s="249">
        <v>-3.95459280132728</v>
      </c>
      <c r="AC43" s="143">
        <v>0.68640562455562504</v>
      </c>
      <c r="AD43" s="249">
        <v>3.1396572840995298</v>
      </c>
      <c r="AE43" s="249">
        <v>-1.7403056215429</v>
      </c>
      <c r="AF43" s="249">
        <v>-4.8024326829415402</v>
      </c>
      <c r="AG43" s="207">
        <v>-0.68640562455562504</v>
      </c>
    </row>
    <row r="44" spans="2:33" x14ac:dyDescent="0.3">
      <c r="B44" s="199" t="s">
        <v>266</v>
      </c>
      <c r="C44" s="206">
        <v>0.97583264115885504</v>
      </c>
      <c r="D44" s="249">
        <v>-0.41164408132123198</v>
      </c>
      <c r="E44" s="143">
        <v>0.81770762262095198</v>
      </c>
      <c r="F44" s="143">
        <v>0.63391085091811705</v>
      </c>
      <c r="G44" s="143">
        <v>3.5503879335496799E-2</v>
      </c>
      <c r="H44" s="249">
        <v>0.41164408133466301</v>
      </c>
      <c r="I44" s="249">
        <v>1.2021179128530399</v>
      </c>
      <c r="J44" s="249">
        <v>1.02516949536906</v>
      </c>
      <c r="K44" s="143">
        <v>0.65371104535821101</v>
      </c>
      <c r="L44" s="143">
        <v>-0.81770762262095498</v>
      </c>
      <c r="M44" s="249">
        <v>-1.2021179128530399</v>
      </c>
      <c r="N44" s="143">
        <v>5.27820529485519E-2</v>
      </c>
      <c r="O44" s="249">
        <v>1.7488215155875799</v>
      </c>
      <c r="P44" s="143">
        <v>-0.63391085091730803</v>
      </c>
      <c r="Q44" s="249">
        <v>-1.02516949536907</v>
      </c>
      <c r="R44" s="207">
        <v>-5.2782052948553197E-2</v>
      </c>
      <c r="U44" s="199" t="s">
        <v>180</v>
      </c>
      <c r="V44" s="251">
        <v>-1.27257663691282</v>
      </c>
      <c r="W44" s="143">
        <v>3.0106157379393799E-2</v>
      </c>
      <c r="X44" s="143">
        <v>2.5728869157491498</v>
      </c>
      <c r="Y44" s="143">
        <v>-0.10875672586115399</v>
      </c>
      <c r="Z44" s="143">
        <v>1.57141385325411</v>
      </c>
      <c r="AA44" s="143">
        <v>-2.5728869157491498</v>
      </c>
      <c r="AB44" s="143">
        <v>-2.5569950745357302</v>
      </c>
      <c r="AC44" s="143">
        <v>-2.76276475093547</v>
      </c>
      <c r="AD44" s="249">
        <v>-1.70711081818312</v>
      </c>
      <c r="AE44" s="143">
        <v>0.10875672586115499</v>
      </c>
      <c r="AF44" s="143">
        <v>4.43354193411028E-2</v>
      </c>
      <c r="AG44" s="207">
        <v>2.76276475093547</v>
      </c>
    </row>
    <row r="45" spans="2:33" x14ac:dyDescent="0.3">
      <c r="B45" s="199" t="s">
        <v>267</v>
      </c>
      <c r="C45" s="206">
        <v>0.14683814125722799</v>
      </c>
      <c r="D45" s="143">
        <v>0.74109576841227598</v>
      </c>
      <c r="E45" s="143">
        <v>0.90426220885911801</v>
      </c>
      <c r="F45" s="143">
        <v>0.777877682233023</v>
      </c>
      <c r="G45" s="143">
        <v>0.359249229167378</v>
      </c>
      <c r="H45" s="143">
        <v>-0.74109576839884395</v>
      </c>
      <c r="I45" s="143">
        <v>0.135932649357699</v>
      </c>
      <c r="J45" s="143">
        <v>1.6396476950460301E-2</v>
      </c>
      <c r="K45" s="143">
        <v>-8.8728868305251202E-2</v>
      </c>
      <c r="L45" s="143">
        <v>-0.90426220885911901</v>
      </c>
      <c r="M45" s="143">
        <v>-0.135932649357701</v>
      </c>
      <c r="N45" s="143">
        <v>0.110194298025292</v>
      </c>
      <c r="O45" s="143">
        <v>1.0637938470008601</v>
      </c>
      <c r="P45" s="143">
        <v>-0.77787768223221199</v>
      </c>
      <c r="Q45" s="143">
        <v>-1.6396476950462101E-2</v>
      </c>
      <c r="R45" s="207">
        <v>-0.110194298025292</v>
      </c>
      <c r="U45" s="199" t="s">
        <v>181</v>
      </c>
      <c r="V45" s="251">
        <v>5.9952891112622799</v>
      </c>
      <c r="W45" s="143">
        <v>0.16044656337830199</v>
      </c>
      <c r="X45" s="143">
        <v>-0.369573741546048</v>
      </c>
      <c r="Y45" s="143">
        <v>0.53953204035899904</v>
      </c>
      <c r="Z45" s="249">
        <v>5.8968189441340098</v>
      </c>
      <c r="AA45" s="143">
        <v>0.369573741546048</v>
      </c>
      <c r="AB45" s="143">
        <v>0.51580598875837003</v>
      </c>
      <c r="AC45" s="143">
        <v>0.82798467257988195</v>
      </c>
      <c r="AD45" s="249">
        <v>6.20904369621213</v>
      </c>
      <c r="AE45" s="143">
        <v>-0.53953204035899704</v>
      </c>
      <c r="AF45" s="143">
        <v>-0.47361294088014599</v>
      </c>
      <c r="AG45" s="207">
        <v>-0.82798467257988195</v>
      </c>
    </row>
    <row r="46" spans="2:33" x14ac:dyDescent="0.3">
      <c r="B46" s="199" t="s">
        <v>268</v>
      </c>
      <c r="C46" s="251">
        <v>5.0108749079992103</v>
      </c>
      <c r="D46" s="143">
        <v>-0.243066718156976</v>
      </c>
      <c r="E46" s="143">
        <v>-0.30719614147194702</v>
      </c>
      <c r="F46" s="143">
        <v>-8.8616600587572994E-2</v>
      </c>
      <c r="G46" s="249">
        <v>4.2391235093401098</v>
      </c>
      <c r="H46" s="143">
        <v>0.24306671817041001</v>
      </c>
      <c r="I46" s="143">
        <v>-9.1363214404114199E-2</v>
      </c>
      <c r="J46" s="143">
        <v>0.13406468069911701</v>
      </c>
      <c r="K46" s="249">
        <v>3.56384954810567</v>
      </c>
      <c r="L46" s="143">
        <v>0.30719614147194901</v>
      </c>
      <c r="M46" s="143">
        <v>9.13632144041122E-2</v>
      </c>
      <c r="N46" s="143">
        <v>0.455158365535763</v>
      </c>
      <c r="O46" s="249">
        <v>5.0613363309222503</v>
      </c>
      <c r="P46" s="143">
        <v>8.8616600588383901E-2</v>
      </c>
      <c r="Q46" s="143">
        <v>-0.134064680699119</v>
      </c>
      <c r="R46" s="207">
        <v>-0.455158365535763</v>
      </c>
      <c r="U46" s="199" t="s">
        <v>182</v>
      </c>
      <c r="V46" s="206">
        <v>1.2677721673920801</v>
      </c>
      <c r="W46" s="249">
        <v>0.223787423642065</v>
      </c>
      <c r="X46" s="249">
        <v>-0.60685133653627299</v>
      </c>
      <c r="Y46" s="143">
        <v>0.37851551883295698</v>
      </c>
      <c r="Z46" s="143">
        <v>0.93202440527358599</v>
      </c>
      <c r="AA46" s="249">
        <v>0.60685133653627399</v>
      </c>
      <c r="AB46" s="143">
        <v>0.81642444401236003</v>
      </c>
      <c r="AC46" s="249">
        <v>0.90424574604406804</v>
      </c>
      <c r="AD46" s="249">
        <v>1.32051023081589</v>
      </c>
      <c r="AE46" s="143">
        <v>-0.37851551883295598</v>
      </c>
      <c r="AF46" s="249">
        <v>-0.249255559090341</v>
      </c>
      <c r="AG46" s="250">
        <v>-0.90424574604406704</v>
      </c>
    </row>
    <row r="47" spans="2:33" x14ac:dyDescent="0.3">
      <c r="B47" s="199" t="s">
        <v>269</v>
      </c>
      <c r="C47" s="206">
        <v>0.49570843209364401</v>
      </c>
      <c r="D47" s="249">
        <v>-0.60559113958389099</v>
      </c>
      <c r="E47" s="249">
        <v>-0.113483971566472</v>
      </c>
      <c r="F47" s="249">
        <v>-2.3524889715973201</v>
      </c>
      <c r="G47" s="143">
        <v>-0.638567387992374</v>
      </c>
      <c r="H47" s="249">
        <v>0.60559113959732402</v>
      </c>
      <c r="I47" s="143">
        <v>0.46487337692827502</v>
      </c>
      <c r="J47" s="249">
        <v>-1.7672832688837199</v>
      </c>
      <c r="K47" s="143">
        <v>-0.75760475789442605</v>
      </c>
      <c r="L47" s="249">
        <v>0.113483971566472</v>
      </c>
      <c r="M47" s="143">
        <v>-0.46487337692827801</v>
      </c>
      <c r="N47" s="249">
        <v>-2.0024261753794601</v>
      </c>
      <c r="O47" s="143">
        <v>-1.7177025159930699</v>
      </c>
      <c r="P47" s="249">
        <v>2.3524889715981399</v>
      </c>
      <c r="Q47" s="249">
        <v>1.7672832688837199</v>
      </c>
      <c r="R47" s="250">
        <v>2.0024261753794601</v>
      </c>
      <c r="U47" s="199" t="s">
        <v>183</v>
      </c>
      <c r="V47" s="206">
        <v>2.55910222788525</v>
      </c>
      <c r="W47" s="143">
        <v>1.84466019697391</v>
      </c>
      <c r="X47" s="143">
        <v>1.9257994747472</v>
      </c>
      <c r="Y47" s="249">
        <v>-4.1033228151345096</v>
      </c>
      <c r="Z47" s="249">
        <v>4.7560052770502299</v>
      </c>
      <c r="AA47" s="143">
        <v>-1.9257994747472</v>
      </c>
      <c r="AB47" s="143">
        <v>-9.5353593939265097E-2</v>
      </c>
      <c r="AC47" s="249">
        <v>-6.1102433992068699</v>
      </c>
      <c r="AD47" s="249">
        <v>-1.8699980426584</v>
      </c>
      <c r="AE47" s="249">
        <v>4.1033228151344998</v>
      </c>
      <c r="AF47" s="249">
        <v>5.8534555482089701</v>
      </c>
      <c r="AG47" s="250">
        <v>6.1102433992068699</v>
      </c>
    </row>
    <row r="48" spans="2:33" x14ac:dyDescent="0.3">
      <c r="B48" s="199" t="s">
        <v>270</v>
      </c>
      <c r="C48" s="251">
        <v>3.8109345724872101</v>
      </c>
      <c r="D48" s="143">
        <v>-0.31701396938502002</v>
      </c>
      <c r="E48" s="143">
        <v>-0.29884667900802903</v>
      </c>
      <c r="F48" s="143">
        <v>0.20133740368394501</v>
      </c>
      <c r="G48" s="249">
        <v>2.9652359226000602</v>
      </c>
      <c r="H48" s="143">
        <v>0.317013969398456</v>
      </c>
      <c r="I48" s="143">
        <v>-9.0665007121491208E-3</v>
      </c>
      <c r="J48" s="143">
        <v>0.49796593619868201</v>
      </c>
      <c r="K48" s="249">
        <v>2.3722586750575898</v>
      </c>
      <c r="L48" s="143">
        <v>0.29884667900802903</v>
      </c>
      <c r="M48" s="143">
        <v>9.0665007121475405E-3</v>
      </c>
      <c r="N48" s="143">
        <v>0.73676290734336103</v>
      </c>
      <c r="O48" s="249">
        <v>4.15134999968177</v>
      </c>
      <c r="P48" s="143">
        <v>-0.20133740368313399</v>
      </c>
      <c r="Q48" s="143">
        <v>-0.49796593619868201</v>
      </c>
      <c r="R48" s="207">
        <v>-0.73676290734336103</v>
      </c>
      <c r="U48" s="199" t="s">
        <v>184</v>
      </c>
      <c r="V48" s="251">
        <v>-1.27257663691282</v>
      </c>
      <c r="W48" s="143">
        <v>3.0106157379394601E-2</v>
      </c>
      <c r="X48" s="143">
        <v>0.76124669560004898</v>
      </c>
      <c r="Y48" s="249">
        <v>2.2277358900358402</v>
      </c>
      <c r="Z48" s="143">
        <v>-0.240226366894987</v>
      </c>
      <c r="AA48" s="143">
        <v>-0.76124669560005098</v>
      </c>
      <c r="AB48" s="143">
        <v>-0.74535485438663396</v>
      </c>
      <c r="AC48" s="249">
        <v>1.38536808511063</v>
      </c>
      <c r="AD48" s="143">
        <v>0.62938179771387803</v>
      </c>
      <c r="AE48" s="249">
        <v>-2.2277358900358402</v>
      </c>
      <c r="AF48" s="249">
        <v>-2.2921571965558898</v>
      </c>
      <c r="AG48" s="250">
        <v>-1.38536808511063</v>
      </c>
    </row>
    <row r="49" spans="2:33" x14ac:dyDescent="0.3">
      <c r="B49" s="199" t="s">
        <v>271</v>
      </c>
      <c r="C49" s="206">
        <v>-3.1988293457672103E-2</v>
      </c>
      <c r="D49" s="249">
        <v>0.82090117733289902</v>
      </c>
      <c r="E49" s="143">
        <v>-0.20817422125652599</v>
      </c>
      <c r="F49" s="249">
        <v>-1.1602562247497401</v>
      </c>
      <c r="G49" s="143">
        <v>0.26022820337309999</v>
      </c>
      <c r="H49" s="249">
        <v>-0.82090117731946699</v>
      </c>
      <c r="I49" s="249">
        <v>-1.0563091896785699</v>
      </c>
      <c r="J49" s="143">
        <v>-2.0015428389529299</v>
      </c>
      <c r="K49" s="249">
        <v>-1.3799917331358</v>
      </c>
      <c r="L49" s="143">
        <v>0.20817422125652699</v>
      </c>
      <c r="M49" s="249">
        <v>1.0563091896785699</v>
      </c>
      <c r="N49" s="249">
        <v>-0.71550317884182801</v>
      </c>
      <c r="O49" s="143">
        <v>-1.0531664946968</v>
      </c>
      <c r="P49" s="249">
        <v>1.1602562247505499</v>
      </c>
      <c r="Q49" s="143">
        <v>2.0015428389529299</v>
      </c>
      <c r="R49" s="250">
        <v>0.71550317884182801</v>
      </c>
      <c r="U49" s="199" t="s">
        <v>185</v>
      </c>
      <c r="V49" s="206">
        <v>3.5875809339395301</v>
      </c>
      <c r="W49" s="249">
        <v>-1.87737048944566</v>
      </c>
      <c r="X49" s="143">
        <v>-2.36110847005008</v>
      </c>
      <c r="Y49" s="143">
        <v>-2.03505439630396</v>
      </c>
      <c r="Z49" s="143">
        <v>1.4975760383072201</v>
      </c>
      <c r="AA49" s="143">
        <v>2.36110847005008</v>
      </c>
      <c r="AB49" s="249">
        <v>0.46952366443844401</v>
      </c>
      <c r="AC49" s="143">
        <v>0.24493296442096199</v>
      </c>
      <c r="AD49" s="249">
        <v>1.22674908222642</v>
      </c>
      <c r="AE49" s="143">
        <v>2.03505439630396</v>
      </c>
      <c r="AF49" s="249">
        <v>6.3156442958845704E-2</v>
      </c>
      <c r="AG49" s="207">
        <v>-0.24493296442096199</v>
      </c>
    </row>
    <row r="50" spans="2:33" x14ac:dyDescent="0.3">
      <c r="B50" s="199" t="s">
        <v>272</v>
      </c>
      <c r="C50" s="251">
        <v>7.7466431155828701</v>
      </c>
      <c r="D50" s="143">
        <v>1.9452283515944</v>
      </c>
      <c r="E50" s="143">
        <v>2.0873677282090002</v>
      </c>
      <c r="F50" s="249">
        <v>-7.0407756211415098</v>
      </c>
      <c r="G50" s="249">
        <v>9.1631867866751406</v>
      </c>
      <c r="H50" s="143">
        <v>-1.9452283515809701</v>
      </c>
      <c r="I50" s="143">
        <v>0.114905585525454</v>
      </c>
      <c r="J50" s="249">
        <v>-9.0063894096061894</v>
      </c>
      <c r="K50" s="249">
        <v>8.6941816253702697</v>
      </c>
      <c r="L50" s="143">
        <v>-2.0873677282090002</v>
      </c>
      <c r="M50" s="143">
        <v>-0.114905585525462</v>
      </c>
      <c r="N50" s="249">
        <v>-8.8915645246991204</v>
      </c>
      <c r="O50" s="143">
        <v>0.84494551795197603</v>
      </c>
      <c r="P50" s="249">
        <v>7.0407756211423296</v>
      </c>
      <c r="Q50" s="249">
        <v>9.0063894096061894</v>
      </c>
      <c r="R50" s="250">
        <v>8.8915645246991097</v>
      </c>
      <c r="U50" s="199" t="s">
        <v>186</v>
      </c>
      <c r="V50" s="206">
        <v>0.62010956301885201</v>
      </c>
      <c r="W50" s="143">
        <v>0.46440013252648898</v>
      </c>
      <c r="X50" s="143">
        <v>-0.48143403833701198</v>
      </c>
      <c r="Y50" s="249">
        <v>-0.29904166118723202</v>
      </c>
      <c r="Z50" s="143">
        <v>0.40977909909962001</v>
      </c>
      <c r="AA50" s="143">
        <v>0.48143403833701198</v>
      </c>
      <c r="AB50" s="143">
        <v>0.93161985469752195</v>
      </c>
      <c r="AC50" s="249">
        <v>0.101271267824616</v>
      </c>
      <c r="AD50" s="143">
        <v>-4.7095535775245603E-3</v>
      </c>
      <c r="AE50" s="249">
        <v>0.29904166118723202</v>
      </c>
      <c r="AF50" s="249">
        <v>0.66891432981427101</v>
      </c>
      <c r="AG50" s="250">
        <v>-0.101271267824616</v>
      </c>
    </row>
    <row r="51" spans="2:33" x14ac:dyDescent="0.3">
      <c r="B51" s="199" t="s">
        <v>273</v>
      </c>
      <c r="C51" s="206">
        <v>3.3881637914554799</v>
      </c>
      <c r="D51" s="249">
        <v>-1.13606646981862</v>
      </c>
      <c r="E51" s="143">
        <v>-0.52273936471399196</v>
      </c>
      <c r="F51" s="249">
        <v>-6.43670191279677</v>
      </c>
      <c r="G51" s="143">
        <v>1.7234126411347399</v>
      </c>
      <c r="H51" s="249">
        <v>1.13606646983205</v>
      </c>
      <c r="I51" s="249">
        <v>0.58609331401548104</v>
      </c>
      <c r="J51" s="143">
        <v>-5.3210208798484402</v>
      </c>
      <c r="K51" s="143">
        <v>1.72559520831989</v>
      </c>
      <c r="L51" s="143">
        <v>0.52273936471399196</v>
      </c>
      <c r="M51" s="249">
        <v>-0.58609331401548703</v>
      </c>
      <c r="N51" s="249">
        <v>-5.6773837234313902</v>
      </c>
      <c r="O51" s="249">
        <v>-2.9094600978306802</v>
      </c>
      <c r="P51" s="249">
        <v>6.4367019127975897</v>
      </c>
      <c r="Q51" s="143">
        <v>5.3210208798484402</v>
      </c>
      <c r="R51" s="250">
        <v>5.6773837234313902</v>
      </c>
      <c r="U51" s="199" t="s">
        <v>187</v>
      </c>
      <c r="V51" s="251">
        <v>-1.27257663691282</v>
      </c>
      <c r="W51" s="143">
        <v>3.0106157379392401E-2</v>
      </c>
      <c r="X51" s="249">
        <v>3.1102736285014698</v>
      </c>
      <c r="Y51" s="249">
        <v>0.31433057869861902</v>
      </c>
      <c r="Z51" s="143">
        <v>2.1088005660064302</v>
      </c>
      <c r="AA51" s="249">
        <v>-3.1102736285014698</v>
      </c>
      <c r="AB51" s="249">
        <v>-3.0943817872880501</v>
      </c>
      <c r="AC51" s="143">
        <v>-2.8770641591280102</v>
      </c>
      <c r="AD51" s="249">
        <v>-1.28402351362334</v>
      </c>
      <c r="AE51" s="249">
        <v>-0.31433057869862002</v>
      </c>
      <c r="AF51" s="249">
        <v>-0.37875188521867298</v>
      </c>
      <c r="AG51" s="207">
        <v>2.8770641591280102</v>
      </c>
    </row>
    <row r="52" spans="2:33" x14ac:dyDescent="0.3">
      <c r="B52" s="199" t="s">
        <v>274</v>
      </c>
      <c r="C52" s="206">
        <v>2.19570194069615E-2</v>
      </c>
      <c r="D52" s="143">
        <v>0.453066639134519</v>
      </c>
      <c r="E52" s="143">
        <v>0.37085429428502797</v>
      </c>
      <c r="F52" s="249">
        <v>-2.0657540648215198</v>
      </c>
      <c r="G52" s="143">
        <v>-5.3661021960645303E-2</v>
      </c>
      <c r="H52" s="143">
        <v>-0.45306663912108702</v>
      </c>
      <c r="I52" s="143">
        <v>-0.109446135938636</v>
      </c>
      <c r="J52" s="249">
        <v>-2.53920614082632</v>
      </c>
      <c r="K52" s="143">
        <v>-0.74701790472960805</v>
      </c>
      <c r="L52" s="143">
        <v>-0.37085429428502797</v>
      </c>
      <c r="M52" s="143">
        <v>0.10944613593863201</v>
      </c>
      <c r="N52" s="249">
        <v>-2.2000295344551599</v>
      </c>
      <c r="O52" s="143">
        <v>-1.90471902190394</v>
      </c>
      <c r="P52" s="249">
        <v>2.0657540648223298</v>
      </c>
      <c r="Q52" s="249">
        <v>2.53920614082632</v>
      </c>
      <c r="R52" s="250">
        <v>2.2000295344551599</v>
      </c>
      <c r="U52" s="199" t="s">
        <v>188</v>
      </c>
      <c r="V52" s="206">
        <v>1.68409494499775</v>
      </c>
      <c r="W52" s="249">
        <v>0.91167139866340796</v>
      </c>
      <c r="X52" s="143">
        <v>1.7222061781790201</v>
      </c>
      <c r="Y52" s="143">
        <v>1.7156818806001799</v>
      </c>
      <c r="Z52" s="249">
        <v>3.6774046975945498</v>
      </c>
      <c r="AA52" s="143">
        <v>-1.7222061781790201</v>
      </c>
      <c r="AB52" s="249">
        <v>-0.82474909568159205</v>
      </c>
      <c r="AC52" s="143">
        <v>-8.7645406904011694E-2</v>
      </c>
      <c r="AD52" s="249">
        <v>3.0739993701887798</v>
      </c>
      <c r="AE52" s="143">
        <v>-1.7156818806001699</v>
      </c>
      <c r="AF52" s="249">
        <v>-0.89853794583621505</v>
      </c>
      <c r="AG52" s="207">
        <v>8.7645406904010903E-2</v>
      </c>
    </row>
    <row r="53" spans="2:33" x14ac:dyDescent="0.3">
      <c r="B53" s="199" t="s">
        <v>275</v>
      </c>
      <c r="C53" s="251">
        <v>5.5975956482226499</v>
      </c>
      <c r="D53" s="143">
        <v>0.20671290599961301</v>
      </c>
      <c r="E53" s="143">
        <v>-0.53978657904848304</v>
      </c>
      <c r="F53" s="143">
        <v>0.26670986262705698</v>
      </c>
      <c r="G53" s="249">
        <v>5.2756238737201304</v>
      </c>
      <c r="H53" s="143">
        <v>-0.206712905986179</v>
      </c>
      <c r="I53" s="143">
        <v>-0.77373327613723997</v>
      </c>
      <c r="J53" s="143">
        <v>3.9611519757159402E-2</v>
      </c>
      <c r="K53" s="249">
        <v>3.9179798507525598</v>
      </c>
      <c r="L53" s="143">
        <v>0.53978657904848504</v>
      </c>
      <c r="M53" s="143">
        <v>0.77373327613723697</v>
      </c>
      <c r="N53" s="143">
        <v>1.04307526632693</v>
      </c>
      <c r="O53" s="249">
        <v>6.0033835343603199</v>
      </c>
      <c r="P53" s="143">
        <v>-0.26670986262624702</v>
      </c>
      <c r="Q53" s="143">
        <v>-3.96115197571612E-2</v>
      </c>
      <c r="R53" s="207">
        <v>-1.04307526632693</v>
      </c>
      <c r="U53" s="199" t="s">
        <v>189</v>
      </c>
      <c r="V53" s="206">
        <v>0.90556761373135197</v>
      </c>
      <c r="W53" s="143">
        <v>-2.1480380932647698</v>
      </c>
      <c r="X53" s="143">
        <v>-2.3964655150343002</v>
      </c>
      <c r="Y53" s="249">
        <v>-0.17523976563596999</v>
      </c>
      <c r="Z53" s="249">
        <v>-1.2197943268851701</v>
      </c>
      <c r="AA53" s="143">
        <v>2.3964655150343002</v>
      </c>
      <c r="AB53" s="143">
        <v>0.23421310560354799</v>
      </c>
      <c r="AC53" s="249">
        <v>2.14010464007317</v>
      </c>
      <c r="AD53" s="143">
        <v>0.40455039268623599</v>
      </c>
      <c r="AE53" s="249">
        <v>0.17523976563597199</v>
      </c>
      <c r="AF53" s="249">
        <v>-2.0673257915282499</v>
      </c>
      <c r="AG53" s="250">
        <v>-2.14010464007317</v>
      </c>
    </row>
    <row r="54" spans="2:33" x14ac:dyDescent="0.3">
      <c r="B54" s="199" t="s">
        <v>276</v>
      </c>
      <c r="C54" s="251">
        <v>3.2507416864172698</v>
      </c>
      <c r="D54" s="143">
        <v>-0.29102894029975901</v>
      </c>
      <c r="E54" s="143">
        <v>-0.559812253085193</v>
      </c>
      <c r="F54" s="143">
        <v>0.25532126862430499</v>
      </c>
      <c r="G54" s="249">
        <v>2.4310280656153802</v>
      </c>
      <c r="H54" s="143">
        <v>0.29102894031319199</v>
      </c>
      <c r="I54" s="143">
        <v>-0.29601710387457802</v>
      </c>
      <c r="J54" s="143">
        <v>0.52596477205377901</v>
      </c>
      <c r="K54" s="143">
        <v>1.55110021491048</v>
      </c>
      <c r="L54" s="143">
        <v>0.559812253085195</v>
      </c>
      <c r="M54" s="143">
        <v>0.29601710387457703</v>
      </c>
      <c r="N54" s="143">
        <v>1.0517123463608899</v>
      </c>
      <c r="O54" s="249">
        <v>3.64514097855219</v>
      </c>
      <c r="P54" s="143">
        <v>-0.25532126862349402</v>
      </c>
      <c r="Q54" s="143">
        <v>-0.52596477205378001</v>
      </c>
      <c r="R54" s="207">
        <v>-1.0517123463608899</v>
      </c>
      <c r="U54" s="199" t="s">
        <v>190</v>
      </c>
      <c r="V54" s="206">
        <v>0.79335734353378395</v>
      </c>
      <c r="W54" s="143">
        <v>1.52681372268815</v>
      </c>
      <c r="X54" s="143">
        <v>-0.62594594285995198</v>
      </c>
      <c r="Y54" s="249">
        <v>0.532729106592843</v>
      </c>
      <c r="Z54" s="143">
        <v>0.43851497509161402</v>
      </c>
      <c r="AA54" s="143">
        <v>0.62594594285995298</v>
      </c>
      <c r="AB54" s="143">
        <v>2.1385453493821198</v>
      </c>
      <c r="AC54" s="249">
        <v>1.07755394012763</v>
      </c>
      <c r="AD54" s="143">
        <v>1.0003089947174799</v>
      </c>
      <c r="AE54" s="249">
        <v>-0.53272910659283901</v>
      </c>
      <c r="AF54" s="249">
        <v>0.89955715219586196</v>
      </c>
      <c r="AG54" s="250">
        <v>-1.07755394012763</v>
      </c>
    </row>
    <row r="55" spans="2:33" ht="15" thickBot="1" x14ac:dyDescent="0.35">
      <c r="B55" s="199" t="s">
        <v>277</v>
      </c>
      <c r="C55" s="251">
        <v>2.5560068761964598</v>
      </c>
      <c r="D55" s="143">
        <v>-1.04568599128558</v>
      </c>
      <c r="E55" s="143">
        <v>-0.67077071128422705</v>
      </c>
      <c r="F55" s="143">
        <v>-6.3235851990065303E-2</v>
      </c>
      <c r="G55" s="143">
        <v>0.98163620440874799</v>
      </c>
      <c r="H55" s="143">
        <v>1.04568599129901</v>
      </c>
      <c r="I55" s="143">
        <v>0.34768148891221001</v>
      </c>
      <c r="J55" s="143">
        <v>0.96206470242523101</v>
      </c>
      <c r="K55" s="143">
        <v>0.74540694649063099</v>
      </c>
      <c r="L55" s="143">
        <v>0.67077071128422805</v>
      </c>
      <c r="M55" s="143">
        <v>-0.34768148891221301</v>
      </c>
      <c r="N55" s="143">
        <v>0.84411368394555097</v>
      </c>
      <c r="O55" s="249">
        <v>2.631849047717</v>
      </c>
      <c r="P55" s="143">
        <v>6.3235851990875294E-2</v>
      </c>
      <c r="Q55" s="143">
        <v>-0.96206470242523301</v>
      </c>
      <c r="R55" s="207">
        <v>-0.84411368394555097</v>
      </c>
      <c r="U55" s="201" t="s">
        <v>191</v>
      </c>
      <c r="V55" s="208">
        <v>3.2151901497367299</v>
      </c>
      <c r="W55" s="209">
        <v>0.67503129147859497</v>
      </c>
      <c r="X55" s="209">
        <v>1.07230375869824</v>
      </c>
      <c r="Y55" s="209">
        <v>1.2710008195571401</v>
      </c>
      <c r="Z55" s="252">
        <v>4.5585974828527496</v>
      </c>
      <c r="AA55" s="209">
        <v>-1.07230375869824</v>
      </c>
      <c r="AB55" s="209">
        <v>-0.411486783385621</v>
      </c>
      <c r="AC55" s="209">
        <v>0.117575951533738</v>
      </c>
      <c r="AD55" s="252">
        <v>4.1604135138847296</v>
      </c>
      <c r="AE55" s="209">
        <v>-1.2710008195571401</v>
      </c>
      <c r="AF55" s="209">
        <v>-0.69049699197799397</v>
      </c>
      <c r="AG55" s="210">
        <v>-0.117575951533737</v>
      </c>
    </row>
    <row r="56" spans="2:33" x14ac:dyDescent="0.3">
      <c r="B56" s="199" t="s">
        <v>278</v>
      </c>
      <c r="C56" s="206">
        <v>-0.14096932157008599</v>
      </c>
      <c r="D56" s="143">
        <v>0.28705225254098898</v>
      </c>
      <c r="E56" s="143">
        <v>5.7751419522760902E-2</v>
      </c>
      <c r="F56" s="249">
        <v>1.0009972878031499</v>
      </c>
      <c r="G56" s="143">
        <v>-0.382601749531224</v>
      </c>
      <c r="H56" s="143">
        <v>-0.28705225252755701</v>
      </c>
      <c r="I56" s="143">
        <v>-0.25653462410737199</v>
      </c>
      <c r="J56" s="249">
        <v>0.69355959839187598</v>
      </c>
      <c r="K56" s="249">
        <v>-1.2230471204689199</v>
      </c>
      <c r="L56" s="143">
        <v>-5.7751419522760701E-2</v>
      </c>
      <c r="M56" s="143">
        <v>0.25653462410736899</v>
      </c>
      <c r="N56" s="249">
        <v>1.1798246929317799</v>
      </c>
      <c r="O56" s="143">
        <v>0.99910598974367604</v>
      </c>
      <c r="P56" s="249">
        <v>-1.0009972878023401</v>
      </c>
      <c r="Q56" s="249">
        <v>-0.69355959839187797</v>
      </c>
      <c r="R56" s="250">
        <v>-1.1798246929317799</v>
      </c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  <c r="AF56" s="3"/>
      <c r="AG56" s="3"/>
    </row>
    <row r="57" spans="2:33" x14ac:dyDescent="0.3">
      <c r="B57" s="199" t="s">
        <v>279</v>
      </c>
      <c r="C57" s="251">
        <v>4.2602869206088103</v>
      </c>
      <c r="D57" s="143">
        <v>-1.00082436000851</v>
      </c>
      <c r="E57" s="143">
        <v>-1.0625531548937599</v>
      </c>
      <c r="F57" s="143">
        <v>-0.10203064380431701</v>
      </c>
      <c r="G57" s="249">
        <v>2.7307778800981701</v>
      </c>
      <c r="H57" s="143">
        <v>1.00082436002195</v>
      </c>
      <c r="I57" s="143">
        <v>-8.8962585974390704E-2</v>
      </c>
      <c r="J57" s="143">
        <v>0.87840827933390997</v>
      </c>
      <c r="K57" s="249">
        <v>2.0579045472934498</v>
      </c>
      <c r="L57" s="143">
        <v>1.0625531548937599</v>
      </c>
      <c r="M57" s="143">
        <v>8.8962585974387901E-2</v>
      </c>
      <c r="N57" s="143">
        <v>1.19710133574083</v>
      </c>
      <c r="O57" s="249">
        <v>4.2973343003151099</v>
      </c>
      <c r="P57" s="143">
        <v>0.102030643805127</v>
      </c>
      <c r="Q57" s="143">
        <v>-0.87840827933391297</v>
      </c>
      <c r="R57" s="207">
        <v>-1.19710133574083</v>
      </c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  <c r="AF57" s="3"/>
      <c r="AG57" s="3"/>
    </row>
    <row r="58" spans="2:33" x14ac:dyDescent="0.3">
      <c r="B58" s="199" t="s">
        <v>280</v>
      </c>
      <c r="C58" s="206">
        <v>0.244112445407661</v>
      </c>
      <c r="D58" s="249">
        <v>-0.353995152897909</v>
      </c>
      <c r="E58" s="249">
        <v>4.2707819037274601E-2</v>
      </c>
      <c r="F58" s="143">
        <v>-0.86958689717308002</v>
      </c>
      <c r="G58" s="143">
        <v>-0.638567387992374</v>
      </c>
      <c r="H58" s="249">
        <v>0.35399515291134098</v>
      </c>
      <c r="I58" s="143">
        <v>0.36946918084603902</v>
      </c>
      <c r="J58" s="249">
        <v>-0.535977181145459</v>
      </c>
      <c r="K58" s="143">
        <v>-0.85300895397666199</v>
      </c>
      <c r="L58" s="249">
        <v>-4.2707819037274497E-2</v>
      </c>
      <c r="M58" s="143">
        <v>-0.36946918084604302</v>
      </c>
      <c r="N58" s="249">
        <v>-0.67571589155896805</v>
      </c>
      <c r="O58" s="143">
        <v>-0.486396428254808</v>
      </c>
      <c r="P58" s="143">
        <v>0.86958689717389204</v>
      </c>
      <c r="Q58" s="249">
        <v>0.535977181145457</v>
      </c>
      <c r="R58" s="250">
        <v>0.67571589155896805</v>
      </c>
    </row>
    <row r="59" spans="2:33" x14ac:dyDescent="0.3">
      <c r="B59" s="199" t="s">
        <v>281</v>
      </c>
      <c r="C59" s="206">
        <v>1.5232064524278</v>
      </c>
      <c r="D59" s="249">
        <v>-0.74358392144840701</v>
      </c>
      <c r="E59" s="143">
        <v>-0.63786408197908495</v>
      </c>
      <c r="F59" s="143">
        <v>1.12686706109202</v>
      </c>
      <c r="G59" s="143">
        <v>0.25093785047726402</v>
      </c>
      <c r="H59" s="249">
        <v>0.74358392146183805</v>
      </c>
      <c r="I59" s="249">
        <v>7.8486048380178405E-2</v>
      </c>
      <c r="J59" s="249">
        <v>1.85006554567014</v>
      </c>
      <c r="K59" s="143">
        <v>-0.25448684797288501</v>
      </c>
      <c r="L59" s="143">
        <v>0.63786408197908595</v>
      </c>
      <c r="M59" s="249">
        <v>-7.8486048380180404E-2</v>
      </c>
      <c r="N59" s="249">
        <v>2.0013099677224999</v>
      </c>
      <c r="O59" s="249">
        <v>2.7891515370304298</v>
      </c>
      <c r="P59" s="143">
        <v>-1.1268670610912099</v>
      </c>
      <c r="Q59" s="249">
        <v>-1.85006554567015</v>
      </c>
      <c r="R59" s="250">
        <v>-2.0013099677224999</v>
      </c>
    </row>
    <row r="60" spans="2:33" x14ac:dyDescent="0.3">
      <c r="B60" s="199" t="s">
        <v>282</v>
      </c>
      <c r="C60" s="206">
        <v>0.18018309597393201</v>
      </c>
      <c r="D60" s="249">
        <v>-0.29006580346417898</v>
      </c>
      <c r="E60" s="249">
        <v>-0.10645638535438399</v>
      </c>
      <c r="F60" s="143">
        <v>-1.01145041897474</v>
      </c>
      <c r="G60" s="143">
        <v>-0.638567387992374</v>
      </c>
      <c r="H60" s="249">
        <v>0.29006580347761202</v>
      </c>
      <c r="I60" s="143">
        <v>0.156375627020651</v>
      </c>
      <c r="J60" s="249">
        <v>-0.74177005238084803</v>
      </c>
      <c r="K60" s="143">
        <v>-1.0661025078020501</v>
      </c>
      <c r="L60" s="249">
        <v>0.10645638535438499</v>
      </c>
      <c r="M60" s="143">
        <v>-0.15637562702065599</v>
      </c>
      <c r="N60" s="249">
        <v>-0.668415208968969</v>
      </c>
      <c r="O60" s="143">
        <v>-0.69218929949019703</v>
      </c>
      <c r="P60" s="143">
        <v>1.01145041897555</v>
      </c>
      <c r="Q60" s="249">
        <v>0.74177005238084603</v>
      </c>
      <c r="R60" s="250">
        <v>0.668415208968969</v>
      </c>
    </row>
    <row r="61" spans="2:33" x14ac:dyDescent="0.3">
      <c r="B61" s="199" t="s">
        <v>283</v>
      </c>
      <c r="C61" s="206">
        <v>1.6243857890018101</v>
      </c>
      <c r="D61" s="143">
        <v>0.394801578261537</v>
      </c>
      <c r="E61" s="249">
        <v>-1.07462986264295</v>
      </c>
      <c r="F61" s="143">
        <v>1.0010215088643399</v>
      </c>
      <c r="G61" s="143">
        <v>1.4905026867612201</v>
      </c>
      <c r="H61" s="143">
        <v>-0.39480157824810502</v>
      </c>
      <c r="I61" s="249">
        <v>-1.49666523199363</v>
      </c>
      <c r="J61" s="143">
        <v>0.58583449373251595</v>
      </c>
      <c r="K61" s="143">
        <v>-0.59007329206273496</v>
      </c>
      <c r="L61" s="249">
        <v>1.07462986264295</v>
      </c>
      <c r="M61" s="249">
        <v>1.49666523199363</v>
      </c>
      <c r="N61" s="249">
        <v>2.31223019615868</v>
      </c>
      <c r="O61" s="249">
        <v>2.76448532137676</v>
      </c>
      <c r="P61" s="143">
        <v>-1.0010215088635299</v>
      </c>
      <c r="Q61" s="143">
        <v>-0.58583449373251795</v>
      </c>
      <c r="R61" s="250">
        <v>-2.31223019615868</v>
      </c>
    </row>
    <row r="62" spans="2:33" x14ac:dyDescent="0.3">
      <c r="B62" s="199" t="s">
        <v>284</v>
      </c>
      <c r="C62" s="206">
        <v>0.78245262258583004</v>
      </c>
      <c r="D62" s="249">
        <v>-8.4336499958956104E-2</v>
      </c>
      <c r="E62" s="143">
        <v>1.9755499508746499</v>
      </c>
      <c r="F62" s="143">
        <v>-0.20669639038472301</v>
      </c>
      <c r="G62" s="143">
        <v>0.16943144212474801</v>
      </c>
      <c r="H62" s="249">
        <v>8.4336499972388707E-2</v>
      </c>
      <c r="I62" s="249">
        <v>2.0326526597444601</v>
      </c>
      <c r="J62" s="249">
        <v>-0.14274532729605499</v>
      </c>
      <c r="K62" s="143">
        <v>1.6181733550388799</v>
      </c>
      <c r="L62" s="143">
        <v>-1.9755499508746499</v>
      </c>
      <c r="M62" s="249">
        <v>-2.0326526597444601</v>
      </c>
      <c r="N62" s="143">
        <v>-1.94566751660799</v>
      </c>
      <c r="O62" s="143">
        <v>0.71483425571171699</v>
      </c>
      <c r="P62" s="143">
        <v>0.206696390385537</v>
      </c>
      <c r="Q62" s="249">
        <v>0.14274532729605499</v>
      </c>
      <c r="R62" s="207">
        <v>1.94566751660799</v>
      </c>
    </row>
    <row r="63" spans="2:33" x14ac:dyDescent="0.3">
      <c r="B63" s="199" t="s">
        <v>285</v>
      </c>
      <c r="C63" s="251">
        <v>7.1527318204588797</v>
      </c>
      <c r="D63" s="143">
        <v>0.720337680830893</v>
      </c>
      <c r="E63" s="143">
        <v>0.73646051290269798</v>
      </c>
      <c r="F63" s="249">
        <v>-8.2513288681748893</v>
      </c>
      <c r="G63" s="249">
        <v>7.3443848207876501</v>
      </c>
      <c r="H63" s="143">
        <v>-0.72033768081746596</v>
      </c>
      <c r="I63" s="143">
        <v>-1.11109590173424E-2</v>
      </c>
      <c r="J63" s="249">
        <v>-8.9920519858760795</v>
      </c>
      <c r="K63" s="249">
        <v>6.74936311493998</v>
      </c>
      <c r="L63" s="143">
        <v>-0.73646051290270198</v>
      </c>
      <c r="M63" s="143">
        <v>1.11109590173356E-2</v>
      </c>
      <c r="N63" s="249">
        <v>-8.7512105564262104</v>
      </c>
      <c r="O63" s="143">
        <v>-0.95951902420541002</v>
      </c>
      <c r="P63" s="249">
        <v>8.25132886817571</v>
      </c>
      <c r="Q63" s="249">
        <v>8.9920519858760795</v>
      </c>
      <c r="R63" s="250">
        <v>8.7512105564262104</v>
      </c>
    </row>
    <row r="64" spans="2:33" x14ac:dyDescent="0.3">
      <c r="B64" s="199" t="s">
        <v>286</v>
      </c>
      <c r="C64" s="206">
        <v>0.35900953068883201</v>
      </c>
      <c r="D64" s="143">
        <v>0.76581410420974905</v>
      </c>
      <c r="E64" s="143">
        <v>-0.59917204540302904</v>
      </c>
      <c r="F64" s="249">
        <v>-0.17273788712399599</v>
      </c>
      <c r="G64" s="143">
        <v>0.59613895439645403</v>
      </c>
      <c r="H64" s="143">
        <v>-0.76581410419631601</v>
      </c>
      <c r="I64" s="143">
        <v>-1.39221994070192</v>
      </c>
      <c r="J64" s="249">
        <v>-0.95893742820403105</v>
      </c>
      <c r="K64" s="249">
        <v>-1.3799917331358</v>
      </c>
      <c r="L64" s="143">
        <v>0.59917204540303204</v>
      </c>
      <c r="M64" s="143">
        <v>1.39221994070192</v>
      </c>
      <c r="N64" s="249">
        <v>0.66301298293042299</v>
      </c>
      <c r="O64" s="143">
        <v>0.32534966707544699</v>
      </c>
      <c r="P64" s="249">
        <v>0.172737887124808</v>
      </c>
      <c r="Q64" s="249">
        <v>0.95893742820403005</v>
      </c>
      <c r="R64" s="250">
        <v>-0.66301298293042099</v>
      </c>
    </row>
    <row r="65" spans="2:18" x14ac:dyDescent="0.3">
      <c r="B65" s="199" t="s">
        <v>287</v>
      </c>
      <c r="C65" s="206">
        <v>-0.38510538571855502</v>
      </c>
      <c r="D65" s="143">
        <v>0.27522267822830698</v>
      </c>
      <c r="E65" s="143">
        <v>0.14494287100435699</v>
      </c>
      <c r="F65" s="249">
        <v>-0.297509906934601</v>
      </c>
      <c r="G65" s="143">
        <v>-0.638567387992374</v>
      </c>
      <c r="H65" s="143">
        <v>-0.27522267821487501</v>
      </c>
      <c r="I65" s="143">
        <v>-0.157513598313094</v>
      </c>
      <c r="J65" s="249">
        <v>-0.59311802203319497</v>
      </c>
      <c r="K65" s="249">
        <v>-1.3799917331358</v>
      </c>
      <c r="L65" s="143">
        <v>-0.14494287100435599</v>
      </c>
      <c r="M65" s="143">
        <v>0.157513598313092</v>
      </c>
      <c r="N65" s="249">
        <v>-0.20587395328756999</v>
      </c>
      <c r="O65" s="143">
        <v>-0.54353726914254497</v>
      </c>
      <c r="P65" s="249">
        <v>0.29750990693541401</v>
      </c>
      <c r="Q65" s="249">
        <v>0.59311802203319397</v>
      </c>
      <c r="R65" s="250">
        <v>0.20587395328757199</v>
      </c>
    </row>
    <row r="66" spans="2:18" x14ac:dyDescent="0.3">
      <c r="B66" s="199" t="s">
        <v>288</v>
      </c>
      <c r="C66" s="206">
        <v>0.80399408580961895</v>
      </c>
      <c r="D66" s="249">
        <v>-0.37006786618982102</v>
      </c>
      <c r="E66" s="249">
        <v>2.0140480877254001E-2</v>
      </c>
      <c r="F66" s="143">
        <v>0.77028362556454999</v>
      </c>
      <c r="G66" s="143">
        <v>-9.4758460882328796E-2</v>
      </c>
      <c r="H66" s="249">
        <v>0.37006786620325299</v>
      </c>
      <c r="I66" s="143">
        <v>0.36297455597793199</v>
      </c>
      <c r="J66" s="249">
        <v>1.11996605488409</v>
      </c>
      <c r="K66" s="143">
        <v>-0.315694651734724</v>
      </c>
      <c r="L66" s="249">
        <v>-2.0140480877254799E-2</v>
      </c>
      <c r="M66" s="143">
        <v>-0.36297455597793499</v>
      </c>
      <c r="N66" s="249">
        <v>0.98672196933868395</v>
      </c>
      <c r="O66" s="249">
        <v>1.7133557348847801</v>
      </c>
      <c r="P66" s="143">
        <v>-0.77028362556373997</v>
      </c>
      <c r="Q66" s="249">
        <v>-1.11996605488409</v>
      </c>
      <c r="R66" s="250">
        <v>-0.98672196933868295</v>
      </c>
    </row>
    <row r="67" spans="2:18" x14ac:dyDescent="0.3">
      <c r="B67" s="199" t="s">
        <v>289</v>
      </c>
      <c r="C67" s="206">
        <v>1.1327790362943</v>
      </c>
      <c r="D67" s="143">
        <v>2.5695028178116301E-2</v>
      </c>
      <c r="E67" s="143">
        <v>-0.24566202013150701</v>
      </c>
      <c r="F67" s="143">
        <v>0.71878104623511896</v>
      </c>
      <c r="G67" s="143">
        <v>0.62978938397028805</v>
      </c>
      <c r="H67" s="143">
        <v>-2.5695028164683199E-2</v>
      </c>
      <c r="I67" s="143">
        <v>-0.29859083939876702</v>
      </c>
      <c r="J67" s="143">
        <v>0.67270058118671605</v>
      </c>
      <c r="K67" s="143">
        <v>-0.25271220225880697</v>
      </c>
      <c r="L67" s="143">
        <v>0.24566202013150801</v>
      </c>
      <c r="M67" s="143">
        <v>0.29859083939876502</v>
      </c>
      <c r="N67" s="143">
        <v>1.2010218910180099</v>
      </c>
      <c r="O67" s="249">
        <v>1.99063810604003</v>
      </c>
      <c r="P67" s="143">
        <v>-0.71878104623430805</v>
      </c>
      <c r="Q67" s="143">
        <v>-0.67270058118671905</v>
      </c>
      <c r="R67" s="207">
        <v>-1.2010218910180099</v>
      </c>
    </row>
    <row r="68" spans="2:18" x14ac:dyDescent="0.3">
      <c r="B68" s="199" t="s">
        <v>290</v>
      </c>
      <c r="C68" s="251">
        <v>5.6716718959836001</v>
      </c>
      <c r="D68" s="143">
        <v>-0.30207461514058298</v>
      </c>
      <c r="E68" s="143">
        <v>-0.90005422304323102</v>
      </c>
      <c r="F68" s="143">
        <v>-0.157992802821393</v>
      </c>
      <c r="G68" s="249">
        <v>4.8409126003408902</v>
      </c>
      <c r="H68" s="143">
        <v>0.30207461515401601</v>
      </c>
      <c r="I68" s="143">
        <v>-0.62521339899179196</v>
      </c>
      <c r="J68" s="143">
        <v>0.123696375448903</v>
      </c>
      <c r="K68" s="249">
        <v>3.63178845451877</v>
      </c>
      <c r="L68" s="143">
        <v>0.90005422304323301</v>
      </c>
      <c r="M68" s="143">
        <v>0.62521339899178996</v>
      </c>
      <c r="N68" s="143">
        <v>0.97864024487322598</v>
      </c>
      <c r="O68" s="249">
        <v>5.6527571166728201</v>
      </c>
      <c r="P68" s="143">
        <v>0.15799280282220601</v>
      </c>
      <c r="Q68" s="143">
        <v>-0.12369637544890399</v>
      </c>
      <c r="R68" s="207">
        <v>-0.97864024487322498</v>
      </c>
    </row>
    <row r="69" spans="2:18" x14ac:dyDescent="0.3">
      <c r="B69" s="199" t="s">
        <v>291</v>
      </c>
      <c r="C69" s="251">
        <v>4.1019234359910701</v>
      </c>
      <c r="D69" s="143">
        <v>-0.82230893664325599</v>
      </c>
      <c r="E69" s="143">
        <v>-0.859121845392809</v>
      </c>
      <c r="F69" s="143">
        <v>-0.67921150570947997</v>
      </c>
      <c r="G69" s="249">
        <v>2.7509298188456901</v>
      </c>
      <c r="H69" s="143">
        <v>0.82230893665668803</v>
      </c>
      <c r="I69" s="143">
        <v>-6.4046699838697999E-2</v>
      </c>
      <c r="J69" s="143">
        <v>0.122711994063488</v>
      </c>
      <c r="K69" s="249">
        <v>2.1029723721766702</v>
      </c>
      <c r="L69" s="143">
        <v>0.859121845392811</v>
      </c>
      <c r="M69" s="143">
        <v>6.4046699838694807E-2</v>
      </c>
      <c r="N69" s="143">
        <v>0.416489164334718</v>
      </c>
      <c r="O69" s="249">
        <v>3.5617899537922102</v>
      </c>
      <c r="P69" s="143">
        <v>0.67921150571029199</v>
      </c>
      <c r="Q69" s="143">
        <v>-0.12271199406349</v>
      </c>
      <c r="R69" s="207">
        <v>-0.416489164334715</v>
      </c>
    </row>
    <row r="70" spans="2:18" x14ac:dyDescent="0.3">
      <c r="B70" s="199" t="s">
        <v>292</v>
      </c>
      <c r="C70" s="251">
        <v>4.5342229300242298</v>
      </c>
      <c r="D70" s="143">
        <v>6.2825519042434594E-2</v>
      </c>
      <c r="E70" s="143">
        <v>-0.727360479278639</v>
      </c>
      <c r="F70" s="143">
        <v>0.56235830900861405</v>
      </c>
      <c r="G70" s="249">
        <v>4.0683637685645397</v>
      </c>
      <c r="H70" s="143">
        <v>-6.2825519029001506E-2</v>
      </c>
      <c r="I70" s="143">
        <v>-0.81741978941021798</v>
      </c>
      <c r="J70" s="143">
        <v>0.47914735309589501</v>
      </c>
      <c r="K70" s="249">
        <v>2.667033232324</v>
      </c>
      <c r="L70" s="143">
        <v>0.72736047927864</v>
      </c>
      <c r="M70" s="143">
        <v>0.81741978941021498</v>
      </c>
      <c r="N70" s="143">
        <v>1.5262976129386401</v>
      </c>
      <c r="O70" s="249">
        <v>5.2356592625434599</v>
      </c>
      <c r="P70" s="143">
        <v>-0.56235830900780404</v>
      </c>
      <c r="Q70" s="143">
        <v>-0.47914735309589501</v>
      </c>
      <c r="R70" s="207">
        <v>-1.5262976129386401</v>
      </c>
    </row>
    <row r="71" spans="2:18" x14ac:dyDescent="0.3">
      <c r="B71" s="199" t="s">
        <v>293</v>
      </c>
      <c r="C71" s="251">
        <v>2.2933440079979701</v>
      </c>
      <c r="D71" s="249">
        <v>-1.2743527803058601</v>
      </c>
      <c r="E71" s="143">
        <v>-0.87895590351086506</v>
      </c>
      <c r="F71" s="143">
        <v>-0.60340913465516199</v>
      </c>
      <c r="G71" s="143">
        <v>0.49030654718997602</v>
      </c>
      <c r="H71" s="249">
        <v>1.2743527803193</v>
      </c>
      <c r="I71" s="249">
        <v>0.36816308570585599</v>
      </c>
      <c r="J71" s="249">
        <v>0.65055820878041604</v>
      </c>
      <c r="K71" s="143">
        <v>0.27455888606550399</v>
      </c>
      <c r="L71" s="143">
        <v>0.87895590351086395</v>
      </c>
      <c r="M71" s="249">
        <v>-0.36816308570585898</v>
      </c>
      <c r="N71" s="143">
        <v>0.51212559350708997</v>
      </c>
      <c r="O71" s="249">
        <v>1.8290128968534201</v>
      </c>
      <c r="P71" s="143">
        <v>0.60340913465597201</v>
      </c>
      <c r="Q71" s="249">
        <v>-0.65055820878041803</v>
      </c>
      <c r="R71" s="207">
        <v>-0.51212559350709097</v>
      </c>
    </row>
    <row r="72" spans="2:18" x14ac:dyDescent="0.3">
      <c r="B72" s="199" t="s">
        <v>294</v>
      </c>
      <c r="C72" s="206">
        <v>-0.38510538571855502</v>
      </c>
      <c r="D72" s="143">
        <v>0.27522267822830698</v>
      </c>
      <c r="E72" s="143">
        <v>0.57290462436921197</v>
      </c>
      <c r="F72" s="249">
        <v>-0.87705506370027697</v>
      </c>
      <c r="G72" s="143">
        <v>-0.638567387992374</v>
      </c>
      <c r="H72" s="143">
        <v>-0.27522267821487501</v>
      </c>
      <c r="I72" s="143">
        <v>0.27044815505176101</v>
      </c>
      <c r="J72" s="249">
        <v>-1.1726631787988699</v>
      </c>
      <c r="K72" s="249">
        <v>-0.95202997977093995</v>
      </c>
      <c r="L72" s="143">
        <v>-0.57290462436921197</v>
      </c>
      <c r="M72" s="143">
        <v>-0.27044815505176401</v>
      </c>
      <c r="N72" s="249">
        <v>-1.2133808634181</v>
      </c>
      <c r="O72" s="143">
        <v>-1.1230824259082199</v>
      </c>
      <c r="P72" s="249">
        <v>0.87705506370108999</v>
      </c>
      <c r="Q72" s="249">
        <v>1.1726631787988699</v>
      </c>
      <c r="R72" s="250">
        <v>1.2133808634181</v>
      </c>
    </row>
    <row r="73" spans="2:18" x14ac:dyDescent="0.3">
      <c r="B73" s="199" t="s">
        <v>295</v>
      </c>
      <c r="C73" s="206">
        <v>0.12658019050234401</v>
      </c>
      <c r="D73" s="143">
        <v>-6.5431962162913497E-3</v>
      </c>
      <c r="E73" s="143">
        <v>0.51069120986736605</v>
      </c>
      <c r="F73" s="249">
        <v>-0.113074585286506</v>
      </c>
      <c r="G73" s="143">
        <v>-0.408647686216074</v>
      </c>
      <c r="H73" s="143">
        <v>6.5431962297248202E-3</v>
      </c>
      <c r="I73" s="143">
        <v>0.49000061499451403</v>
      </c>
      <c r="J73" s="249">
        <v>-0.12691682594050099</v>
      </c>
      <c r="K73" s="143">
        <v>-0.50255781805188804</v>
      </c>
      <c r="L73" s="143">
        <v>-0.51069120986736505</v>
      </c>
      <c r="M73" s="143">
        <v>-0.49000061499451703</v>
      </c>
      <c r="N73" s="249">
        <v>-0.38718697050248402</v>
      </c>
      <c r="O73" s="143">
        <v>0.15258362872644901</v>
      </c>
      <c r="P73" s="249">
        <v>0.11307458528731799</v>
      </c>
      <c r="Q73" s="249">
        <v>0.12691682594049999</v>
      </c>
      <c r="R73" s="250">
        <v>0.38718697050248502</v>
      </c>
    </row>
    <row r="74" spans="2:18" x14ac:dyDescent="0.3">
      <c r="B74" s="199" t="s">
        <v>296</v>
      </c>
      <c r="C74" s="206">
        <v>-0.26303735364432101</v>
      </c>
      <c r="D74" s="143">
        <v>0.15315464615407301</v>
      </c>
      <c r="E74" s="143">
        <v>2.28748389301228E-2</v>
      </c>
      <c r="F74" s="249">
        <v>-2.1136660924036601</v>
      </c>
      <c r="G74" s="143">
        <v>-0.638567387992374</v>
      </c>
      <c r="H74" s="143">
        <v>-0.153154646140641</v>
      </c>
      <c r="I74" s="143">
        <v>-0.157513598313095</v>
      </c>
      <c r="J74" s="249">
        <v>-2.28720617542802</v>
      </c>
      <c r="K74" s="249">
        <v>-1.3799917331358</v>
      </c>
      <c r="L74" s="143">
        <v>-2.2874838930121801E-2</v>
      </c>
      <c r="M74" s="143">
        <v>0.157513598313091</v>
      </c>
      <c r="N74" s="249">
        <v>-1.89996210668239</v>
      </c>
      <c r="O74" s="249">
        <v>-2.23762542253737</v>
      </c>
      <c r="P74" s="249">
        <v>2.1136660924044701</v>
      </c>
      <c r="Q74" s="249">
        <v>2.28720617542802</v>
      </c>
      <c r="R74" s="250">
        <v>1.89996210668239</v>
      </c>
    </row>
    <row r="75" spans="2:18" x14ac:dyDescent="0.3">
      <c r="B75" s="199" t="s">
        <v>297</v>
      </c>
      <c r="C75" s="206">
        <v>-0.20627895100365501</v>
      </c>
      <c r="D75" s="143">
        <v>0.35236188197455798</v>
      </c>
      <c r="E75" s="143">
        <v>-3.3883563710542998E-2</v>
      </c>
      <c r="F75" s="249">
        <v>-2.5092611043665598</v>
      </c>
      <c r="G75" s="143">
        <v>-0.382601749531223</v>
      </c>
      <c r="H75" s="143">
        <v>-0.352361881961126</v>
      </c>
      <c r="I75" s="143">
        <v>-0.41347923677424597</v>
      </c>
      <c r="J75" s="249">
        <v>-2.8820084232114098</v>
      </c>
      <c r="K75" s="249">
        <v>-1.3799917331358</v>
      </c>
      <c r="L75" s="143">
        <v>3.3883563710543498E-2</v>
      </c>
      <c r="M75" s="143">
        <v>0.41347923677424198</v>
      </c>
      <c r="N75" s="249">
        <v>-2.2387987160046299</v>
      </c>
      <c r="O75" s="249">
        <v>-2.5764620318596099</v>
      </c>
      <c r="P75" s="249">
        <v>2.50926110436738</v>
      </c>
      <c r="Q75" s="249">
        <v>2.8820084232114098</v>
      </c>
      <c r="R75" s="250">
        <v>2.2387987160046299</v>
      </c>
    </row>
    <row r="76" spans="2:18" x14ac:dyDescent="0.3">
      <c r="B76" s="199" t="s">
        <v>298</v>
      </c>
      <c r="C76" s="206">
        <v>-6.3952968174536107E-2</v>
      </c>
      <c r="D76" s="143">
        <v>0.63067003902635999</v>
      </c>
      <c r="E76" s="143">
        <v>0.35077323261947202</v>
      </c>
      <c r="F76" s="249">
        <v>0.55960426135561203</v>
      </c>
      <c r="G76" s="143">
        <v>3.8032390349697097E-2</v>
      </c>
      <c r="H76" s="143">
        <v>-0.63067003901292695</v>
      </c>
      <c r="I76" s="143">
        <v>-0.307130597496032</v>
      </c>
      <c r="J76" s="249">
        <v>-9.1451214541035802E-2</v>
      </c>
      <c r="K76" s="143">
        <v>-0.85300895397666099</v>
      </c>
      <c r="L76" s="143">
        <v>-0.35077323261947202</v>
      </c>
      <c r="M76" s="143">
        <v>0.307130597496028</v>
      </c>
      <c r="N76" s="249">
        <v>0.44540985338752598</v>
      </c>
      <c r="O76" s="143">
        <v>0.63472931669168697</v>
      </c>
      <c r="P76" s="249">
        <v>-0.55960426135480001</v>
      </c>
      <c r="Q76" s="249">
        <v>9.1451214541032194E-2</v>
      </c>
      <c r="R76" s="250">
        <v>-0.44540985338752698</v>
      </c>
    </row>
    <row r="77" spans="2:18" x14ac:dyDescent="0.3">
      <c r="B77" s="199" t="s">
        <v>299</v>
      </c>
      <c r="C77" s="251">
        <v>1.5054985546292701</v>
      </c>
      <c r="D77" s="249">
        <v>-0.93145387029350701</v>
      </c>
      <c r="E77" s="143">
        <v>-0.15491376165668999</v>
      </c>
      <c r="F77" s="143">
        <v>-0.47512451810448503</v>
      </c>
      <c r="G77" s="143">
        <v>4.5360003833631903E-2</v>
      </c>
      <c r="H77" s="249">
        <v>0.93145387030694005</v>
      </c>
      <c r="I77" s="249">
        <v>0.74930631754767496</v>
      </c>
      <c r="J77" s="249">
        <v>0.435943915318737</v>
      </c>
      <c r="K77" s="143">
        <v>0.21075557455097901</v>
      </c>
      <c r="L77" s="143">
        <v>0.15491376165668899</v>
      </c>
      <c r="M77" s="249">
        <v>-0.74930631754767796</v>
      </c>
      <c r="N77" s="143">
        <v>-8.3631931796407599E-2</v>
      </c>
      <c r="O77" s="143">
        <v>1.1694520600353899</v>
      </c>
      <c r="P77" s="143">
        <v>0.47512451810529499</v>
      </c>
      <c r="Q77" s="249">
        <v>-0.43594391531873899</v>
      </c>
      <c r="R77" s="207">
        <v>8.3631931796407599E-2</v>
      </c>
    </row>
    <row r="78" spans="2:18" ht="15" thickBot="1" x14ac:dyDescent="0.35">
      <c r="B78" s="201" t="s">
        <v>191</v>
      </c>
      <c r="C78" s="268">
        <v>3.2449263842359901</v>
      </c>
      <c r="D78" s="209">
        <v>0.41154756853202501</v>
      </c>
      <c r="E78" s="209">
        <v>-1.4176667029968599</v>
      </c>
      <c r="F78" s="209">
        <v>2.7923277559772398E-2</v>
      </c>
      <c r="G78" s="209">
        <v>3.1277892722658902</v>
      </c>
      <c r="H78" s="209">
        <v>-0.41154756851859098</v>
      </c>
      <c r="I78" s="209">
        <v>-1.85644806261803</v>
      </c>
      <c r="J78" s="209">
        <v>-0.40400972784253703</v>
      </c>
      <c r="K78" s="209">
        <v>0.68743046281753395</v>
      </c>
      <c r="L78" s="209">
        <v>1.4176667029968599</v>
      </c>
      <c r="M78" s="209">
        <v>1.85644806261802</v>
      </c>
      <c r="N78" s="209">
        <v>1.6821688052080199</v>
      </c>
      <c r="O78" s="252">
        <v>3.4119276853063698</v>
      </c>
      <c r="P78" s="209">
        <v>-2.7923277558962002E-2</v>
      </c>
      <c r="Q78" s="209">
        <v>0.40400972784253503</v>
      </c>
      <c r="R78" s="210">
        <v>-1.6821688052080199</v>
      </c>
    </row>
    <row r="81" spans="2:33" ht="21" x14ac:dyDescent="0.3">
      <c r="B81" s="431" t="s">
        <v>207</v>
      </c>
      <c r="C81" s="431"/>
      <c r="D81" s="431"/>
      <c r="E81" s="431"/>
      <c r="F81" s="431"/>
      <c r="U81" s="431" t="s">
        <v>207</v>
      </c>
      <c r="V81" s="431"/>
      <c r="W81" s="431"/>
      <c r="X81" s="431"/>
      <c r="Y81" s="431"/>
      <c r="Z81" s="3"/>
      <c r="AA81" s="3"/>
      <c r="AB81" s="3"/>
      <c r="AC81" s="3"/>
      <c r="AD81" s="3"/>
      <c r="AE81" s="3"/>
      <c r="AF81" s="3"/>
      <c r="AG81" s="3"/>
    </row>
    <row r="82" spans="2:33" ht="15" thickBot="1" x14ac:dyDescent="0.35">
      <c r="U82" s="3"/>
      <c r="V82" s="3"/>
      <c r="W82" s="3"/>
      <c r="X82" s="3"/>
      <c r="Y82" s="3"/>
      <c r="Z82" s="3"/>
      <c r="AA82" s="3"/>
      <c r="AB82" s="3"/>
      <c r="AC82" s="3"/>
      <c r="AD82" s="3"/>
      <c r="AE82" s="3"/>
      <c r="AF82" s="3"/>
      <c r="AG82" s="3"/>
    </row>
    <row r="83" spans="2:33" ht="15" thickBot="1" x14ac:dyDescent="0.35">
      <c r="B83" s="266" t="s">
        <v>139</v>
      </c>
      <c r="C83" s="197" t="s">
        <v>192</v>
      </c>
      <c r="D83" s="197" t="s">
        <v>201</v>
      </c>
      <c r="E83" s="197" t="s">
        <v>202</v>
      </c>
      <c r="F83" s="197" t="s">
        <v>203</v>
      </c>
      <c r="G83" s="197" t="s">
        <v>196</v>
      </c>
      <c r="H83" s="197" t="s">
        <v>228</v>
      </c>
      <c r="I83" s="197" t="s">
        <v>229</v>
      </c>
      <c r="J83" s="197" t="s">
        <v>230</v>
      </c>
      <c r="K83" s="197" t="s">
        <v>300</v>
      </c>
      <c r="L83" s="197" t="s">
        <v>141</v>
      </c>
      <c r="M83" s="197" t="s">
        <v>142</v>
      </c>
      <c r="N83" s="197" t="s">
        <v>143</v>
      </c>
      <c r="O83" s="197" t="s">
        <v>301</v>
      </c>
      <c r="P83" s="197" t="s">
        <v>204</v>
      </c>
      <c r="Q83" s="197" t="s">
        <v>205</v>
      </c>
      <c r="R83" s="198" t="s">
        <v>206</v>
      </c>
      <c r="U83" s="195" t="s">
        <v>139</v>
      </c>
      <c r="V83" s="196" t="s">
        <v>192</v>
      </c>
      <c r="W83" s="197" t="s">
        <v>201</v>
      </c>
      <c r="X83" s="197" t="s">
        <v>202</v>
      </c>
      <c r="Y83" s="197" t="s">
        <v>203</v>
      </c>
      <c r="Z83" s="197" t="s">
        <v>196</v>
      </c>
      <c r="AA83" s="197" t="s">
        <v>141</v>
      </c>
      <c r="AB83" s="197" t="s">
        <v>142</v>
      </c>
      <c r="AC83" s="197" t="s">
        <v>143</v>
      </c>
      <c r="AD83" s="197" t="s">
        <v>140</v>
      </c>
      <c r="AE83" s="197" t="s">
        <v>204</v>
      </c>
      <c r="AF83" s="197" t="s">
        <v>205</v>
      </c>
      <c r="AG83" s="198" t="s">
        <v>206</v>
      </c>
    </row>
    <row r="84" spans="2:33" x14ac:dyDescent="0.3">
      <c r="B84" s="203" t="s">
        <v>231</v>
      </c>
      <c r="C84" s="204">
        <v>0.42730122554281602</v>
      </c>
      <c r="D84" s="248">
        <v>0</v>
      </c>
      <c r="E84" s="248">
        <v>0</v>
      </c>
      <c r="F84" s="147">
        <v>0.48144572468580199</v>
      </c>
      <c r="G84" s="147">
        <v>0.27167651148952099</v>
      </c>
      <c r="H84" s="248">
        <v>0</v>
      </c>
      <c r="I84" s="147">
        <v>0.43594416488562199</v>
      </c>
      <c r="J84" s="248">
        <v>0</v>
      </c>
      <c r="K84" s="248">
        <v>0.344076851029196</v>
      </c>
      <c r="L84" s="248">
        <v>0</v>
      </c>
      <c r="M84" s="147">
        <v>0.43594416488562199</v>
      </c>
      <c r="N84" s="248">
        <v>0</v>
      </c>
      <c r="O84" s="147">
        <v>0.357431683563873</v>
      </c>
      <c r="P84" s="147">
        <v>0.48144572468594299</v>
      </c>
      <c r="Q84" s="248">
        <v>0</v>
      </c>
      <c r="R84" s="267">
        <v>0</v>
      </c>
      <c r="U84" s="200" t="s">
        <v>144</v>
      </c>
      <c r="V84" s="204">
        <v>1.45369337758145</v>
      </c>
      <c r="W84" s="248">
        <v>0</v>
      </c>
      <c r="X84" s="147">
        <v>1.7699325227213401</v>
      </c>
      <c r="Y84" s="147">
        <v>1.6496438555674999</v>
      </c>
      <c r="Z84" s="147">
        <v>1.0271858248137</v>
      </c>
      <c r="AA84" s="147">
        <v>1.7699325227213401</v>
      </c>
      <c r="AB84" s="248">
        <v>0</v>
      </c>
      <c r="AC84" s="147">
        <v>1.42895775073308</v>
      </c>
      <c r="AD84" s="147">
        <v>0.81748794540656</v>
      </c>
      <c r="AE84" s="147">
        <v>1.6496438555674999</v>
      </c>
      <c r="AF84" s="248">
        <v>0</v>
      </c>
      <c r="AG84" s="205">
        <v>1.42895775073308</v>
      </c>
    </row>
    <row r="85" spans="2:33" x14ac:dyDescent="0.3">
      <c r="B85" s="199" t="s">
        <v>232</v>
      </c>
      <c r="C85" s="206">
        <v>0.50401815367699598</v>
      </c>
      <c r="D85" s="249">
        <v>0</v>
      </c>
      <c r="E85" s="143">
        <v>0.60276905738466102</v>
      </c>
      <c r="F85" s="143">
        <v>0.58408278883878495</v>
      </c>
      <c r="G85" s="143">
        <v>0.57667454240065996</v>
      </c>
      <c r="H85" s="249">
        <v>0</v>
      </c>
      <c r="I85" s="249">
        <v>0</v>
      </c>
      <c r="J85" s="249">
        <v>0</v>
      </c>
      <c r="K85" s="143">
        <v>0.352375338186591</v>
      </c>
      <c r="L85" s="143">
        <v>0.60276905738466102</v>
      </c>
      <c r="M85" s="249">
        <v>0</v>
      </c>
      <c r="N85" s="143">
        <v>0.52322239890674904</v>
      </c>
      <c r="O85" s="143">
        <v>0.431721135997302</v>
      </c>
      <c r="P85" s="143">
        <v>0.58408278883892495</v>
      </c>
      <c r="Q85" s="249">
        <v>0</v>
      </c>
      <c r="R85" s="207">
        <v>0.52322239890674904</v>
      </c>
      <c r="U85" s="199" t="s">
        <v>145</v>
      </c>
      <c r="V85" s="206">
        <v>0.53381908841607095</v>
      </c>
      <c r="W85" s="143">
        <v>0.50772695088745601</v>
      </c>
      <c r="X85" s="143">
        <v>0.790320406706851</v>
      </c>
      <c r="Y85" s="249">
        <v>0</v>
      </c>
      <c r="Z85" s="143">
        <v>0.59705427974537295</v>
      </c>
      <c r="AA85" s="143">
        <v>0.790320406706852</v>
      </c>
      <c r="AB85" s="143">
        <v>0.60037868713363896</v>
      </c>
      <c r="AC85" s="249">
        <v>0</v>
      </c>
      <c r="AD85" s="249">
        <v>0.24765816513458</v>
      </c>
      <c r="AE85" s="249">
        <v>0</v>
      </c>
      <c r="AF85" s="249">
        <v>0</v>
      </c>
      <c r="AG85" s="250">
        <v>0</v>
      </c>
    </row>
    <row r="86" spans="2:33" x14ac:dyDescent="0.3">
      <c r="B86" s="199" t="s">
        <v>233</v>
      </c>
      <c r="C86" s="206">
        <v>0.28485790247394799</v>
      </c>
      <c r="D86" s="249">
        <v>0</v>
      </c>
      <c r="E86" s="143">
        <v>0.70376981345941603</v>
      </c>
      <c r="F86" s="249">
        <v>0.31258279874386702</v>
      </c>
      <c r="G86" s="143">
        <v>0.53011352776603105</v>
      </c>
      <c r="H86" s="249">
        <v>0</v>
      </c>
      <c r="I86" s="249">
        <v>0</v>
      </c>
      <c r="J86" s="249">
        <v>0</v>
      </c>
      <c r="K86" s="143">
        <v>0.652277039236558</v>
      </c>
      <c r="L86" s="143">
        <v>0.70376981345941503</v>
      </c>
      <c r="M86" s="249">
        <v>0</v>
      </c>
      <c r="N86" s="249">
        <v>0.73367700001046898</v>
      </c>
      <c r="O86" s="249">
        <v>0.261976303895817</v>
      </c>
      <c r="P86" s="249">
        <v>0.31258279874400802</v>
      </c>
      <c r="Q86" s="249">
        <v>0</v>
      </c>
      <c r="R86" s="250">
        <v>0.73367700001046998</v>
      </c>
      <c r="U86" s="199" t="s">
        <v>146</v>
      </c>
      <c r="V86" s="251">
        <v>0.34124705520135901</v>
      </c>
      <c r="W86" s="143">
        <v>0.31767579758936099</v>
      </c>
      <c r="X86" s="143">
        <v>0.823141616151706</v>
      </c>
      <c r="Y86" s="249">
        <v>0</v>
      </c>
      <c r="Z86" s="143">
        <v>0.74895947163701304</v>
      </c>
      <c r="AA86" s="143">
        <v>0.823141616151706</v>
      </c>
      <c r="AB86" s="143">
        <v>0.75162899489934998</v>
      </c>
      <c r="AC86" s="249">
        <v>0</v>
      </c>
      <c r="AD86" s="249">
        <v>0.35257029796503597</v>
      </c>
      <c r="AE86" s="249">
        <v>0</v>
      </c>
      <c r="AF86" s="249">
        <v>0</v>
      </c>
      <c r="AG86" s="250">
        <v>0</v>
      </c>
    </row>
    <row r="87" spans="2:33" x14ac:dyDescent="0.3">
      <c r="B87" s="199" t="s">
        <v>234</v>
      </c>
      <c r="C87" s="206">
        <v>0.52027548021831405</v>
      </c>
      <c r="D87" s="143">
        <v>0.71665790651806505</v>
      </c>
      <c r="E87" s="143">
        <v>0.63751589788324003</v>
      </c>
      <c r="F87" s="143">
        <v>0.56334341299452995</v>
      </c>
      <c r="G87" s="143">
        <v>0.50267837050118203</v>
      </c>
      <c r="H87" s="143">
        <v>0.71665790651806505</v>
      </c>
      <c r="I87" s="143">
        <v>0.63696409914265195</v>
      </c>
      <c r="J87" s="143">
        <v>0.59703661356926496</v>
      </c>
      <c r="K87" s="143">
        <v>0.38994972858924998</v>
      </c>
      <c r="L87" s="143">
        <v>0.63751589788324003</v>
      </c>
      <c r="M87" s="143">
        <v>0.63696409914265295</v>
      </c>
      <c r="N87" s="143">
        <v>0.50750847185340797</v>
      </c>
      <c r="O87" s="249">
        <v>0.348370007299038</v>
      </c>
      <c r="P87" s="143">
        <v>0.56334341299466995</v>
      </c>
      <c r="Q87" s="143">
        <v>0.59703661356926596</v>
      </c>
      <c r="R87" s="207">
        <v>0.50750847185340797</v>
      </c>
      <c r="U87" s="199" t="s">
        <v>147</v>
      </c>
      <c r="V87" s="206">
        <v>1.38964709164793</v>
      </c>
      <c r="W87" s="143">
        <v>1.36136660382317</v>
      </c>
      <c r="X87" s="143">
        <v>1.5929128748997099</v>
      </c>
      <c r="Y87" s="143">
        <v>1.38936929752809</v>
      </c>
      <c r="Z87" s="143">
        <v>0.79426605787752302</v>
      </c>
      <c r="AA87" s="143">
        <v>1.5929128748997099</v>
      </c>
      <c r="AB87" s="143">
        <v>0.79679430975586796</v>
      </c>
      <c r="AC87" s="143">
        <v>0.93613827614956702</v>
      </c>
      <c r="AD87" s="249">
        <v>0.21553568574335799</v>
      </c>
      <c r="AE87" s="143">
        <v>1.38936929752809</v>
      </c>
      <c r="AF87" s="143">
        <v>0.24681590720584701</v>
      </c>
      <c r="AG87" s="207">
        <v>0.93613827614956702</v>
      </c>
    </row>
    <row r="88" spans="2:33" x14ac:dyDescent="0.3">
      <c r="B88" s="199" t="s">
        <v>235</v>
      </c>
      <c r="C88" s="206">
        <v>0.44318700389718002</v>
      </c>
      <c r="D88" s="143">
        <v>0.63126817046778305</v>
      </c>
      <c r="E88" s="249">
        <v>0</v>
      </c>
      <c r="F88" s="249">
        <v>0</v>
      </c>
      <c r="G88" s="143">
        <v>0.45840257948922097</v>
      </c>
      <c r="H88" s="143">
        <v>0.63126817046778305</v>
      </c>
      <c r="I88" s="249">
        <v>0</v>
      </c>
      <c r="J88" s="249">
        <v>0</v>
      </c>
      <c r="K88" s="143">
        <v>0.31116793840044499</v>
      </c>
      <c r="L88" s="249">
        <v>0</v>
      </c>
      <c r="M88" s="249">
        <v>0</v>
      </c>
      <c r="N88" s="143">
        <v>0.47858408542234798</v>
      </c>
      <c r="O88" s="143">
        <v>0.410884192025744</v>
      </c>
      <c r="P88" s="249">
        <v>0</v>
      </c>
      <c r="Q88" s="249">
        <v>0</v>
      </c>
      <c r="R88" s="207">
        <v>0.47858408542234898</v>
      </c>
      <c r="U88" s="199" t="s">
        <v>148</v>
      </c>
      <c r="V88" s="251">
        <v>0.34124705520135901</v>
      </c>
      <c r="W88" s="143">
        <v>0.31767579758936099</v>
      </c>
      <c r="X88" s="143">
        <v>0.72891605516284297</v>
      </c>
      <c r="Y88" s="249">
        <v>0</v>
      </c>
      <c r="Z88" s="143">
        <v>0.64719154375896104</v>
      </c>
      <c r="AA88" s="143">
        <v>0.72891605516284397</v>
      </c>
      <c r="AB88" s="143">
        <v>0.65026092823688197</v>
      </c>
      <c r="AC88" s="249">
        <v>0</v>
      </c>
      <c r="AD88" s="143">
        <v>0.44644463016658598</v>
      </c>
      <c r="AE88" s="249">
        <v>0</v>
      </c>
      <c r="AF88" s="249">
        <v>0</v>
      </c>
      <c r="AG88" s="250">
        <v>0</v>
      </c>
    </row>
    <row r="89" spans="2:33" x14ac:dyDescent="0.3">
      <c r="B89" s="199" t="s">
        <v>236</v>
      </c>
      <c r="C89" s="206">
        <v>0.41881072854498802</v>
      </c>
      <c r="D89" s="249">
        <v>0</v>
      </c>
      <c r="E89" s="143">
        <v>0.53707373810380499</v>
      </c>
      <c r="F89" s="143">
        <v>0.461323354351933</v>
      </c>
      <c r="G89" s="143">
        <v>0.374746213369262</v>
      </c>
      <c r="H89" s="249">
        <v>0</v>
      </c>
      <c r="I89" s="249">
        <v>0</v>
      </c>
      <c r="J89" s="249">
        <v>0</v>
      </c>
      <c r="K89" s="143">
        <v>0.35704562736707801</v>
      </c>
      <c r="L89" s="143">
        <v>0.53707373810380499</v>
      </c>
      <c r="M89" s="249">
        <v>0</v>
      </c>
      <c r="N89" s="143">
        <v>0.46871787124553199</v>
      </c>
      <c r="O89" s="249">
        <v>0.32752428624880398</v>
      </c>
      <c r="P89" s="143">
        <v>0.461323354352074</v>
      </c>
      <c r="Q89" s="249">
        <v>0</v>
      </c>
      <c r="R89" s="207">
        <v>0.46871787124553199</v>
      </c>
      <c r="U89" s="199" t="s">
        <v>149</v>
      </c>
      <c r="V89" s="251">
        <v>0.34124705520135901</v>
      </c>
      <c r="W89" s="143">
        <v>0.31767579758936099</v>
      </c>
      <c r="X89" s="249">
        <v>0</v>
      </c>
      <c r="Y89" s="249">
        <v>0</v>
      </c>
      <c r="Z89" s="143">
        <v>0.79914704457620001</v>
      </c>
      <c r="AA89" s="249">
        <v>0</v>
      </c>
      <c r="AB89" s="249">
        <v>0</v>
      </c>
      <c r="AC89" s="143">
        <v>0.96103447922501595</v>
      </c>
      <c r="AD89" s="249">
        <v>0.285453570593728</v>
      </c>
      <c r="AE89" s="249">
        <v>0</v>
      </c>
      <c r="AF89" s="249">
        <v>0</v>
      </c>
      <c r="AG89" s="207">
        <v>0.96103447922501695</v>
      </c>
    </row>
    <row r="90" spans="2:33" x14ac:dyDescent="0.3">
      <c r="B90" s="199" t="s">
        <v>237</v>
      </c>
      <c r="C90" s="206">
        <v>0.35077929413938802</v>
      </c>
      <c r="D90" s="143">
        <v>0.378852737524286</v>
      </c>
      <c r="E90" s="143">
        <v>0.51656637463941502</v>
      </c>
      <c r="F90" s="249">
        <v>0</v>
      </c>
      <c r="G90" s="143">
        <v>0.15954089042668601</v>
      </c>
      <c r="H90" s="143">
        <v>0.378852737524287</v>
      </c>
      <c r="I90" s="143">
        <v>0.42731779285850102</v>
      </c>
      <c r="J90" s="249">
        <v>0</v>
      </c>
      <c r="K90" s="249">
        <v>0.39731113109527599</v>
      </c>
      <c r="L90" s="143">
        <v>0.51656637463941502</v>
      </c>
      <c r="M90" s="143">
        <v>0.42731779285850102</v>
      </c>
      <c r="N90" s="249">
        <v>0</v>
      </c>
      <c r="O90" s="143">
        <v>0.498082995951448</v>
      </c>
      <c r="P90" s="249">
        <v>0</v>
      </c>
      <c r="Q90" s="249">
        <v>0</v>
      </c>
      <c r="R90" s="250">
        <v>0</v>
      </c>
      <c r="U90" s="199" t="s">
        <v>150</v>
      </c>
      <c r="V90" s="206">
        <v>0.72218426353164</v>
      </c>
      <c r="W90" s="249">
        <v>0.73253617345912003</v>
      </c>
      <c r="X90" s="143">
        <v>1.0383599387650799</v>
      </c>
      <c r="Y90" s="143">
        <v>0.97224921300601397</v>
      </c>
      <c r="Z90" s="143">
        <v>0.76123011333955004</v>
      </c>
      <c r="AA90" s="143">
        <v>1.0383599387650799</v>
      </c>
      <c r="AB90" s="143">
        <v>0.798903535045425</v>
      </c>
      <c r="AC90" s="143">
        <v>1.13044694654364</v>
      </c>
      <c r="AD90" s="143">
        <v>0.66795074103270502</v>
      </c>
      <c r="AE90" s="143">
        <v>0.97224921300601397</v>
      </c>
      <c r="AF90" s="143">
        <v>0.73085422056450999</v>
      </c>
      <c r="AG90" s="207">
        <v>1.13044694654364</v>
      </c>
    </row>
    <row r="91" spans="2:33" x14ac:dyDescent="0.3">
      <c r="B91" s="199" t="s">
        <v>238</v>
      </c>
      <c r="C91" s="206">
        <v>0.38904346233362003</v>
      </c>
      <c r="D91" s="143">
        <v>0.47629049177388899</v>
      </c>
      <c r="E91" s="143">
        <v>0.54248954757923196</v>
      </c>
      <c r="F91" s="249">
        <v>0</v>
      </c>
      <c r="G91" s="143">
        <v>0.28787058483720801</v>
      </c>
      <c r="H91" s="143">
        <v>0.47629049177388899</v>
      </c>
      <c r="I91" s="143">
        <v>0.48803347191792401</v>
      </c>
      <c r="J91" s="249">
        <v>0</v>
      </c>
      <c r="K91" s="249">
        <v>0.39731113109527599</v>
      </c>
      <c r="L91" s="143">
        <v>0.54248954757923196</v>
      </c>
      <c r="M91" s="143">
        <v>0.48803347191792401</v>
      </c>
      <c r="N91" s="249">
        <v>0</v>
      </c>
      <c r="O91" s="143">
        <v>0.48524245998667698</v>
      </c>
      <c r="P91" s="249">
        <v>0</v>
      </c>
      <c r="Q91" s="249">
        <v>0</v>
      </c>
      <c r="R91" s="250">
        <v>0</v>
      </c>
      <c r="U91" s="199" t="s">
        <v>151</v>
      </c>
      <c r="V91" s="206">
        <v>1.2254102421067601</v>
      </c>
      <c r="W91" s="143">
        <v>1.19729412847726</v>
      </c>
      <c r="X91" s="143">
        <v>1.27936917102793</v>
      </c>
      <c r="Y91" s="143">
        <v>1.2234062892092199</v>
      </c>
      <c r="Z91" s="249">
        <v>0.35545248549536101</v>
      </c>
      <c r="AA91" s="143">
        <v>1.27936917102793</v>
      </c>
      <c r="AB91" s="143">
        <v>0.36130616641496799</v>
      </c>
      <c r="AC91" s="143">
        <v>0.51675854753179995</v>
      </c>
      <c r="AD91" s="249">
        <v>0.191634023588653</v>
      </c>
      <c r="AE91" s="143">
        <v>1.2234062892092199</v>
      </c>
      <c r="AF91" s="143">
        <v>0.22407301413996</v>
      </c>
      <c r="AG91" s="207">
        <v>0.51675854753179995</v>
      </c>
    </row>
    <row r="92" spans="2:33" x14ac:dyDescent="0.3">
      <c r="B92" s="199" t="s">
        <v>239</v>
      </c>
      <c r="C92" s="206">
        <v>0.42363553700475598</v>
      </c>
      <c r="D92" s="249">
        <v>0</v>
      </c>
      <c r="E92" s="249">
        <v>0</v>
      </c>
      <c r="F92" s="143">
        <v>0.79787518624540299</v>
      </c>
      <c r="G92" s="143">
        <v>0.47793352522667099</v>
      </c>
      <c r="H92" s="249">
        <v>0</v>
      </c>
      <c r="I92" s="143">
        <v>0.76749762598913396</v>
      </c>
      <c r="J92" s="249">
        <v>0</v>
      </c>
      <c r="K92" s="143">
        <v>0.60367263895790102</v>
      </c>
      <c r="L92" s="249">
        <v>0</v>
      </c>
      <c r="M92" s="143">
        <v>0.76749762598913396</v>
      </c>
      <c r="N92" s="249">
        <v>0</v>
      </c>
      <c r="O92" s="143">
        <v>0.80670878507358701</v>
      </c>
      <c r="P92" s="143">
        <v>0.79787518624554299</v>
      </c>
      <c r="Q92" s="249">
        <v>0</v>
      </c>
      <c r="R92" s="250">
        <v>0</v>
      </c>
      <c r="U92" s="199" t="s">
        <v>152</v>
      </c>
      <c r="V92" s="206">
        <v>0.99217802913425701</v>
      </c>
      <c r="W92" s="143">
        <v>1.94454107951024</v>
      </c>
      <c r="X92" s="143">
        <v>1.10251615013671</v>
      </c>
      <c r="Y92" s="249">
        <v>0</v>
      </c>
      <c r="Z92" s="143">
        <v>0.49323157010944102</v>
      </c>
      <c r="AA92" s="143">
        <v>1.10251615013671</v>
      </c>
      <c r="AB92" s="143">
        <v>1.7880359552929701</v>
      </c>
      <c r="AC92" s="249">
        <v>0</v>
      </c>
      <c r="AD92" s="249">
        <v>0.27682317521407102</v>
      </c>
      <c r="AE92" s="249">
        <v>0</v>
      </c>
      <c r="AF92" s="249">
        <v>0</v>
      </c>
      <c r="AG92" s="250">
        <v>0</v>
      </c>
    </row>
    <row r="93" spans="2:33" x14ac:dyDescent="0.3">
      <c r="B93" s="199" t="s">
        <v>240</v>
      </c>
      <c r="C93" s="251">
        <v>0.52038881806244397</v>
      </c>
      <c r="D93" s="143">
        <v>0.91763917114531302</v>
      </c>
      <c r="E93" s="143">
        <v>0.68424933415968103</v>
      </c>
      <c r="F93" s="143">
        <v>0.54136651310938899</v>
      </c>
      <c r="G93" s="249">
        <v>0.75970689655863399</v>
      </c>
      <c r="H93" s="143">
        <v>0.91763917114531202</v>
      </c>
      <c r="I93" s="143">
        <v>0.89394978422693405</v>
      </c>
      <c r="J93" s="143">
        <v>0.82856271397824899</v>
      </c>
      <c r="K93" s="249">
        <v>0.46469707300479102</v>
      </c>
      <c r="L93" s="143">
        <v>0.68424933415968003</v>
      </c>
      <c r="M93" s="143">
        <v>0.89394978422693505</v>
      </c>
      <c r="N93" s="143">
        <v>0.55038311104182203</v>
      </c>
      <c r="O93" s="249">
        <v>0.26835807749425</v>
      </c>
      <c r="P93" s="143">
        <v>0.54136651310952899</v>
      </c>
      <c r="Q93" s="143">
        <v>0.82856271397824999</v>
      </c>
      <c r="R93" s="207">
        <v>0.55038311104182303</v>
      </c>
      <c r="U93" s="199" t="s">
        <v>153</v>
      </c>
      <c r="V93" s="251">
        <v>0.34124705520135901</v>
      </c>
      <c r="W93" s="143">
        <v>0.31767579758936099</v>
      </c>
      <c r="X93" s="249">
        <v>0</v>
      </c>
      <c r="Y93" s="249">
        <v>0</v>
      </c>
      <c r="Z93" s="249">
        <v>0.64886815897040595</v>
      </c>
      <c r="AA93" s="249">
        <v>0</v>
      </c>
      <c r="AB93" s="249">
        <v>0</v>
      </c>
      <c r="AC93" s="143">
        <v>0.95054012264936605</v>
      </c>
      <c r="AD93" s="143">
        <v>0.52393665339506501</v>
      </c>
      <c r="AE93" s="249">
        <v>0</v>
      </c>
      <c r="AF93" s="249">
        <v>0</v>
      </c>
      <c r="AG93" s="207">
        <v>0.95054012264936605</v>
      </c>
    </row>
    <row r="94" spans="2:33" x14ac:dyDescent="0.3">
      <c r="B94" s="199" t="s">
        <v>241</v>
      </c>
      <c r="C94" s="251">
        <v>0.33637600643390198</v>
      </c>
      <c r="D94" s="143">
        <v>0.49030178044353301</v>
      </c>
      <c r="E94" s="143">
        <v>0.54863416482696803</v>
      </c>
      <c r="F94" s="143">
        <v>0.38165923348352598</v>
      </c>
      <c r="G94" s="249">
        <v>0.36483827987557499</v>
      </c>
      <c r="H94" s="143">
        <v>0.49030178044353301</v>
      </c>
      <c r="I94" s="143">
        <v>0.57650216701968504</v>
      </c>
      <c r="J94" s="143">
        <v>0.457131791686678</v>
      </c>
      <c r="K94" s="143">
        <v>0.44945844962625398</v>
      </c>
      <c r="L94" s="143">
        <v>0.54863416482696803</v>
      </c>
      <c r="M94" s="143">
        <v>0.57650216701968504</v>
      </c>
      <c r="N94" s="143">
        <v>0.54924290350809801</v>
      </c>
      <c r="O94" s="249">
        <v>0.31617812243764798</v>
      </c>
      <c r="P94" s="143">
        <v>0.38165923348366698</v>
      </c>
      <c r="Q94" s="143">
        <v>0.457131791686678</v>
      </c>
      <c r="R94" s="207">
        <v>0.54924290350809901</v>
      </c>
      <c r="U94" s="199" t="s">
        <v>154</v>
      </c>
      <c r="V94" s="206">
        <v>0.97546556529591799</v>
      </c>
      <c r="W94" s="143">
        <v>1.0049327872950999</v>
      </c>
      <c r="X94" s="249">
        <v>0</v>
      </c>
      <c r="Y94" s="143">
        <v>1.26485750325079</v>
      </c>
      <c r="Z94" s="143">
        <v>1.0781883075571701</v>
      </c>
      <c r="AA94" s="249">
        <v>0</v>
      </c>
      <c r="AB94" s="249">
        <v>0</v>
      </c>
      <c r="AC94" s="249">
        <v>0</v>
      </c>
      <c r="AD94" s="143">
        <v>0.82590911697882397</v>
      </c>
      <c r="AE94" s="143">
        <v>1.26485750325079</v>
      </c>
      <c r="AF94" s="249">
        <v>0.91448541650376702</v>
      </c>
      <c r="AG94" s="250">
        <v>0</v>
      </c>
    </row>
    <row r="95" spans="2:33" x14ac:dyDescent="0.3">
      <c r="B95" s="199" t="s">
        <v>242</v>
      </c>
      <c r="C95" s="251">
        <v>0.40593267715144898</v>
      </c>
      <c r="D95" s="143">
        <v>0.71955996694991997</v>
      </c>
      <c r="E95" s="143">
        <v>0.60158711809739995</v>
      </c>
      <c r="F95" s="143">
        <v>0.42682868225707898</v>
      </c>
      <c r="G95" s="249">
        <v>0.59777600908678397</v>
      </c>
      <c r="H95" s="143">
        <v>0.71955996694991897</v>
      </c>
      <c r="I95" s="143">
        <v>0.75625919949513998</v>
      </c>
      <c r="J95" s="143">
        <v>0.66642708341719903</v>
      </c>
      <c r="K95" s="143">
        <v>0.46201832950170402</v>
      </c>
      <c r="L95" s="143">
        <v>0.60158711809739895</v>
      </c>
      <c r="M95" s="143">
        <v>0.75625919949514098</v>
      </c>
      <c r="N95" s="143">
        <v>0.54510225785103705</v>
      </c>
      <c r="O95" s="249">
        <v>0.25572482775539801</v>
      </c>
      <c r="P95" s="143">
        <v>0.42682868225721898</v>
      </c>
      <c r="Q95" s="143">
        <v>0.66642708341720003</v>
      </c>
      <c r="R95" s="207">
        <v>0.54510225785103805</v>
      </c>
      <c r="U95" s="199" t="s">
        <v>155</v>
      </c>
      <c r="V95" s="206">
        <v>1.03918131649297</v>
      </c>
      <c r="W95" s="143">
        <v>1.94702504866861</v>
      </c>
      <c r="X95" s="249">
        <v>0</v>
      </c>
      <c r="Y95" s="249">
        <v>0</v>
      </c>
      <c r="Z95" s="143">
        <v>0.81451653339155505</v>
      </c>
      <c r="AA95" s="249">
        <v>0</v>
      </c>
      <c r="AB95" s="249">
        <v>0</v>
      </c>
      <c r="AC95" s="143">
        <v>1.22221402632231</v>
      </c>
      <c r="AD95" s="143">
        <v>0.74502627885695805</v>
      </c>
      <c r="AE95" s="249">
        <v>0</v>
      </c>
      <c r="AF95" s="249">
        <v>0</v>
      </c>
      <c r="AG95" s="207">
        <v>1.22221402632231</v>
      </c>
    </row>
    <row r="96" spans="2:33" x14ac:dyDescent="0.3">
      <c r="B96" s="199" t="s">
        <v>243</v>
      </c>
      <c r="C96" s="206">
        <v>0.44654559772104202</v>
      </c>
      <c r="D96" s="249">
        <v>0</v>
      </c>
      <c r="E96" s="249">
        <v>0</v>
      </c>
      <c r="F96" s="143">
        <v>0.68477081580130605</v>
      </c>
      <c r="G96" s="143">
        <v>0.45053141638847999</v>
      </c>
      <c r="H96" s="249">
        <v>0</v>
      </c>
      <c r="I96" s="143">
        <v>0.67095390027107105</v>
      </c>
      <c r="J96" s="249">
        <v>0</v>
      </c>
      <c r="K96" s="143">
        <v>0.499897560686975</v>
      </c>
      <c r="L96" s="249">
        <v>0</v>
      </c>
      <c r="M96" s="143">
        <v>0.67095390027107105</v>
      </c>
      <c r="N96" s="249">
        <v>0</v>
      </c>
      <c r="O96" s="143">
        <v>0.65327017105935603</v>
      </c>
      <c r="P96" s="143">
        <v>0.68477081580144705</v>
      </c>
      <c r="Q96" s="249">
        <v>0</v>
      </c>
      <c r="R96" s="250">
        <v>0</v>
      </c>
      <c r="U96" s="199" t="s">
        <v>156</v>
      </c>
      <c r="V96" s="251">
        <v>0.34124705520136001</v>
      </c>
      <c r="W96" s="143">
        <v>0.31767579758936099</v>
      </c>
      <c r="X96" s="143">
        <v>0.69761428895372801</v>
      </c>
      <c r="Y96" s="249">
        <v>0</v>
      </c>
      <c r="Z96" s="143">
        <v>0.61276453502842299</v>
      </c>
      <c r="AA96" s="143">
        <v>0.69761428895372801</v>
      </c>
      <c r="AB96" s="143">
        <v>0.61600385827605297</v>
      </c>
      <c r="AC96" s="249">
        <v>0</v>
      </c>
      <c r="AD96" s="143">
        <v>0.70855955579427898</v>
      </c>
      <c r="AE96" s="249">
        <v>0</v>
      </c>
      <c r="AF96" s="249">
        <v>0</v>
      </c>
      <c r="AG96" s="250">
        <v>0</v>
      </c>
    </row>
    <row r="97" spans="2:33" x14ac:dyDescent="0.3">
      <c r="B97" s="199" t="s">
        <v>244</v>
      </c>
      <c r="C97" s="251">
        <v>0.30124656057328703</v>
      </c>
      <c r="D97" s="143">
        <v>0.67625642907457295</v>
      </c>
      <c r="E97" s="143">
        <v>0.56099548551683798</v>
      </c>
      <c r="F97" s="143">
        <v>0.40842940683458201</v>
      </c>
      <c r="G97" s="249">
        <v>0.60437902469786997</v>
      </c>
      <c r="H97" s="143">
        <v>0.67625642907457195</v>
      </c>
      <c r="I97" s="143">
        <v>0.77631132970250205</v>
      </c>
      <c r="J97" s="143">
        <v>0.71500163265746397</v>
      </c>
      <c r="K97" s="249">
        <v>0.48670197689844502</v>
      </c>
      <c r="L97" s="143">
        <v>0.56099548551683798</v>
      </c>
      <c r="M97" s="143">
        <v>0.77631132970250205</v>
      </c>
      <c r="N97" s="143">
        <v>0.62275939525421398</v>
      </c>
      <c r="O97" s="249">
        <v>0.41183920474742403</v>
      </c>
      <c r="P97" s="143">
        <v>0.40842940683472301</v>
      </c>
      <c r="Q97" s="143">
        <v>0.71500163265746497</v>
      </c>
      <c r="R97" s="207">
        <v>0.62275939525421498</v>
      </c>
      <c r="U97" s="199" t="s">
        <v>157</v>
      </c>
      <c r="V97" s="206">
        <v>0.43209940765447602</v>
      </c>
      <c r="W97" s="249">
        <v>0</v>
      </c>
      <c r="X97" s="249">
        <v>0</v>
      </c>
      <c r="Y97" s="143">
        <v>0.69273118228088704</v>
      </c>
      <c r="Z97" s="143">
        <v>0.64013570485992299</v>
      </c>
      <c r="AA97" s="249">
        <v>0</v>
      </c>
      <c r="AB97" s="143">
        <v>0.643238212918536</v>
      </c>
      <c r="AC97" s="249">
        <v>0</v>
      </c>
      <c r="AD97" s="143">
        <v>0.54583757088810803</v>
      </c>
      <c r="AE97" s="143">
        <v>0.69273118228088604</v>
      </c>
      <c r="AF97" s="249">
        <v>0</v>
      </c>
      <c r="AG97" s="250">
        <v>0</v>
      </c>
    </row>
    <row r="98" spans="2:33" x14ac:dyDescent="0.3">
      <c r="B98" s="199" t="s">
        <v>245</v>
      </c>
      <c r="C98" s="206">
        <v>0.28995348526057302</v>
      </c>
      <c r="D98" s="143">
        <v>0.40204644734649903</v>
      </c>
      <c r="E98" s="143">
        <v>0.55216384806208996</v>
      </c>
      <c r="F98" s="249">
        <v>0</v>
      </c>
      <c r="G98" s="143">
        <v>0.28787058483720801</v>
      </c>
      <c r="H98" s="143">
        <v>0.40204644734649903</v>
      </c>
      <c r="I98" s="143">
        <v>0.55973046796141102</v>
      </c>
      <c r="J98" s="249">
        <v>0</v>
      </c>
      <c r="K98" s="143">
        <v>0.482924305406564</v>
      </c>
      <c r="L98" s="143">
        <v>0.55216384806208996</v>
      </c>
      <c r="M98" s="143">
        <v>0.55973046796141102</v>
      </c>
      <c r="N98" s="249">
        <v>0</v>
      </c>
      <c r="O98" s="249">
        <v>0.60798837861575405</v>
      </c>
      <c r="P98" s="249">
        <v>0</v>
      </c>
      <c r="Q98" s="249">
        <v>0</v>
      </c>
      <c r="R98" s="250">
        <v>0</v>
      </c>
      <c r="U98" s="199" t="s">
        <v>158</v>
      </c>
      <c r="V98" s="251">
        <v>0.54847071361936295</v>
      </c>
      <c r="W98" s="143">
        <v>0.66276392269139495</v>
      </c>
      <c r="X98" s="143">
        <v>0.84176341378241404</v>
      </c>
      <c r="Y98" s="143">
        <v>0.65357635475142895</v>
      </c>
      <c r="Z98" s="249">
        <v>0.651813779444256</v>
      </c>
      <c r="AA98" s="143">
        <v>0.84176341378241504</v>
      </c>
      <c r="AB98" s="249">
        <v>0.77334963434533399</v>
      </c>
      <c r="AC98" s="143">
        <v>0.86974940777820198</v>
      </c>
      <c r="AD98" s="249">
        <v>0.38378511319270903</v>
      </c>
      <c r="AE98" s="143">
        <v>0.65357635475143006</v>
      </c>
      <c r="AF98" s="143">
        <v>0.58135134380892595</v>
      </c>
      <c r="AG98" s="207">
        <v>0.86974940777820198</v>
      </c>
    </row>
    <row r="99" spans="2:33" x14ac:dyDescent="0.3">
      <c r="B99" s="199" t="s">
        <v>246</v>
      </c>
      <c r="C99" s="251">
        <v>0.44004931050141999</v>
      </c>
      <c r="D99" s="249">
        <v>0</v>
      </c>
      <c r="E99" s="143">
        <v>0.56920756283357199</v>
      </c>
      <c r="F99" s="143">
        <v>0.46323474934207498</v>
      </c>
      <c r="G99" s="143">
        <v>0.50919902303284403</v>
      </c>
      <c r="H99" s="249">
        <v>0</v>
      </c>
      <c r="I99" s="249">
        <v>0</v>
      </c>
      <c r="J99" s="249">
        <v>0</v>
      </c>
      <c r="K99" s="143">
        <v>0.38172496448647297</v>
      </c>
      <c r="L99" s="143">
        <v>0.56920756283357199</v>
      </c>
      <c r="M99" s="249">
        <v>0</v>
      </c>
      <c r="N99" s="143">
        <v>0.47037028041663798</v>
      </c>
      <c r="O99" s="249">
        <v>0.26956545346306698</v>
      </c>
      <c r="P99" s="143">
        <v>0.46323474934221598</v>
      </c>
      <c r="Q99" s="249">
        <v>0</v>
      </c>
      <c r="R99" s="207">
        <v>0.47037028041663798</v>
      </c>
      <c r="U99" s="199" t="s">
        <v>159</v>
      </c>
      <c r="V99" s="206">
        <v>1.2288121068393201</v>
      </c>
      <c r="W99" s="249">
        <v>0</v>
      </c>
      <c r="X99" s="143">
        <v>1.7090597508268299</v>
      </c>
      <c r="Y99" s="143">
        <v>1.3870983265163299</v>
      </c>
      <c r="Z99" s="143">
        <v>1.2038421508536701</v>
      </c>
      <c r="AA99" s="143">
        <v>1.7090597508268299</v>
      </c>
      <c r="AB99" s="249">
        <v>0</v>
      </c>
      <c r="AC99" s="143">
        <v>1.4965963511762601</v>
      </c>
      <c r="AD99" s="249">
        <v>0.68185562551705303</v>
      </c>
      <c r="AE99" s="143">
        <v>1.3870983265163299</v>
      </c>
      <c r="AF99" s="249">
        <v>0</v>
      </c>
      <c r="AG99" s="207">
        <v>1.4965963511762601</v>
      </c>
    </row>
    <row r="100" spans="2:33" x14ac:dyDescent="0.3">
      <c r="B100" s="199" t="s">
        <v>247</v>
      </c>
      <c r="C100" s="206">
        <v>0.40550987738160199</v>
      </c>
      <c r="D100" s="143">
        <v>0.61394319959357302</v>
      </c>
      <c r="E100" s="143">
        <v>0.62653789264384596</v>
      </c>
      <c r="F100" s="249">
        <v>0</v>
      </c>
      <c r="G100" s="143">
        <v>0.46822943287464702</v>
      </c>
      <c r="H100" s="143">
        <v>0.61394319959357302</v>
      </c>
      <c r="I100" s="143">
        <v>0.67946822470067203</v>
      </c>
      <c r="J100" s="249">
        <v>0</v>
      </c>
      <c r="K100" s="143">
        <v>0.49480522033485502</v>
      </c>
      <c r="L100" s="143">
        <v>0.62653789264384596</v>
      </c>
      <c r="M100" s="143">
        <v>0.67946822470067203</v>
      </c>
      <c r="N100" s="249">
        <v>0</v>
      </c>
      <c r="O100" s="143">
        <v>0.57590424437222099</v>
      </c>
      <c r="P100" s="249">
        <v>0</v>
      </c>
      <c r="Q100" s="249">
        <v>0</v>
      </c>
      <c r="R100" s="250">
        <v>0</v>
      </c>
      <c r="U100" s="199" t="s">
        <v>160</v>
      </c>
      <c r="V100" s="251">
        <v>0.34124705520135901</v>
      </c>
      <c r="W100" s="143">
        <v>0.31767579758936099</v>
      </c>
      <c r="X100" s="143">
        <v>0.75596523479498501</v>
      </c>
      <c r="Y100" s="143">
        <v>0.414842808394704</v>
      </c>
      <c r="Z100" s="143">
        <v>0.67666170925803804</v>
      </c>
      <c r="AA100" s="143">
        <v>0.75596523479498601</v>
      </c>
      <c r="AB100" s="143">
        <v>0.67960123427572905</v>
      </c>
      <c r="AC100" s="143">
        <v>0.83722569792171297</v>
      </c>
      <c r="AD100" s="249">
        <v>0.25996126426808402</v>
      </c>
      <c r="AE100" s="143">
        <v>0.414842808394704</v>
      </c>
      <c r="AF100" s="143">
        <v>0.28970958190781698</v>
      </c>
      <c r="AG100" s="207">
        <v>0.83722569792171297</v>
      </c>
    </row>
    <row r="101" spans="2:33" x14ac:dyDescent="0.3">
      <c r="B101" s="199" t="s">
        <v>248</v>
      </c>
      <c r="C101" s="251">
        <v>0.58267950494850895</v>
      </c>
      <c r="D101" s="143">
        <v>0.73131611503844696</v>
      </c>
      <c r="E101" s="143">
        <v>0.73665518723929702</v>
      </c>
      <c r="F101" s="143">
        <v>0.63593976514444095</v>
      </c>
      <c r="G101" s="143">
        <v>0.45440247651231802</v>
      </c>
      <c r="H101" s="143">
        <v>0.73131611503844596</v>
      </c>
      <c r="I101" s="143">
        <v>0.65338428162633899</v>
      </c>
      <c r="J101" s="143">
        <v>0.56893926596026001</v>
      </c>
      <c r="K101" s="143">
        <v>0.47179985217770998</v>
      </c>
      <c r="L101" s="143">
        <v>0.73665518723929702</v>
      </c>
      <c r="M101" s="143">
        <v>0.65338428162633899</v>
      </c>
      <c r="N101" s="143">
        <v>0.59849740615156499</v>
      </c>
      <c r="O101" s="249">
        <v>0.38817008328790098</v>
      </c>
      <c r="P101" s="143">
        <v>0.63593976514458095</v>
      </c>
      <c r="Q101" s="143">
        <v>0.56893926596026001</v>
      </c>
      <c r="R101" s="207">
        <v>0.59849740615156599</v>
      </c>
      <c r="U101" s="199" t="s">
        <v>161</v>
      </c>
      <c r="V101" s="251">
        <v>0.64021399354516395</v>
      </c>
      <c r="W101" s="143">
        <v>0.65258392588535596</v>
      </c>
      <c r="X101" s="143">
        <v>0.82270798191316397</v>
      </c>
      <c r="Y101" s="249">
        <v>0.685403657085353</v>
      </c>
      <c r="Z101" s="249">
        <v>0.53407897601213095</v>
      </c>
      <c r="AA101" s="143">
        <v>0.82270798191316497</v>
      </c>
      <c r="AB101" s="249">
        <v>0.58471248229231798</v>
      </c>
      <c r="AC101" s="143">
        <v>0.72255818808900296</v>
      </c>
      <c r="AD101" s="249">
        <v>0.29384310436871203</v>
      </c>
      <c r="AE101" s="249">
        <v>0.685403657085353</v>
      </c>
      <c r="AF101" s="249">
        <v>0.39681156108457299</v>
      </c>
      <c r="AG101" s="207">
        <v>0.72255818808900296</v>
      </c>
    </row>
    <row r="102" spans="2:33" x14ac:dyDescent="0.3">
      <c r="B102" s="199" t="s">
        <v>249</v>
      </c>
      <c r="C102" s="251">
        <v>0.47776836642211301</v>
      </c>
      <c r="D102" s="143">
        <v>0.70901136542201904</v>
      </c>
      <c r="E102" s="143">
        <v>0.64699928539962803</v>
      </c>
      <c r="F102" s="143">
        <v>0.51782588696445297</v>
      </c>
      <c r="G102" s="143">
        <v>0.53170671191710395</v>
      </c>
      <c r="H102" s="143">
        <v>0.70901136542201804</v>
      </c>
      <c r="I102" s="143">
        <v>0.70030774108057903</v>
      </c>
      <c r="J102" s="143">
        <v>0.619124995246641</v>
      </c>
      <c r="K102" s="143">
        <v>0.45613467922789902</v>
      </c>
      <c r="L102" s="143">
        <v>0.64699928539962803</v>
      </c>
      <c r="M102" s="143">
        <v>0.70030774108058003</v>
      </c>
      <c r="N102" s="143">
        <v>0.56109638612228696</v>
      </c>
      <c r="O102" s="249">
        <v>0.33208678518287899</v>
      </c>
      <c r="P102" s="143">
        <v>0.51782588696459397</v>
      </c>
      <c r="Q102" s="143">
        <v>0.619124995246642</v>
      </c>
      <c r="R102" s="207">
        <v>0.56109638612228696</v>
      </c>
      <c r="U102" s="199" t="s">
        <v>162</v>
      </c>
      <c r="V102" s="206">
        <v>0.34073697147521798</v>
      </c>
      <c r="W102" s="143">
        <v>1.7634354203869</v>
      </c>
      <c r="X102" s="143">
        <v>0.98423774683453902</v>
      </c>
      <c r="Y102" s="143">
        <v>0.60684929048708902</v>
      </c>
      <c r="Z102" s="143">
        <v>0.91900572961030902</v>
      </c>
      <c r="AA102" s="143">
        <v>0.98423774683453902</v>
      </c>
      <c r="AB102" s="143">
        <v>1.96355641235806</v>
      </c>
      <c r="AC102" s="143">
        <v>1.15936911131253</v>
      </c>
      <c r="AD102" s="143">
        <v>0.50055002478412103</v>
      </c>
      <c r="AE102" s="143">
        <v>0.60684929048708902</v>
      </c>
      <c r="AF102" s="143">
        <v>1.80429884708767</v>
      </c>
      <c r="AG102" s="207">
        <v>1.15936911131253</v>
      </c>
    </row>
    <row r="103" spans="2:33" x14ac:dyDescent="0.3">
      <c r="B103" s="199" t="s">
        <v>302</v>
      </c>
      <c r="C103" s="206">
        <v>0.29385551612857402</v>
      </c>
      <c r="D103" s="143">
        <v>0.44145820720745699</v>
      </c>
      <c r="E103" s="143">
        <v>0.441627446060742</v>
      </c>
      <c r="F103" s="249">
        <v>0</v>
      </c>
      <c r="G103" s="143">
        <v>0.33670246862569803</v>
      </c>
      <c r="H103" s="143">
        <v>0.44145820720745599</v>
      </c>
      <c r="I103" s="143">
        <v>0.482139201902753</v>
      </c>
      <c r="J103" s="249">
        <v>0</v>
      </c>
      <c r="K103" s="143">
        <v>0.34729209543525102</v>
      </c>
      <c r="L103" s="143">
        <v>0.441627446060742</v>
      </c>
      <c r="M103" s="143">
        <v>0.482139201902753</v>
      </c>
      <c r="N103" s="249">
        <v>0</v>
      </c>
      <c r="O103" s="143">
        <v>0.62325395492182001</v>
      </c>
      <c r="P103" s="249">
        <v>0</v>
      </c>
      <c r="Q103" s="249">
        <v>0</v>
      </c>
      <c r="R103" s="250">
        <v>0</v>
      </c>
      <c r="U103" s="199" t="s">
        <v>163</v>
      </c>
      <c r="V103" s="251">
        <v>0.34124705520136001</v>
      </c>
      <c r="W103" s="143">
        <v>0.31767579758936199</v>
      </c>
      <c r="X103" s="143">
        <v>1.15589552569904</v>
      </c>
      <c r="Y103" s="249">
        <v>0</v>
      </c>
      <c r="Z103" s="143">
        <v>1.09672250698249</v>
      </c>
      <c r="AA103" s="143">
        <v>1.15589552569904</v>
      </c>
      <c r="AB103" s="143">
        <v>1.09863098118625</v>
      </c>
      <c r="AC103" s="249">
        <v>0</v>
      </c>
      <c r="AD103" s="143">
        <v>0.64696910024898002</v>
      </c>
      <c r="AE103" s="249">
        <v>0</v>
      </c>
      <c r="AF103" s="249">
        <v>0</v>
      </c>
      <c r="AG103" s="250">
        <v>0</v>
      </c>
    </row>
    <row r="104" spans="2:33" x14ac:dyDescent="0.3">
      <c r="B104" s="199" t="s">
        <v>250</v>
      </c>
      <c r="C104" s="251">
        <v>0.498481588138113</v>
      </c>
      <c r="D104" s="143">
        <v>0.69328014539391503</v>
      </c>
      <c r="E104" s="143">
        <v>0.72836165516183005</v>
      </c>
      <c r="F104" s="143">
        <v>0.54560865923184698</v>
      </c>
      <c r="G104" s="249">
        <v>0.491366622933127</v>
      </c>
      <c r="H104" s="143">
        <v>0.69328014539391503</v>
      </c>
      <c r="I104" s="143">
        <v>0.73505123906621905</v>
      </c>
      <c r="J104" s="143">
        <v>0.58903497079530998</v>
      </c>
      <c r="K104" s="249">
        <v>0.54943016542208001</v>
      </c>
      <c r="L104" s="143">
        <v>0.72836165516183005</v>
      </c>
      <c r="M104" s="143">
        <v>0.73505123906621905</v>
      </c>
      <c r="N104" s="143">
        <v>0.65660696577449895</v>
      </c>
      <c r="O104" s="249">
        <v>0.35542493917453999</v>
      </c>
      <c r="P104" s="143">
        <v>0.54560865923198798</v>
      </c>
      <c r="Q104" s="143">
        <v>0.58903497079531197</v>
      </c>
      <c r="R104" s="207">
        <v>0.65660696577449995</v>
      </c>
      <c r="U104" s="199" t="s">
        <v>164</v>
      </c>
      <c r="V104" s="206">
        <v>1.16584087775304</v>
      </c>
      <c r="W104" s="249">
        <v>0</v>
      </c>
      <c r="X104" s="249">
        <v>0</v>
      </c>
      <c r="Y104" s="249">
        <v>0</v>
      </c>
      <c r="Z104" s="143">
        <v>0.59450565034188196</v>
      </c>
      <c r="AA104" s="249">
        <v>0</v>
      </c>
      <c r="AB104" s="143">
        <v>0.94147980287316502</v>
      </c>
      <c r="AC104" s="143">
        <v>0.75247328181723305</v>
      </c>
      <c r="AD104" s="249">
        <v>0.237400582914571</v>
      </c>
      <c r="AE104" s="249">
        <v>0</v>
      </c>
      <c r="AF104" s="143">
        <v>0.77538300556149498</v>
      </c>
      <c r="AG104" s="207">
        <v>0.75247328181723305</v>
      </c>
    </row>
    <row r="105" spans="2:33" x14ac:dyDescent="0.3">
      <c r="B105" s="199" t="s">
        <v>251</v>
      </c>
      <c r="C105" s="206">
        <v>0.33071062549732</v>
      </c>
      <c r="D105" s="143">
        <v>0.42052056308625402</v>
      </c>
      <c r="E105" s="143">
        <v>0.43966958662151701</v>
      </c>
      <c r="F105" s="143">
        <v>0.36041270785776303</v>
      </c>
      <c r="G105" s="143">
        <v>0.27165611659209499</v>
      </c>
      <c r="H105" s="143">
        <v>0.42052056308625402</v>
      </c>
      <c r="I105" s="143">
        <v>0.40998273221378301</v>
      </c>
      <c r="J105" s="143">
        <v>0.355622772412438</v>
      </c>
      <c r="K105" s="143">
        <v>0.30985378666538399</v>
      </c>
      <c r="L105" s="143">
        <v>0.43966958662151701</v>
      </c>
      <c r="M105" s="143">
        <v>0.40998273221378301</v>
      </c>
      <c r="N105" s="143">
        <v>0.40440871337460799</v>
      </c>
      <c r="O105" s="143">
        <v>0.27591390200967503</v>
      </c>
      <c r="P105" s="143">
        <v>0.36041270785790402</v>
      </c>
      <c r="Q105" s="143">
        <v>0.355622772412438</v>
      </c>
      <c r="R105" s="207">
        <v>0.40440871337460799</v>
      </c>
      <c r="U105" s="199" t="s">
        <v>165</v>
      </c>
      <c r="V105" s="206">
        <v>0.77650718869810997</v>
      </c>
      <c r="W105" s="143">
        <v>0.74924139155797198</v>
      </c>
      <c r="X105" s="143">
        <v>0.85010638184366405</v>
      </c>
      <c r="Y105" s="249">
        <v>0</v>
      </c>
      <c r="Z105" s="249">
        <v>0.35545248549536002</v>
      </c>
      <c r="AA105" s="143">
        <v>0.85010638184366405</v>
      </c>
      <c r="AB105" s="143">
        <v>0.36130616641496699</v>
      </c>
      <c r="AC105" s="249">
        <v>0</v>
      </c>
      <c r="AD105" s="143">
        <v>0.54096987453787504</v>
      </c>
      <c r="AE105" s="249">
        <v>0</v>
      </c>
      <c r="AF105" s="249">
        <v>0</v>
      </c>
      <c r="AG105" s="250">
        <v>0</v>
      </c>
    </row>
    <row r="106" spans="2:33" x14ac:dyDescent="0.3">
      <c r="B106" s="199" t="s">
        <v>252</v>
      </c>
      <c r="C106" s="206">
        <v>0.37849363627260901</v>
      </c>
      <c r="D106" s="143">
        <v>0.46788877367695197</v>
      </c>
      <c r="E106" s="143">
        <v>0.56689794963575801</v>
      </c>
      <c r="F106" s="249">
        <v>0</v>
      </c>
      <c r="G106" s="143">
        <v>0.28787058483720801</v>
      </c>
      <c r="H106" s="143">
        <v>0.46788877367695197</v>
      </c>
      <c r="I106" s="143">
        <v>0.52304958076381103</v>
      </c>
      <c r="J106" s="249">
        <v>0</v>
      </c>
      <c r="K106" s="143">
        <v>0.43983136854707</v>
      </c>
      <c r="L106" s="143">
        <v>0.56689794963575801</v>
      </c>
      <c r="M106" s="143">
        <v>0.52304958076381003</v>
      </c>
      <c r="N106" s="249">
        <v>0</v>
      </c>
      <c r="O106" s="143">
        <v>0.70040686819566</v>
      </c>
      <c r="P106" s="249">
        <v>0</v>
      </c>
      <c r="Q106" s="249">
        <v>0</v>
      </c>
      <c r="R106" s="250">
        <v>0</v>
      </c>
      <c r="U106" s="199" t="s">
        <v>166</v>
      </c>
      <c r="V106" s="206">
        <v>1.27751523458231</v>
      </c>
      <c r="W106" s="249">
        <v>0</v>
      </c>
      <c r="X106" s="143">
        <v>1.4670421905261599</v>
      </c>
      <c r="Y106" s="143">
        <v>1.39109042234781</v>
      </c>
      <c r="Z106" s="249">
        <v>0.73696742280362904</v>
      </c>
      <c r="AA106" s="143">
        <v>1.4670421905261599</v>
      </c>
      <c r="AB106" s="249">
        <v>0</v>
      </c>
      <c r="AC106" s="143">
        <v>1.06490473816182</v>
      </c>
      <c r="AD106" s="249">
        <v>0.59689954395797795</v>
      </c>
      <c r="AE106" s="143">
        <v>1.39109042234781</v>
      </c>
      <c r="AF106" s="249">
        <v>0</v>
      </c>
      <c r="AG106" s="207">
        <v>1.06490473816182</v>
      </c>
    </row>
    <row r="107" spans="2:33" x14ac:dyDescent="0.3">
      <c r="B107" s="199" t="s">
        <v>253</v>
      </c>
      <c r="C107" s="206">
        <v>0.34781237849635599</v>
      </c>
      <c r="D107" s="143">
        <v>0.44405150906083302</v>
      </c>
      <c r="E107" s="143">
        <v>0.60221410495553096</v>
      </c>
      <c r="F107" s="249">
        <v>0</v>
      </c>
      <c r="G107" s="143">
        <v>0.28787058483720801</v>
      </c>
      <c r="H107" s="143">
        <v>0.44405150906083202</v>
      </c>
      <c r="I107" s="143">
        <v>0.58023132876460304</v>
      </c>
      <c r="J107" s="249">
        <v>0</v>
      </c>
      <c r="K107" s="143">
        <v>0.50651780735601104</v>
      </c>
      <c r="L107" s="143">
        <v>0.60221410495553096</v>
      </c>
      <c r="M107" s="143">
        <v>0.58023132876460304</v>
      </c>
      <c r="N107" s="249">
        <v>0</v>
      </c>
      <c r="O107" s="249">
        <v>0.57788775015858695</v>
      </c>
      <c r="P107" s="249">
        <v>0</v>
      </c>
      <c r="Q107" s="249">
        <v>0</v>
      </c>
      <c r="R107" s="250">
        <v>0</v>
      </c>
      <c r="U107" s="199" t="s">
        <v>167</v>
      </c>
      <c r="V107" s="251">
        <v>0.45052370983170498</v>
      </c>
      <c r="W107" s="143">
        <v>0.76632385544594905</v>
      </c>
      <c r="X107" s="143">
        <v>0.67308547451367995</v>
      </c>
      <c r="Y107" s="143">
        <v>0.47857533070215402</v>
      </c>
      <c r="Z107" s="249">
        <v>0.51399439944274405</v>
      </c>
      <c r="AA107" s="143">
        <v>0.67308547451367995</v>
      </c>
      <c r="AB107" s="143">
        <v>0.82770227533466001</v>
      </c>
      <c r="AC107" s="143">
        <v>0.66795732665306295</v>
      </c>
      <c r="AD107" s="249">
        <v>0.21107037904234099</v>
      </c>
      <c r="AE107" s="143">
        <v>0.47857533070215402</v>
      </c>
      <c r="AF107" s="143">
        <v>0.68912918057591299</v>
      </c>
      <c r="AG107" s="207">
        <v>0.66795732665306295</v>
      </c>
    </row>
    <row r="108" spans="2:33" x14ac:dyDescent="0.3">
      <c r="B108" s="199" t="s">
        <v>254</v>
      </c>
      <c r="C108" s="206">
        <v>0.43404289380085198</v>
      </c>
      <c r="D108" s="143">
        <v>0.63984078654556298</v>
      </c>
      <c r="E108" s="143">
        <v>0.76527048649509799</v>
      </c>
      <c r="F108" s="249">
        <v>0.45562441844236501</v>
      </c>
      <c r="G108" s="143">
        <v>0.47807744339173802</v>
      </c>
      <c r="H108" s="143">
        <v>0.63984078654556198</v>
      </c>
      <c r="I108" s="143">
        <v>0.800226818499301</v>
      </c>
      <c r="J108" s="249">
        <v>0.54950979858407001</v>
      </c>
      <c r="K108" s="143">
        <v>0.64493707264702904</v>
      </c>
      <c r="L108" s="143">
        <v>0.76527048649509699</v>
      </c>
      <c r="M108" s="143">
        <v>0.800226818499301</v>
      </c>
      <c r="N108" s="249">
        <v>0.72641660317063095</v>
      </c>
      <c r="O108" s="249">
        <v>0.261976303895816</v>
      </c>
      <c r="P108" s="249">
        <v>0.45562441844250601</v>
      </c>
      <c r="Q108" s="249">
        <v>0.54950979858407101</v>
      </c>
      <c r="R108" s="250">
        <v>0.72641660317063195</v>
      </c>
      <c r="U108" s="199" t="s">
        <v>168</v>
      </c>
      <c r="V108" s="206">
        <v>0.94060979761959795</v>
      </c>
      <c r="W108" s="143">
        <v>0.91292916293721504</v>
      </c>
      <c r="X108" s="143">
        <v>1.1596221259750401</v>
      </c>
      <c r="Y108" s="249">
        <v>0</v>
      </c>
      <c r="Z108" s="143">
        <v>0.69579926119650304</v>
      </c>
      <c r="AA108" s="143">
        <v>1.1596221259750401</v>
      </c>
      <c r="AB108" s="143">
        <v>0.69866112917369705</v>
      </c>
      <c r="AC108" s="249">
        <v>0</v>
      </c>
      <c r="AD108" s="143">
        <v>0.592550131168469</v>
      </c>
      <c r="AE108" s="249">
        <v>0</v>
      </c>
      <c r="AF108" s="249">
        <v>0</v>
      </c>
      <c r="AG108" s="250">
        <v>0</v>
      </c>
    </row>
    <row r="109" spans="2:33" x14ac:dyDescent="0.3">
      <c r="B109" s="199" t="s">
        <v>255</v>
      </c>
      <c r="C109" s="206">
        <v>0.48543436906601201</v>
      </c>
      <c r="D109" s="143">
        <v>0.64959606608523701</v>
      </c>
      <c r="E109" s="143">
        <v>0.83363625173565503</v>
      </c>
      <c r="F109" s="249">
        <v>0</v>
      </c>
      <c r="G109" s="143">
        <v>0.44224605438270898</v>
      </c>
      <c r="H109" s="143">
        <v>0.64959606608523601</v>
      </c>
      <c r="I109" s="143">
        <v>0.81943066905968198</v>
      </c>
      <c r="J109" s="249">
        <v>0</v>
      </c>
      <c r="K109" s="143">
        <v>0.69292124475416805</v>
      </c>
      <c r="L109" s="143">
        <v>0.83363625173565503</v>
      </c>
      <c r="M109" s="143">
        <v>0.81943066905968098</v>
      </c>
      <c r="N109" s="249">
        <v>0</v>
      </c>
      <c r="O109" s="143">
        <v>0.77027545246464302</v>
      </c>
      <c r="P109" s="249">
        <v>0</v>
      </c>
      <c r="Q109" s="249">
        <v>0</v>
      </c>
      <c r="R109" s="250">
        <v>0</v>
      </c>
      <c r="U109" s="199" t="s">
        <v>169</v>
      </c>
      <c r="V109" s="206">
        <v>0.485148948636977</v>
      </c>
      <c r="W109" s="143">
        <v>2.3051438367453998</v>
      </c>
      <c r="X109" s="249">
        <v>0</v>
      </c>
      <c r="Y109" s="143">
        <v>0.48419351703524699</v>
      </c>
      <c r="Z109" s="143">
        <v>0.98629804894763795</v>
      </c>
      <c r="AA109" s="249">
        <v>0</v>
      </c>
      <c r="AB109" s="249">
        <v>0</v>
      </c>
      <c r="AC109" s="249">
        <v>0</v>
      </c>
      <c r="AD109" s="249">
        <v>0.13222876956932</v>
      </c>
      <c r="AE109" s="143">
        <v>0.48419351703524799</v>
      </c>
      <c r="AF109" s="143">
        <v>2.2685313707647601</v>
      </c>
      <c r="AG109" s="250">
        <v>0</v>
      </c>
    </row>
    <row r="110" spans="2:33" x14ac:dyDescent="0.3">
      <c r="B110" s="199" t="s">
        <v>256</v>
      </c>
      <c r="C110" s="206">
        <v>0.28995348526057302</v>
      </c>
      <c r="D110" s="143">
        <v>0.52301879998538003</v>
      </c>
      <c r="E110" s="143">
        <v>0.46197316800035698</v>
      </c>
      <c r="F110" s="249">
        <v>0.55889286532996396</v>
      </c>
      <c r="G110" s="143">
        <v>0.43832364829315501</v>
      </c>
      <c r="H110" s="143">
        <v>0.52301879998538003</v>
      </c>
      <c r="I110" s="143">
        <v>0.57735356832191098</v>
      </c>
      <c r="J110" s="249">
        <v>0.69074568407945403</v>
      </c>
      <c r="K110" s="143">
        <v>0.37607452092863902</v>
      </c>
      <c r="L110" s="143">
        <v>0.46197316800035698</v>
      </c>
      <c r="M110" s="143">
        <v>0.57735356832191098</v>
      </c>
      <c r="N110" s="249">
        <v>0.66914709469412603</v>
      </c>
      <c r="O110" s="249">
        <v>0.60780213452641596</v>
      </c>
      <c r="P110" s="249">
        <v>0.55889286533010396</v>
      </c>
      <c r="Q110" s="249">
        <v>0.69074568407945403</v>
      </c>
      <c r="R110" s="250">
        <v>0.66914709469412603</v>
      </c>
      <c r="U110" s="199" t="s">
        <v>170</v>
      </c>
      <c r="V110" s="251">
        <v>0.34124705520135901</v>
      </c>
      <c r="W110" s="143">
        <v>0.31767579758936099</v>
      </c>
      <c r="X110" s="143">
        <v>0.48179961919451197</v>
      </c>
      <c r="Y110" s="249">
        <v>0</v>
      </c>
      <c r="Z110" s="249">
        <v>0.35545248549536201</v>
      </c>
      <c r="AA110" s="143">
        <v>0.48179961919451297</v>
      </c>
      <c r="AB110" s="143">
        <v>0.36130616641496699</v>
      </c>
      <c r="AC110" s="249">
        <v>0</v>
      </c>
      <c r="AD110" s="143">
        <v>0.68661649636264399</v>
      </c>
      <c r="AE110" s="249">
        <v>0</v>
      </c>
      <c r="AF110" s="249">
        <v>0</v>
      </c>
      <c r="AG110" s="250">
        <v>0</v>
      </c>
    </row>
    <row r="111" spans="2:33" x14ac:dyDescent="0.3">
      <c r="B111" s="199" t="s">
        <v>257</v>
      </c>
      <c r="C111" s="251">
        <v>0.48756114322493799</v>
      </c>
      <c r="D111" s="143">
        <v>0.61753685295674199</v>
      </c>
      <c r="E111" s="143">
        <v>0.68010869505940796</v>
      </c>
      <c r="F111" s="143">
        <v>0.52408306267832605</v>
      </c>
      <c r="G111" s="143">
        <v>0.39115129386188302</v>
      </c>
      <c r="H111" s="143">
        <v>0.61753685295674199</v>
      </c>
      <c r="I111" s="143">
        <v>0.62721400041758402</v>
      </c>
      <c r="J111" s="143">
        <v>0.48412804078421001</v>
      </c>
      <c r="K111" s="143">
        <v>0.49344416578651201</v>
      </c>
      <c r="L111" s="143">
        <v>0.68010869505940796</v>
      </c>
      <c r="M111" s="143">
        <v>0.62721400041758302</v>
      </c>
      <c r="N111" s="143">
        <v>0.59311765007943795</v>
      </c>
      <c r="O111" s="249">
        <v>0.323308535292261</v>
      </c>
      <c r="P111" s="143">
        <v>0.52408306267846705</v>
      </c>
      <c r="Q111" s="143">
        <v>0.48412804078421101</v>
      </c>
      <c r="R111" s="207">
        <v>0.59311765007943795</v>
      </c>
      <c r="U111" s="199" t="s">
        <v>171</v>
      </c>
      <c r="V111" s="251">
        <v>0.34124705520135901</v>
      </c>
      <c r="W111" s="143">
        <v>0.31767579758936099</v>
      </c>
      <c r="X111" s="143">
        <v>0.95235158755613303</v>
      </c>
      <c r="Y111" s="143">
        <v>0.40773305310284802</v>
      </c>
      <c r="Z111" s="143">
        <v>0.88551468910803799</v>
      </c>
      <c r="AA111" s="143">
        <v>0.95235158755613403</v>
      </c>
      <c r="AB111" s="143">
        <v>0.88780677875523095</v>
      </c>
      <c r="AC111" s="143">
        <v>1.0329303201387201</v>
      </c>
      <c r="AD111" s="249">
        <v>0.249196877553646</v>
      </c>
      <c r="AE111" s="143">
        <v>0.40773305310284902</v>
      </c>
      <c r="AF111" s="143">
        <v>0.27926076496586699</v>
      </c>
      <c r="AG111" s="207">
        <v>1.0329303201387201</v>
      </c>
    </row>
    <row r="112" spans="2:33" x14ac:dyDescent="0.3">
      <c r="B112" s="199" t="s">
        <v>258</v>
      </c>
      <c r="C112" s="206">
        <v>0.36081202486627101</v>
      </c>
      <c r="D112" s="143">
        <v>0.45403689493980098</v>
      </c>
      <c r="E112" s="143">
        <v>0.52319760316083697</v>
      </c>
      <c r="F112" s="249">
        <v>0</v>
      </c>
      <c r="G112" s="143">
        <v>0.28787058483720801</v>
      </c>
      <c r="H112" s="143">
        <v>0.45403689493980098</v>
      </c>
      <c r="I112" s="143">
        <v>0.48803347191792401</v>
      </c>
      <c r="J112" s="249">
        <v>0</v>
      </c>
      <c r="K112" s="249">
        <v>0.39731113109527499</v>
      </c>
      <c r="L112" s="143">
        <v>0.52319760316083597</v>
      </c>
      <c r="M112" s="143">
        <v>0.48803347191792301</v>
      </c>
      <c r="N112" s="249">
        <v>0</v>
      </c>
      <c r="O112" s="143">
        <v>0.51306243419154496</v>
      </c>
      <c r="P112" s="249">
        <v>0</v>
      </c>
      <c r="Q112" s="249">
        <v>0</v>
      </c>
      <c r="R112" s="250">
        <v>0</v>
      </c>
      <c r="U112" s="199" t="s">
        <v>172</v>
      </c>
      <c r="V112" s="251">
        <v>0.34124705520135801</v>
      </c>
      <c r="W112" s="143">
        <v>2.00230777028478</v>
      </c>
      <c r="X112" s="143">
        <v>1.0555670022180299</v>
      </c>
      <c r="Y112" s="143">
        <v>0.346710162313148</v>
      </c>
      <c r="Z112" s="143">
        <v>0.99305406335174595</v>
      </c>
      <c r="AA112" s="143">
        <v>1.0555670022180299</v>
      </c>
      <c r="AB112" s="143">
        <v>2.2128366720253898</v>
      </c>
      <c r="AC112" s="143">
        <v>1.11752554313912</v>
      </c>
      <c r="AD112" s="249">
        <v>0.13222876956932</v>
      </c>
      <c r="AE112" s="143">
        <v>0.346710162313149</v>
      </c>
      <c r="AF112" s="143">
        <v>1.9846640938390601</v>
      </c>
      <c r="AG112" s="207">
        <v>1.11752554313912</v>
      </c>
    </row>
    <row r="113" spans="2:33" x14ac:dyDescent="0.3">
      <c r="B113" s="199" t="s">
        <v>259</v>
      </c>
      <c r="C113" s="206">
        <v>0.32636306558274197</v>
      </c>
      <c r="D113" s="249">
        <v>0</v>
      </c>
      <c r="E113" s="249">
        <v>0</v>
      </c>
      <c r="F113" s="143">
        <v>0.50462956665925096</v>
      </c>
      <c r="G113" s="143">
        <v>0.28787058483720801</v>
      </c>
      <c r="H113" s="249">
        <v>0</v>
      </c>
      <c r="I113" s="143">
        <v>0.52761673720890401</v>
      </c>
      <c r="J113" s="249">
        <v>0</v>
      </c>
      <c r="K113" s="143">
        <v>0.44526796541111702</v>
      </c>
      <c r="L113" s="249">
        <v>0</v>
      </c>
      <c r="M113" s="143">
        <v>0.52761673720890401</v>
      </c>
      <c r="N113" s="249">
        <v>0</v>
      </c>
      <c r="O113" s="143">
        <v>0.51878467886048396</v>
      </c>
      <c r="P113" s="143">
        <v>0.50462956665939196</v>
      </c>
      <c r="Q113" s="249">
        <v>0</v>
      </c>
      <c r="R113" s="250">
        <v>0</v>
      </c>
      <c r="U113" s="199" t="s">
        <v>173</v>
      </c>
      <c r="V113" s="251">
        <v>0.34124705520135901</v>
      </c>
      <c r="W113" s="249">
        <v>0</v>
      </c>
      <c r="X113" s="143">
        <v>1.02988835264031</v>
      </c>
      <c r="Y113" s="143">
        <v>0.346710162313148</v>
      </c>
      <c r="Z113" s="143">
        <v>0.96639631197721898</v>
      </c>
      <c r="AA113" s="143">
        <v>1.02988835264031</v>
      </c>
      <c r="AB113" s="249">
        <v>0</v>
      </c>
      <c r="AC113" s="143">
        <v>1.0910232362774099</v>
      </c>
      <c r="AD113" s="249">
        <v>0.13222876956932</v>
      </c>
      <c r="AE113" s="143">
        <v>0.346710162313149</v>
      </c>
      <c r="AF113" s="249">
        <v>0</v>
      </c>
      <c r="AG113" s="207">
        <v>1.0910232362774099</v>
      </c>
    </row>
    <row r="114" spans="2:33" x14ac:dyDescent="0.3">
      <c r="B114" s="199" t="s">
        <v>260</v>
      </c>
      <c r="C114" s="206">
        <v>0.35548093965685901</v>
      </c>
      <c r="D114" s="143">
        <v>0.40617026497796899</v>
      </c>
      <c r="E114" s="143">
        <v>0.53568309173329098</v>
      </c>
      <c r="F114" s="249">
        <v>0</v>
      </c>
      <c r="G114" s="143">
        <v>0.211632770127272</v>
      </c>
      <c r="H114" s="143">
        <v>0.40617026497796899</v>
      </c>
      <c r="I114" s="143">
        <v>0.46688721725131799</v>
      </c>
      <c r="J114" s="249">
        <v>0</v>
      </c>
      <c r="K114" s="143">
        <v>0.41838407313340198</v>
      </c>
      <c r="L114" s="143">
        <v>0.53568309173329098</v>
      </c>
      <c r="M114" s="143">
        <v>0.46688721725131799</v>
      </c>
      <c r="N114" s="249">
        <v>0</v>
      </c>
      <c r="O114" s="143">
        <v>0.28946206276507502</v>
      </c>
      <c r="P114" s="249">
        <v>0</v>
      </c>
      <c r="Q114" s="249">
        <v>0</v>
      </c>
      <c r="R114" s="250">
        <v>0</v>
      </c>
      <c r="U114" s="199" t="s">
        <v>174</v>
      </c>
      <c r="V114" s="251">
        <v>0.34124705520135901</v>
      </c>
      <c r="W114" s="143">
        <v>1.96377607155769</v>
      </c>
      <c r="X114" s="143">
        <v>0.46880751471793303</v>
      </c>
      <c r="Y114" s="143">
        <v>0.72685350231463897</v>
      </c>
      <c r="Z114" s="143">
        <v>0.33749090781514501</v>
      </c>
      <c r="AA114" s="143">
        <v>0.46880751471793403</v>
      </c>
      <c r="AB114" s="143">
        <v>1.9873252201825</v>
      </c>
      <c r="AC114" s="143">
        <v>0.85333586631908598</v>
      </c>
      <c r="AD114" s="143">
        <v>0.63298811147735001</v>
      </c>
      <c r="AE114" s="143">
        <v>0.72685350231463897</v>
      </c>
      <c r="AF114" s="143">
        <v>2.0358786482509599</v>
      </c>
      <c r="AG114" s="207">
        <v>0.85333586631908598</v>
      </c>
    </row>
    <row r="115" spans="2:33" x14ac:dyDescent="0.3">
      <c r="B115" s="199" t="s">
        <v>261</v>
      </c>
      <c r="C115" s="251">
        <v>0.31508157709968798</v>
      </c>
      <c r="D115" s="143">
        <v>0.673690228009169</v>
      </c>
      <c r="E115" s="143">
        <v>0.55189906912842401</v>
      </c>
      <c r="F115" s="143">
        <v>0.36416420163428898</v>
      </c>
      <c r="G115" s="143">
        <v>0.59528362485256703</v>
      </c>
      <c r="H115" s="143">
        <v>0.673690228009168</v>
      </c>
      <c r="I115" s="143">
        <v>0.757641188572171</v>
      </c>
      <c r="J115" s="143">
        <v>0.67657856103480496</v>
      </c>
      <c r="K115" s="143">
        <v>0.46774107889736299</v>
      </c>
      <c r="L115" s="143">
        <v>0.55189906912842401</v>
      </c>
      <c r="M115" s="143">
        <v>0.757641188572171</v>
      </c>
      <c r="N115" s="143">
        <v>0.56743140993032803</v>
      </c>
      <c r="O115" s="249">
        <v>0.31904746433324499</v>
      </c>
      <c r="P115" s="143">
        <v>0.36416420163442897</v>
      </c>
      <c r="Q115" s="143">
        <v>0.67657856103480496</v>
      </c>
      <c r="R115" s="207">
        <v>0.56743140993032903</v>
      </c>
      <c r="U115" s="199" t="s">
        <v>175</v>
      </c>
      <c r="V115" s="206">
        <v>1.09891978111327</v>
      </c>
      <c r="W115" s="143">
        <v>1.0709667417700199</v>
      </c>
      <c r="X115" s="249">
        <v>0</v>
      </c>
      <c r="Y115" s="249">
        <v>0</v>
      </c>
      <c r="Z115" s="143">
        <v>1.7879803553234099</v>
      </c>
      <c r="AA115" s="249">
        <v>0</v>
      </c>
      <c r="AB115" s="249">
        <v>0</v>
      </c>
      <c r="AC115" s="143">
        <v>2.0187586163578999</v>
      </c>
      <c r="AD115" s="143">
        <v>0.66136358777376802</v>
      </c>
      <c r="AE115" s="249">
        <v>0</v>
      </c>
      <c r="AF115" s="249">
        <v>0</v>
      </c>
      <c r="AG115" s="207">
        <v>2.0187586163578999</v>
      </c>
    </row>
    <row r="116" spans="2:33" x14ac:dyDescent="0.3">
      <c r="B116" s="199" t="s">
        <v>262</v>
      </c>
      <c r="C116" s="206">
        <v>0.45349269702641598</v>
      </c>
      <c r="D116" s="143">
        <v>0.47440212678395099</v>
      </c>
      <c r="E116" s="143">
        <v>0.58955138568196297</v>
      </c>
      <c r="F116" s="249">
        <v>0</v>
      </c>
      <c r="G116" s="143">
        <v>0.15532503646856299</v>
      </c>
      <c r="H116" s="143">
        <v>0.47440212678395099</v>
      </c>
      <c r="I116" s="143">
        <v>0.42591887370815301</v>
      </c>
      <c r="J116" s="249">
        <v>0</v>
      </c>
      <c r="K116" s="249">
        <v>0.39731113109527499</v>
      </c>
      <c r="L116" s="143">
        <v>0.58955138568196297</v>
      </c>
      <c r="M116" s="143">
        <v>0.42591887370815201</v>
      </c>
      <c r="N116" s="249">
        <v>0</v>
      </c>
      <c r="O116" s="143">
        <v>0.58677581161113501</v>
      </c>
      <c r="P116" s="249">
        <v>0</v>
      </c>
      <c r="Q116" s="249">
        <v>0</v>
      </c>
      <c r="R116" s="250">
        <v>0</v>
      </c>
      <c r="U116" s="199" t="s">
        <v>176</v>
      </c>
      <c r="V116" s="206">
        <v>1.0216166808435601</v>
      </c>
      <c r="W116" s="143">
        <v>0.99378509717269603</v>
      </c>
      <c r="X116" s="143">
        <v>1.0822865425944199</v>
      </c>
      <c r="Y116" s="249">
        <v>0</v>
      </c>
      <c r="Z116" s="249">
        <v>0.35545248549536002</v>
      </c>
      <c r="AA116" s="143">
        <v>1.0822865425944199</v>
      </c>
      <c r="AB116" s="143">
        <v>0.36130616641496699</v>
      </c>
      <c r="AC116" s="249">
        <v>0</v>
      </c>
      <c r="AD116" s="143">
        <v>0.46984734345059398</v>
      </c>
      <c r="AE116" s="249">
        <v>0</v>
      </c>
      <c r="AF116" s="249">
        <v>0</v>
      </c>
      <c r="AG116" s="250">
        <v>0</v>
      </c>
    </row>
    <row r="117" spans="2:33" x14ac:dyDescent="0.3">
      <c r="B117" s="199" t="s">
        <v>263</v>
      </c>
      <c r="C117" s="206">
        <v>0.28995348526057302</v>
      </c>
      <c r="D117" s="143">
        <v>0.40204644734649903</v>
      </c>
      <c r="E117" s="143">
        <v>0.48492532759461898</v>
      </c>
      <c r="F117" s="249">
        <v>0</v>
      </c>
      <c r="G117" s="143">
        <v>0.28787058483720801</v>
      </c>
      <c r="H117" s="143">
        <v>0.40204644734649903</v>
      </c>
      <c r="I117" s="143">
        <v>0.49357771787181998</v>
      </c>
      <c r="J117" s="249">
        <v>0</v>
      </c>
      <c r="K117" s="143">
        <v>0.40415394950356098</v>
      </c>
      <c r="L117" s="143">
        <v>0.48492532759461898</v>
      </c>
      <c r="M117" s="143">
        <v>0.49357771787181898</v>
      </c>
      <c r="N117" s="249">
        <v>0</v>
      </c>
      <c r="O117" s="143">
        <v>0.556649117584747</v>
      </c>
      <c r="P117" s="249">
        <v>0</v>
      </c>
      <c r="Q117" s="249">
        <v>0</v>
      </c>
      <c r="R117" s="250">
        <v>0</v>
      </c>
      <c r="U117" s="199" t="s">
        <v>177</v>
      </c>
      <c r="V117" s="206">
        <v>1.3556134247115601</v>
      </c>
      <c r="W117" s="249">
        <v>0</v>
      </c>
      <c r="X117" s="143">
        <v>1.6715992840009699</v>
      </c>
      <c r="Y117" s="249">
        <v>0</v>
      </c>
      <c r="Z117" s="143">
        <v>0.99562135470684199</v>
      </c>
      <c r="AA117" s="143">
        <v>1.6715992840009699</v>
      </c>
      <c r="AB117" s="249">
        <v>0</v>
      </c>
      <c r="AC117" s="249">
        <v>0</v>
      </c>
      <c r="AD117" s="143">
        <v>0.60086506047223498</v>
      </c>
      <c r="AE117" s="249">
        <v>0</v>
      </c>
      <c r="AF117" s="249">
        <v>0.83819101131215201</v>
      </c>
      <c r="AG117" s="250">
        <v>0</v>
      </c>
    </row>
    <row r="118" spans="2:33" x14ac:dyDescent="0.3">
      <c r="B118" s="199" t="s">
        <v>264</v>
      </c>
      <c r="C118" s="206">
        <v>0.57414970720588998</v>
      </c>
      <c r="D118" s="143">
        <v>0.68711058653014501</v>
      </c>
      <c r="E118" s="143">
        <v>0.67876691418590696</v>
      </c>
      <c r="F118" s="143">
        <v>0.59718752638508399</v>
      </c>
      <c r="G118" s="143">
        <v>0.39131960986055198</v>
      </c>
      <c r="H118" s="143">
        <v>0.68711058653014501</v>
      </c>
      <c r="I118" s="143">
        <v>0.546922950579251</v>
      </c>
      <c r="J118" s="143">
        <v>0.47077954629264601</v>
      </c>
      <c r="K118" s="143">
        <v>0.38390153705740598</v>
      </c>
      <c r="L118" s="143">
        <v>0.67876691418590696</v>
      </c>
      <c r="M118" s="143">
        <v>0.546922950579252</v>
      </c>
      <c r="N118" s="143">
        <v>0.47676420845199102</v>
      </c>
      <c r="O118" s="249">
        <v>0.28402070083886</v>
      </c>
      <c r="P118" s="143">
        <v>0.59718752638522499</v>
      </c>
      <c r="Q118" s="143">
        <v>0.47077954629264701</v>
      </c>
      <c r="R118" s="207">
        <v>0.47676420845199202</v>
      </c>
      <c r="U118" s="199" t="s">
        <v>178</v>
      </c>
      <c r="V118" s="206">
        <v>0.79593199177988505</v>
      </c>
      <c r="W118" s="143">
        <v>0.76860704207889596</v>
      </c>
      <c r="X118" s="143">
        <v>1.0907963160037299</v>
      </c>
      <c r="Y118" s="143">
        <v>0.78983908387454305</v>
      </c>
      <c r="Z118" s="143">
        <v>0.76217478544756301</v>
      </c>
      <c r="AA118" s="143">
        <v>1.0907963160037399</v>
      </c>
      <c r="AB118" s="143">
        <v>0.76480115769769796</v>
      </c>
      <c r="AC118" s="143">
        <v>0.88839351787052301</v>
      </c>
      <c r="AD118" s="249">
        <v>0.13222876956932</v>
      </c>
      <c r="AE118" s="143">
        <v>0.78983908387454305</v>
      </c>
      <c r="AF118" s="143">
        <v>0.16967377059646099</v>
      </c>
      <c r="AG118" s="207">
        <v>0.88839351787052301</v>
      </c>
    </row>
    <row r="119" spans="2:33" x14ac:dyDescent="0.3">
      <c r="B119" s="199" t="s">
        <v>265</v>
      </c>
      <c r="C119" s="251">
        <v>0.40372212558169002</v>
      </c>
      <c r="D119" s="143">
        <v>0.548821887603539</v>
      </c>
      <c r="E119" s="143">
        <v>0.65684587150292195</v>
      </c>
      <c r="F119" s="143">
        <v>0.47037968506356298</v>
      </c>
      <c r="G119" s="143">
        <v>0.38185358827368099</v>
      </c>
      <c r="H119" s="143">
        <v>0.548821887603539</v>
      </c>
      <c r="I119" s="143">
        <v>0.65410853051297901</v>
      </c>
      <c r="J119" s="143">
        <v>0.50049438128333201</v>
      </c>
      <c r="K119" s="143">
        <v>0.53429853549846895</v>
      </c>
      <c r="L119" s="143">
        <v>0.65684587150292095</v>
      </c>
      <c r="M119" s="143">
        <v>0.65410853051297801</v>
      </c>
      <c r="N119" s="143">
        <v>0.65084536030336604</v>
      </c>
      <c r="O119" s="249">
        <v>0.37803661756258</v>
      </c>
      <c r="P119" s="143">
        <v>0.47037968506370298</v>
      </c>
      <c r="Q119" s="143">
        <v>0.50049438128333301</v>
      </c>
      <c r="R119" s="207">
        <v>0.65084536030336704</v>
      </c>
      <c r="U119" s="199" t="s">
        <v>179</v>
      </c>
      <c r="V119" s="206">
        <v>1.90007086478086</v>
      </c>
      <c r="W119" s="143">
        <v>1.8714699632746501</v>
      </c>
      <c r="X119" s="249">
        <v>0</v>
      </c>
      <c r="Y119" s="249">
        <v>0</v>
      </c>
      <c r="Z119" s="143">
        <v>1.21976854270526</v>
      </c>
      <c r="AA119" s="249">
        <v>0</v>
      </c>
      <c r="AB119" s="249">
        <v>0</v>
      </c>
      <c r="AC119" s="143">
        <v>1.4658742824150699</v>
      </c>
      <c r="AD119" s="249">
        <v>0.58640561309460304</v>
      </c>
      <c r="AE119" s="249">
        <v>0</v>
      </c>
      <c r="AF119" s="249">
        <v>0</v>
      </c>
      <c r="AG119" s="207">
        <v>1.4658742824150699</v>
      </c>
    </row>
    <row r="120" spans="2:33" x14ac:dyDescent="0.3">
      <c r="B120" s="199" t="s">
        <v>266</v>
      </c>
      <c r="C120" s="206">
        <v>0.42646579776009802</v>
      </c>
      <c r="D120" s="249">
        <v>0</v>
      </c>
      <c r="E120" s="143">
        <v>0.55037317803326702</v>
      </c>
      <c r="F120" s="143">
        <v>0.475593789432392</v>
      </c>
      <c r="G120" s="143">
        <v>0.32598045478499799</v>
      </c>
      <c r="H120" s="249">
        <v>0</v>
      </c>
      <c r="I120" s="249">
        <v>0</v>
      </c>
      <c r="J120" s="249">
        <v>0</v>
      </c>
      <c r="K120" s="143">
        <v>0.36862022224531998</v>
      </c>
      <c r="L120" s="143">
        <v>0.55037317803326702</v>
      </c>
      <c r="M120" s="249">
        <v>0</v>
      </c>
      <c r="N120" s="143">
        <v>0.48735372357363099</v>
      </c>
      <c r="O120" s="249">
        <v>0.345555710662724</v>
      </c>
      <c r="P120" s="143">
        <v>0.475593789432532</v>
      </c>
      <c r="Q120" s="249">
        <v>0</v>
      </c>
      <c r="R120" s="207">
        <v>0.48735372357363199</v>
      </c>
      <c r="U120" s="199" t="s">
        <v>180</v>
      </c>
      <c r="V120" s="251">
        <v>0.34124705520135901</v>
      </c>
      <c r="W120" s="143">
        <v>0.31767579758935999</v>
      </c>
      <c r="X120" s="143">
        <v>1.64145712443248</v>
      </c>
      <c r="Y120" s="143">
        <v>0.395006598277648</v>
      </c>
      <c r="Z120" s="143">
        <v>1.5920723946356701</v>
      </c>
      <c r="AA120" s="143">
        <v>1.64145712443249</v>
      </c>
      <c r="AB120" s="143">
        <v>1.59350243081089</v>
      </c>
      <c r="AC120" s="143">
        <v>1.7237958817407399</v>
      </c>
      <c r="AD120" s="249">
        <v>0.229089114207288</v>
      </c>
      <c r="AE120" s="143">
        <v>0.395006598277649</v>
      </c>
      <c r="AF120" s="143">
        <v>0.259831565699988</v>
      </c>
      <c r="AG120" s="207">
        <v>1.7237958817407399</v>
      </c>
    </row>
    <row r="121" spans="2:33" x14ac:dyDescent="0.3">
      <c r="B121" s="199" t="s">
        <v>267</v>
      </c>
      <c r="C121" s="206">
        <v>0.41930690019866002</v>
      </c>
      <c r="D121" s="143">
        <v>0.54829591092252505</v>
      </c>
      <c r="E121" s="143">
        <v>0.59642408415918702</v>
      </c>
      <c r="F121" s="143">
        <v>0.48694921318937401</v>
      </c>
      <c r="G121" s="143">
        <v>0.36447402997856498</v>
      </c>
      <c r="H121" s="143">
        <v>0.54829591092252505</v>
      </c>
      <c r="I121" s="143">
        <v>0.57131955895640996</v>
      </c>
      <c r="J121" s="143">
        <v>0.488925290081832</v>
      </c>
      <c r="K121" s="143">
        <v>0.44301099658946103</v>
      </c>
      <c r="L121" s="143">
        <v>0.59642408415918602</v>
      </c>
      <c r="M121" s="143">
        <v>0.57131955895640896</v>
      </c>
      <c r="N121" s="143">
        <v>0.57116264974810105</v>
      </c>
      <c r="O121" s="143">
        <v>0.38418501332010102</v>
      </c>
      <c r="P121" s="143">
        <v>0.48694921318951401</v>
      </c>
      <c r="Q121" s="143">
        <v>0.488925290081832</v>
      </c>
      <c r="R121" s="207">
        <v>0.57116264974810205</v>
      </c>
      <c r="U121" s="199" t="s">
        <v>181</v>
      </c>
      <c r="V121" s="251">
        <v>0.33101526278909998</v>
      </c>
      <c r="W121" s="143">
        <v>0.32654910793612402</v>
      </c>
      <c r="X121" s="143">
        <v>0.48090351001780302</v>
      </c>
      <c r="Y121" s="143">
        <v>0.39297445545439202</v>
      </c>
      <c r="Z121" s="249">
        <v>0.36336520526601901</v>
      </c>
      <c r="AA121" s="143">
        <v>0.48090351001780401</v>
      </c>
      <c r="AB121" s="143">
        <v>0.38553490246640898</v>
      </c>
      <c r="AC121" s="143">
        <v>0.54900475986472597</v>
      </c>
      <c r="AD121" s="249">
        <v>0.23845200624857699</v>
      </c>
      <c r="AE121" s="143">
        <v>0.39297445545439202</v>
      </c>
      <c r="AF121" s="143">
        <v>0.29057171779023699</v>
      </c>
      <c r="AG121" s="207">
        <v>0.54900475986472597</v>
      </c>
    </row>
    <row r="122" spans="2:33" x14ac:dyDescent="0.3">
      <c r="B122" s="199" t="s">
        <v>268</v>
      </c>
      <c r="C122" s="251">
        <v>0.22903943697364601</v>
      </c>
      <c r="D122" s="143">
        <v>0.47153748596992201</v>
      </c>
      <c r="E122" s="143">
        <v>0.42133142082001501</v>
      </c>
      <c r="F122" s="143">
        <v>0.27096666879893699</v>
      </c>
      <c r="G122" s="249">
        <v>0.41235605747068699</v>
      </c>
      <c r="H122" s="143">
        <v>0.47153748596992101</v>
      </c>
      <c r="I122" s="143">
        <v>0.55157553778101598</v>
      </c>
      <c r="J122" s="143">
        <v>0.4902509843524</v>
      </c>
      <c r="K122" s="249">
        <v>0.36709521259338801</v>
      </c>
      <c r="L122" s="143">
        <v>0.42133142082001501</v>
      </c>
      <c r="M122" s="143">
        <v>0.55157553778101598</v>
      </c>
      <c r="N122" s="143">
        <v>0.46008228438165599</v>
      </c>
      <c r="O122" s="249">
        <v>0.28163806416892101</v>
      </c>
      <c r="P122" s="143">
        <v>0.27096666879907699</v>
      </c>
      <c r="Q122" s="143">
        <v>0.4902509843524</v>
      </c>
      <c r="R122" s="207">
        <v>0.46008228438165699</v>
      </c>
      <c r="U122" s="199" t="s">
        <v>182</v>
      </c>
      <c r="V122" s="206">
        <v>1.1143636018383101</v>
      </c>
      <c r="W122" s="249">
        <v>0</v>
      </c>
      <c r="X122" s="249">
        <v>0</v>
      </c>
      <c r="Y122" s="143">
        <v>1.11593521735401</v>
      </c>
      <c r="Z122" s="143">
        <v>1.1032405023841501</v>
      </c>
      <c r="AA122" s="249">
        <v>0</v>
      </c>
      <c r="AB122" s="143">
        <v>2.3187613521563799</v>
      </c>
      <c r="AC122" s="249">
        <v>0</v>
      </c>
      <c r="AD122" s="249">
        <v>0.20691956423858601</v>
      </c>
      <c r="AE122" s="143">
        <v>1.11593521735401</v>
      </c>
      <c r="AF122" s="249">
        <v>0</v>
      </c>
      <c r="AG122" s="250">
        <v>0</v>
      </c>
    </row>
    <row r="123" spans="2:33" x14ac:dyDescent="0.3">
      <c r="B123" s="199" t="s">
        <v>269</v>
      </c>
      <c r="C123" s="206">
        <v>0.43341375980145802</v>
      </c>
      <c r="D123" s="249">
        <v>0</v>
      </c>
      <c r="E123" s="249">
        <v>0</v>
      </c>
      <c r="F123" s="249">
        <v>0.596214321224527</v>
      </c>
      <c r="G123" s="143">
        <v>0.28787058483720801</v>
      </c>
      <c r="H123" s="249">
        <v>0</v>
      </c>
      <c r="I123" s="143">
        <v>0.54032207890194806</v>
      </c>
      <c r="J123" s="249">
        <v>0</v>
      </c>
      <c r="K123" s="143">
        <v>0.46027968358460702</v>
      </c>
      <c r="L123" s="249">
        <v>0</v>
      </c>
      <c r="M123" s="143">
        <v>0.54032207890194806</v>
      </c>
      <c r="N123" s="249">
        <v>0</v>
      </c>
      <c r="O123" s="143">
        <v>0.54529657374769303</v>
      </c>
      <c r="P123" s="249">
        <v>0.596214321224668</v>
      </c>
      <c r="Q123" s="249">
        <v>0</v>
      </c>
      <c r="R123" s="250">
        <v>0</v>
      </c>
      <c r="U123" s="199" t="s">
        <v>183</v>
      </c>
      <c r="V123" s="206">
        <v>0.84416560208456703</v>
      </c>
      <c r="W123" s="143">
        <v>0.822276855745116</v>
      </c>
      <c r="X123" s="143">
        <v>1.15734328060817</v>
      </c>
      <c r="Y123" s="249">
        <v>0</v>
      </c>
      <c r="Z123" s="249">
        <v>0.808024044901692</v>
      </c>
      <c r="AA123" s="143">
        <v>1.15734328060817</v>
      </c>
      <c r="AB123" s="143">
        <v>0.81630661993472997</v>
      </c>
      <c r="AC123" s="249">
        <v>0</v>
      </c>
      <c r="AD123" s="249">
        <v>0.13222876956932</v>
      </c>
      <c r="AE123" s="249">
        <v>0</v>
      </c>
      <c r="AF123" s="249">
        <v>0</v>
      </c>
      <c r="AG123" s="250">
        <v>0</v>
      </c>
    </row>
    <row r="124" spans="2:33" x14ac:dyDescent="0.3">
      <c r="B124" s="199" t="s">
        <v>270</v>
      </c>
      <c r="C124" s="251">
        <v>0.252161299973096</v>
      </c>
      <c r="D124" s="143">
        <v>0.41192373437572999</v>
      </c>
      <c r="E124" s="143">
        <v>0.50624162842609899</v>
      </c>
      <c r="F124" s="143">
        <v>0.27690909857862001</v>
      </c>
      <c r="G124" s="249">
        <v>0.330817519675844</v>
      </c>
      <c r="H124" s="143">
        <v>0.41192373437572899</v>
      </c>
      <c r="I124" s="143">
        <v>0.55667971756799395</v>
      </c>
      <c r="J124" s="143">
        <v>0.40264680760159699</v>
      </c>
      <c r="K124" s="249">
        <v>0.45093805714602297</v>
      </c>
      <c r="L124" s="143">
        <v>0.50624162842609899</v>
      </c>
      <c r="M124" s="143">
        <v>0.55667971756799295</v>
      </c>
      <c r="N124" s="143">
        <v>0.53267509521858003</v>
      </c>
      <c r="O124" s="249">
        <v>0.247572459975057</v>
      </c>
      <c r="P124" s="143">
        <v>0.276909098578761</v>
      </c>
      <c r="Q124" s="143">
        <v>0.40264680760159699</v>
      </c>
      <c r="R124" s="207">
        <v>0.53267509521858103</v>
      </c>
      <c r="U124" s="199" t="s">
        <v>184</v>
      </c>
      <c r="V124" s="251">
        <v>0.34124705520135901</v>
      </c>
      <c r="W124" s="143">
        <v>0.31767579758936099</v>
      </c>
      <c r="X124" s="143">
        <v>0.90278822385483404</v>
      </c>
      <c r="Y124" s="249">
        <v>0</v>
      </c>
      <c r="Z124" s="143">
        <v>0.83344228018063504</v>
      </c>
      <c r="AA124" s="143">
        <v>0.90278822385483504</v>
      </c>
      <c r="AB124" s="143">
        <v>0.835862110813682</v>
      </c>
      <c r="AC124" s="249">
        <v>0</v>
      </c>
      <c r="AD124" s="143">
        <v>0.37832692830701298</v>
      </c>
      <c r="AE124" s="249">
        <v>0</v>
      </c>
      <c r="AF124" s="249">
        <v>0</v>
      </c>
      <c r="AG124" s="250">
        <v>0</v>
      </c>
    </row>
    <row r="125" spans="2:33" x14ac:dyDescent="0.3">
      <c r="B125" s="199" t="s">
        <v>271</v>
      </c>
      <c r="C125" s="206">
        <v>0.36606072589553501</v>
      </c>
      <c r="D125" s="249">
        <v>0</v>
      </c>
      <c r="E125" s="143">
        <v>0.52671527558699904</v>
      </c>
      <c r="F125" s="249">
        <v>0</v>
      </c>
      <c r="G125" s="143">
        <v>0.386656985212811</v>
      </c>
      <c r="H125" s="249">
        <v>0</v>
      </c>
      <c r="I125" s="249">
        <v>0</v>
      </c>
      <c r="J125" s="143">
        <v>0.68467895928058997</v>
      </c>
      <c r="K125" s="249">
        <v>0.39731113109527499</v>
      </c>
      <c r="L125" s="143">
        <v>0.52671527558699904</v>
      </c>
      <c r="M125" s="249">
        <v>0</v>
      </c>
      <c r="N125" s="249">
        <v>0</v>
      </c>
      <c r="O125" s="143">
        <v>0.64291551113134704</v>
      </c>
      <c r="P125" s="249">
        <v>0</v>
      </c>
      <c r="Q125" s="143">
        <v>0.68467895928058997</v>
      </c>
      <c r="R125" s="250">
        <v>0</v>
      </c>
      <c r="U125" s="199" t="s">
        <v>185</v>
      </c>
      <c r="V125" s="206">
        <v>1.2249339075824399</v>
      </c>
      <c r="W125" s="249">
        <v>0</v>
      </c>
      <c r="X125" s="143">
        <v>1.56492723943779</v>
      </c>
      <c r="Y125" s="143">
        <v>1.2251527148278001</v>
      </c>
      <c r="Z125" s="143">
        <v>0.991381739352724</v>
      </c>
      <c r="AA125" s="143">
        <v>1.56492723943779</v>
      </c>
      <c r="AB125" s="249">
        <v>0</v>
      </c>
      <c r="AC125" s="143">
        <v>1.12684312266186</v>
      </c>
      <c r="AD125" s="249">
        <v>0.20710509386310799</v>
      </c>
      <c r="AE125" s="143">
        <v>1.2251527148278001</v>
      </c>
      <c r="AF125" s="249">
        <v>0</v>
      </c>
      <c r="AG125" s="207">
        <v>1.12684312266186</v>
      </c>
    </row>
    <row r="126" spans="2:33" x14ac:dyDescent="0.3">
      <c r="B126" s="199" t="s">
        <v>272</v>
      </c>
      <c r="C126" s="251">
        <v>0.95447488557143401</v>
      </c>
      <c r="D126" s="143">
        <v>1.0348309910128499</v>
      </c>
      <c r="E126" s="143">
        <v>1.034177684489</v>
      </c>
      <c r="F126" s="249">
        <v>0.97954877467767099</v>
      </c>
      <c r="G126" s="249">
        <v>0.416200059899198</v>
      </c>
      <c r="H126" s="143">
        <v>1.0348309910128499</v>
      </c>
      <c r="I126" s="143">
        <v>0.58868477092938498</v>
      </c>
      <c r="J126" s="249">
        <v>0.51012851367587597</v>
      </c>
      <c r="K126" s="249">
        <v>0.418362688120895</v>
      </c>
      <c r="L126" s="143">
        <v>1.03417768448901</v>
      </c>
      <c r="M126" s="143">
        <v>0.58868477092938498</v>
      </c>
      <c r="N126" s="249">
        <v>0.52567401140533498</v>
      </c>
      <c r="O126" s="143">
        <v>0.33080024099851002</v>
      </c>
      <c r="P126" s="249">
        <v>0.97954877467781198</v>
      </c>
      <c r="Q126" s="249">
        <v>0.51012851367587597</v>
      </c>
      <c r="R126" s="250">
        <v>0.52567401140533498</v>
      </c>
      <c r="U126" s="199" t="s">
        <v>186</v>
      </c>
      <c r="V126" s="206">
        <v>0.96770461132333097</v>
      </c>
      <c r="W126" s="143">
        <v>1.8787185879851001</v>
      </c>
      <c r="X126" s="143">
        <v>1.2533547835207199</v>
      </c>
      <c r="Y126" s="249">
        <v>0</v>
      </c>
      <c r="Z126" s="143">
        <v>0.81382352578535999</v>
      </c>
      <c r="AA126" s="143">
        <v>1.2533547835207199</v>
      </c>
      <c r="AB126" s="143">
        <v>1.8356665504946601</v>
      </c>
      <c r="AC126" s="249">
        <v>0</v>
      </c>
      <c r="AD126" s="143">
        <v>0.51740311538595196</v>
      </c>
      <c r="AE126" s="249">
        <v>0</v>
      </c>
      <c r="AF126" s="249">
        <v>0</v>
      </c>
      <c r="AG126" s="250">
        <v>0</v>
      </c>
    </row>
    <row r="127" spans="2:33" x14ac:dyDescent="0.3">
      <c r="B127" s="199" t="s">
        <v>273</v>
      </c>
      <c r="C127" s="206">
        <v>1.40526833185741</v>
      </c>
      <c r="D127" s="249">
        <v>0</v>
      </c>
      <c r="E127" s="143">
        <v>1.8001150183710499</v>
      </c>
      <c r="F127" s="249">
        <v>0</v>
      </c>
      <c r="G127" s="143">
        <v>1.5935168598934599</v>
      </c>
      <c r="H127" s="249">
        <v>0</v>
      </c>
      <c r="I127" s="249">
        <v>0</v>
      </c>
      <c r="J127" s="143">
        <v>1.67307132644853</v>
      </c>
      <c r="K127" s="143">
        <v>1.14591836050808</v>
      </c>
      <c r="L127" s="143">
        <v>1.8001150183710499</v>
      </c>
      <c r="M127" s="249">
        <v>0</v>
      </c>
      <c r="N127" s="249">
        <v>0</v>
      </c>
      <c r="O127" s="249">
        <v>0.40348899992963799</v>
      </c>
      <c r="P127" s="249">
        <v>0</v>
      </c>
      <c r="Q127" s="143">
        <v>1.67307132644853</v>
      </c>
      <c r="R127" s="250">
        <v>0</v>
      </c>
      <c r="U127" s="199" t="s">
        <v>187</v>
      </c>
      <c r="V127" s="251">
        <v>0.34124705520135901</v>
      </c>
      <c r="W127" s="143">
        <v>0.31767579758936099</v>
      </c>
      <c r="X127" s="249">
        <v>0</v>
      </c>
      <c r="Y127" s="249">
        <v>0</v>
      </c>
      <c r="Z127" s="143">
        <v>1.0691979481236</v>
      </c>
      <c r="AA127" s="249">
        <v>0</v>
      </c>
      <c r="AB127" s="249">
        <v>0</v>
      </c>
      <c r="AC127" s="143">
        <v>1.2309592866160699</v>
      </c>
      <c r="AD127" s="249">
        <v>0.32738016693433097</v>
      </c>
      <c r="AE127" s="249">
        <v>0</v>
      </c>
      <c r="AF127" s="249">
        <v>0</v>
      </c>
      <c r="AG127" s="207">
        <v>1.2309592866160699</v>
      </c>
    </row>
    <row r="128" spans="2:33" x14ac:dyDescent="0.3">
      <c r="B128" s="199" t="s">
        <v>274</v>
      </c>
      <c r="C128" s="206">
        <v>0.31948010250249098</v>
      </c>
      <c r="D128" s="143">
        <v>0.37266942767191802</v>
      </c>
      <c r="E128" s="143">
        <v>0.50787981361678802</v>
      </c>
      <c r="F128" s="249">
        <v>0</v>
      </c>
      <c r="G128" s="143">
        <v>0.20638531558450501</v>
      </c>
      <c r="H128" s="143">
        <v>0.37266942767191802</v>
      </c>
      <c r="I128" s="143">
        <v>0.45826416540773202</v>
      </c>
      <c r="J128" s="249">
        <v>0</v>
      </c>
      <c r="K128" s="143">
        <v>0.41133360944851399</v>
      </c>
      <c r="L128" s="143">
        <v>0.50787981361678802</v>
      </c>
      <c r="M128" s="143">
        <v>0.45826416540773202</v>
      </c>
      <c r="N128" s="249">
        <v>0</v>
      </c>
      <c r="O128" s="143">
        <v>0.658648339387087</v>
      </c>
      <c r="P128" s="249">
        <v>0</v>
      </c>
      <c r="Q128" s="249">
        <v>0</v>
      </c>
      <c r="R128" s="250">
        <v>0</v>
      </c>
      <c r="U128" s="199" t="s">
        <v>188</v>
      </c>
      <c r="V128" s="206">
        <v>1.4175897889606901</v>
      </c>
      <c r="W128" s="249">
        <v>0</v>
      </c>
      <c r="X128" s="143">
        <v>1.6063913164838399</v>
      </c>
      <c r="Y128" s="143">
        <v>1.4239018351700501</v>
      </c>
      <c r="Z128" s="249">
        <v>0.77041182654010398</v>
      </c>
      <c r="AA128" s="143">
        <v>1.6063913164838399</v>
      </c>
      <c r="AB128" s="249">
        <v>0</v>
      </c>
      <c r="AC128" s="143">
        <v>0.92589563864428803</v>
      </c>
      <c r="AD128" s="249">
        <v>0.26080751920619999</v>
      </c>
      <c r="AE128" s="143">
        <v>1.4239018351700501</v>
      </c>
      <c r="AF128" s="249">
        <v>0</v>
      </c>
      <c r="AG128" s="207">
        <v>0.92589563864428803</v>
      </c>
    </row>
    <row r="129" spans="2:33" x14ac:dyDescent="0.3">
      <c r="B129" s="199" t="s">
        <v>275</v>
      </c>
      <c r="C129" s="251">
        <v>0.29554556306364199</v>
      </c>
      <c r="D129" s="143">
        <v>0.55087943288211405</v>
      </c>
      <c r="E129" s="143">
        <v>0.450360237457688</v>
      </c>
      <c r="F129" s="143">
        <v>0.32283898767201002</v>
      </c>
      <c r="G129" s="249">
        <v>0.46726349110784898</v>
      </c>
      <c r="H129" s="143">
        <v>0.55087943288211405</v>
      </c>
      <c r="I129" s="143">
        <v>0.58908644995625503</v>
      </c>
      <c r="J129" s="143">
        <v>0.53905205283630697</v>
      </c>
      <c r="K129" s="249">
        <v>0.35715923989561399</v>
      </c>
      <c r="L129" s="143">
        <v>0.450360237457688</v>
      </c>
      <c r="M129" s="143">
        <v>0.58908644995625503</v>
      </c>
      <c r="N129" s="143">
        <v>0.44485778761275002</v>
      </c>
      <c r="O129" s="249">
        <v>0.262673998103572</v>
      </c>
      <c r="P129" s="143">
        <v>0.32283898767215102</v>
      </c>
      <c r="Q129" s="143">
        <v>0.53905205283630797</v>
      </c>
      <c r="R129" s="207">
        <v>0.44485778761275002</v>
      </c>
      <c r="U129" s="199" t="s">
        <v>189</v>
      </c>
      <c r="V129" s="206">
        <v>1.0808201772374</v>
      </c>
      <c r="W129" s="143">
        <v>1.0528938767282201</v>
      </c>
      <c r="X129" s="143">
        <v>1.1392700612632101</v>
      </c>
      <c r="Y129" s="249">
        <v>0</v>
      </c>
      <c r="Z129" s="249">
        <v>0.35545248549536002</v>
      </c>
      <c r="AA129" s="143">
        <v>1.1392700612632101</v>
      </c>
      <c r="AB129" s="143">
        <v>0.36130616641496599</v>
      </c>
      <c r="AC129" s="249">
        <v>0</v>
      </c>
      <c r="AD129" s="143">
        <v>0.64542931177298601</v>
      </c>
      <c r="AE129" s="249">
        <v>0</v>
      </c>
      <c r="AF129" s="249">
        <v>0</v>
      </c>
      <c r="AG129" s="250">
        <v>0</v>
      </c>
    </row>
    <row r="130" spans="2:33" x14ac:dyDescent="0.3">
      <c r="B130" s="199" t="s">
        <v>276</v>
      </c>
      <c r="C130" s="251">
        <v>0.41886298458448101</v>
      </c>
      <c r="D130" s="143">
        <v>0.66838618070231104</v>
      </c>
      <c r="E130" s="143">
        <v>0.69895984028887603</v>
      </c>
      <c r="F130" s="143">
        <v>0.44498811236903602</v>
      </c>
      <c r="G130" s="249">
        <v>0.52687356239120398</v>
      </c>
      <c r="H130" s="143">
        <v>0.66838618070231004</v>
      </c>
      <c r="I130" s="143">
        <v>0.77812794162260002</v>
      </c>
      <c r="J130" s="143">
        <v>0.60058352551397798</v>
      </c>
      <c r="K130" s="143">
        <v>0.57524688797325196</v>
      </c>
      <c r="L130" s="143">
        <v>0.69895984028887603</v>
      </c>
      <c r="M130" s="143">
        <v>0.77812794162260002</v>
      </c>
      <c r="N130" s="143">
        <v>0.66054201448206995</v>
      </c>
      <c r="O130" s="249">
        <v>0.27821218725387697</v>
      </c>
      <c r="P130" s="143">
        <v>0.44498811236917701</v>
      </c>
      <c r="Q130" s="143">
        <v>0.60058352551397898</v>
      </c>
      <c r="R130" s="207">
        <v>0.66054201448207095</v>
      </c>
      <c r="U130" s="199" t="s">
        <v>190</v>
      </c>
      <c r="V130" s="206">
        <v>1.0017714819080701</v>
      </c>
      <c r="W130" s="143">
        <v>2.7920714086405001</v>
      </c>
      <c r="X130" s="143">
        <v>1.42939306153677</v>
      </c>
      <c r="Y130" s="249">
        <v>0</v>
      </c>
      <c r="Z130" s="143">
        <v>1.0350190931747201</v>
      </c>
      <c r="AA130" s="143">
        <v>1.42939306153677</v>
      </c>
      <c r="AB130" s="143">
        <v>2.8288085200406998</v>
      </c>
      <c r="AC130" s="249">
        <v>0</v>
      </c>
      <c r="AD130" s="143">
        <v>0.39337608756033698</v>
      </c>
      <c r="AE130" s="249">
        <v>0</v>
      </c>
      <c r="AF130" s="249">
        <v>0</v>
      </c>
      <c r="AG130" s="250">
        <v>0</v>
      </c>
    </row>
    <row r="131" spans="2:33" ht="15" thickBot="1" x14ac:dyDescent="0.35">
      <c r="B131" s="199" t="s">
        <v>277</v>
      </c>
      <c r="C131" s="251">
        <v>0.57468367543086496</v>
      </c>
      <c r="D131" s="143">
        <v>0.81571425195665204</v>
      </c>
      <c r="E131" s="143">
        <v>0.73842627487240797</v>
      </c>
      <c r="F131" s="143">
        <v>0.61515200542061799</v>
      </c>
      <c r="G131" s="143">
        <v>0.58795438019302604</v>
      </c>
      <c r="H131" s="143">
        <v>0.81571425195665204</v>
      </c>
      <c r="I131" s="143">
        <v>0.761976931525014</v>
      </c>
      <c r="J131" s="143">
        <v>0.67815037183022897</v>
      </c>
      <c r="K131" s="143">
        <v>0.48451327273392902</v>
      </c>
      <c r="L131" s="143">
        <v>0.73842627487240797</v>
      </c>
      <c r="M131" s="143">
        <v>0.761976931525014</v>
      </c>
      <c r="N131" s="143">
        <v>0.59409699730828103</v>
      </c>
      <c r="O131" s="249">
        <v>0.34998103033147299</v>
      </c>
      <c r="P131" s="143">
        <v>0.61515200542075898</v>
      </c>
      <c r="Q131" s="143">
        <v>0.67815037183022997</v>
      </c>
      <c r="R131" s="207">
        <v>0.59409699730828203</v>
      </c>
      <c r="U131" s="201" t="s">
        <v>191</v>
      </c>
      <c r="V131" s="208">
        <v>1.1007361879439399</v>
      </c>
      <c r="W131" s="209">
        <v>1.2425079507964001</v>
      </c>
      <c r="X131" s="209">
        <v>1.13548887778538</v>
      </c>
      <c r="Y131" s="209">
        <v>1.16432564022217</v>
      </c>
      <c r="Z131" s="252">
        <v>0.24492219678662</v>
      </c>
      <c r="AA131" s="209">
        <v>1.13548887778538</v>
      </c>
      <c r="AB131" s="209">
        <v>0.71827654292788401</v>
      </c>
      <c r="AC131" s="209">
        <v>0.63503275644497303</v>
      </c>
      <c r="AD131" s="252">
        <v>0.435020251312143</v>
      </c>
      <c r="AE131" s="209">
        <v>1.16432564022217</v>
      </c>
      <c r="AF131" s="209">
        <v>0.78962312259092104</v>
      </c>
      <c r="AG131" s="210">
        <v>0.63503275644497303</v>
      </c>
    </row>
    <row r="132" spans="2:33" x14ac:dyDescent="0.3">
      <c r="B132" s="199" t="s">
        <v>278</v>
      </c>
      <c r="C132" s="206">
        <v>0.42823475329858302</v>
      </c>
      <c r="D132" s="143">
        <v>0.57934893471872695</v>
      </c>
      <c r="E132" s="143">
        <v>0.54598583025929204</v>
      </c>
      <c r="F132" s="249">
        <v>0</v>
      </c>
      <c r="G132" s="143">
        <v>0.40044484271584901</v>
      </c>
      <c r="H132" s="143">
        <v>0.57934893471872595</v>
      </c>
      <c r="I132" s="143">
        <v>0.53764527468787704</v>
      </c>
      <c r="J132" s="249">
        <v>0</v>
      </c>
      <c r="K132" s="249">
        <v>0.35961949491850698</v>
      </c>
      <c r="L132" s="143">
        <v>0.54598583025929204</v>
      </c>
      <c r="M132" s="143">
        <v>0.53764527468787704</v>
      </c>
      <c r="N132" s="249">
        <v>0</v>
      </c>
      <c r="O132" s="143">
        <v>0.39018276647945099</v>
      </c>
      <c r="P132" s="249">
        <v>0</v>
      </c>
      <c r="Q132" s="249">
        <v>0</v>
      </c>
      <c r="R132" s="250">
        <v>0</v>
      </c>
      <c r="U132" s="3"/>
      <c r="V132" s="3"/>
      <c r="W132" s="3"/>
      <c r="X132" s="3"/>
      <c r="Y132" s="3"/>
      <c r="Z132" s="3"/>
      <c r="AA132" s="3"/>
      <c r="AB132" s="3"/>
      <c r="AC132" s="3"/>
      <c r="AD132" s="3"/>
      <c r="AE132" s="3"/>
      <c r="AF132" s="3"/>
      <c r="AG132" s="3"/>
    </row>
    <row r="133" spans="2:33" x14ac:dyDescent="0.3">
      <c r="B133" s="199" t="s">
        <v>279</v>
      </c>
      <c r="C133" s="251">
        <v>0.36330960009887903</v>
      </c>
      <c r="D133" s="143">
        <v>0.69352226173175502</v>
      </c>
      <c r="E133" s="143">
        <v>0.69928327600635098</v>
      </c>
      <c r="F133" s="143">
        <v>0.396087604134713</v>
      </c>
      <c r="G133" s="249">
        <v>0.59280415978753098</v>
      </c>
      <c r="H133" s="143">
        <v>0.69352226173175502</v>
      </c>
      <c r="I133" s="143">
        <v>0.84930402104795799</v>
      </c>
      <c r="J133" s="143">
        <v>0.66765029598791703</v>
      </c>
      <c r="K133" s="249">
        <v>0.61047039190832098</v>
      </c>
      <c r="L133" s="143">
        <v>0.69928327600634999</v>
      </c>
      <c r="M133" s="143">
        <v>0.84930402104795799</v>
      </c>
      <c r="N133" s="143">
        <v>0.69753707905610796</v>
      </c>
      <c r="O133" s="249">
        <v>0.29060094644818002</v>
      </c>
      <c r="P133" s="143">
        <v>0.396087604134854</v>
      </c>
      <c r="Q133" s="143">
        <v>0.66765029598791803</v>
      </c>
      <c r="R133" s="207">
        <v>0.69753707905610896</v>
      </c>
      <c r="U133" s="3"/>
      <c r="V133" s="3"/>
      <c r="W133" s="3"/>
      <c r="X133" s="3"/>
      <c r="Y133" s="3"/>
      <c r="Z133" s="3"/>
      <c r="AA133" s="3"/>
      <c r="AB133" s="3"/>
      <c r="AC133" s="3"/>
      <c r="AD133" s="3"/>
      <c r="AE133" s="3"/>
      <c r="AF133" s="3"/>
      <c r="AG133" s="3"/>
    </row>
    <row r="134" spans="2:33" x14ac:dyDescent="0.3">
      <c r="B134" s="199" t="s">
        <v>280</v>
      </c>
      <c r="C134" s="206">
        <v>0.33404164040182699</v>
      </c>
      <c r="D134" s="249">
        <v>0</v>
      </c>
      <c r="E134" s="249">
        <v>0</v>
      </c>
      <c r="F134" s="143">
        <v>0.57130597075325196</v>
      </c>
      <c r="G134" s="143">
        <v>0.28787058483720801</v>
      </c>
      <c r="H134" s="249">
        <v>0</v>
      </c>
      <c r="I134" s="143">
        <v>0.39947331149402598</v>
      </c>
      <c r="J134" s="249">
        <v>0</v>
      </c>
      <c r="K134" s="143">
        <v>0.27854042336881402</v>
      </c>
      <c r="L134" s="249">
        <v>0</v>
      </c>
      <c r="M134" s="143">
        <v>0.39947331149402598</v>
      </c>
      <c r="N134" s="249">
        <v>0</v>
      </c>
      <c r="O134" s="143">
        <v>0.59560860099701396</v>
      </c>
      <c r="P134" s="143">
        <v>0.57130597075339296</v>
      </c>
      <c r="Q134" s="249">
        <v>0</v>
      </c>
      <c r="R134" s="250">
        <v>0</v>
      </c>
    </row>
    <row r="135" spans="2:33" x14ac:dyDescent="0.3">
      <c r="B135" s="199" t="s">
        <v>281</v>
      </c>
      <c r="C135" s="206">
        <v>0.651919110011418</v>
      </c>
      <c r="D135" s="249">
        <v>0</v>
      </c>
      <c r="E135" s="143">
        <v>0.71718963857477702</v>
      </c>
      <c r="F135" s="143">
        <v>0.69620898501816297</v>
      </c>
      <c r="G135" s="143">
        <v>0.48715114805737197</v>
      </c>
      <c r="H135" s="249">
        <v>0</v>
      </c>
      <c r="I135" s="249">
        <v>0</v>
      </c>
      <c r="J135" s="249">
        <v>0</v>
      </c>
      <c r="K135" s="143">
        <v>0.31995089265834098</v>
      </c>
      <c r="L135" s="143">
        <v>0.71718963857477802</v>
      </c>
      <c r="M135" s="249">
        <v>0</v>
      </c>
      <c r="N135" s="249">
        <v>0.46210146300119198</v>
      </c>
      <c r="O135" s="249">
        <v>0.37461031395000399</v>
      </c>
      <c r="P135" s="143">
        <v>0.69620898501830397</v>
      </c>
      <c r="Q135" s="249">
        <v>0</v>
      </c>
      <c r="R135" s="250">
        <v>0.46210146300119198</v>
      </c>
    </row>
    <row r="136" spans="2:33" x14ac:dyDescent="0.3">
      <c r="B136" s="199" t="s">
        <v>282</v>
      </c>
      <c r="C136" s="206">
        <v>0.33650229110989799</v>
      </c>
      <c r="D136" s="249">
        <v>0</v>
      </c>
      <c r="E136" s="249">
        <v>0</v>
      </c>
      <c r="F136" s="143">
        <v>0.68744765033579902</v>
      </c>
      <c r="G136" s="143">
        <v>0.28787058483720801</v>
      </c>
      <c r="H136" s="249">
        <v>0</v>
      </c>
      <c r="I136" s="143">
        <v>0.45941367307898501</v>
      </c>
      <c r="J136" s="249">
        <v>0</v>
      </c>
      <c r="K136" s="143">
        <v>0.36115901773439901</v>
      </c>
      <c r="L136" s="249">
        <v>0</v>
      </c>
      <c r="M136" s="143">
        <v>0.45941367307898501</v>
      </c>
      <c r="N136" s="249">
        <v>0</v>
      </c>
      <c r="O136" s="143">
        <v>0.72860021407848097</v>
      </c>
      <c r="P136" s="143">
        <v>0.68744765033594002</v>
      </c>
      <c r="Q136" s="249">
        <v>0</v>
      </c>
      <c r="R136" s="250">
        <v>0</v>
      </c>
    </row>
    <row r="137" spans="2:33" x14ac:dyDescent="0.3">
      <c r="B137" s="199" t="s">
        <v>283</v>
      </c>
      <c r="C137" s="206">
        <v>0.66326675214560804</v>
      </c>
      <c r="D137" s="143">
        <v>1.41209298596632</v>
      </c>
      <c r="E137" s="249">
        <v>0</v>
      </c>
      <c r="F137" s="143">
        <v>0.70535434598729696</v>
      </c>
      <c r="G137" s="143">
        <v>1.2469472028298401</v>
      </c>
      <c r="H137" s="143">
        <v>1.41209298596632</v>
      </c>
      <c r="I137" s="249">
        <v>0</v>
      </c>
      <c r="J137" s="143">
        <v>1.3253491240877999</v>
      </c>
      <c r="K137" s="143">
        <v>0.47774761016350298</v>
      </c>
      <c r="L137" s="249">
        <v>0</v>
      </c>
      <c r="M137" s="249">
        <v>0</v>
      </c>
      <c r="N137" s="249">
        <v>0</v>
      </c>
      <c r="O137" s="249">
        <v>0.36935642297948201</v>
      </c>
      <c r="P137" s="143">
        <v>0.70535434598743696</v>
      </c>
      <c r="Q137" s="143">
        <v>1.3253491240877999</v>
      </c>
      <c r="R137" s="250">
        <v>0</v>
      </c>
    </row>
    <row r="138" spans="2:33" x14ac:dyDescent="0.3">
      <c r="B138" s="199" t="s">
        <v>284</v>
      </c>
      <c r="C138" s="206">
        <v>0.48754743470235101</v>
      </c>
      <c r="D138" s="249">
        <v>0</v>
      </c>
      <c r="E138" s="143">
        <v>1.22889293828941</v>
      </c>
      <c r="F138" s="143">
        <v>0.66955120293414605</v>
      </c>
      <c r="G138" s="143">
        <v>0.468771552461546</v>
      </c>
      <c r="H138" s="249">
        <v>0</v>
      </c>
      <c r="I138" s="249">
        <v>0</v>
      </c>
      <c r="J138" s="249">
        <v>0</v>
      </c>
      <c r="K138" s="143">
        <v>1.1368142382110999</v>
      </c>
      <c r="L138" s="143">
        <v>1.22889293828941</v>
      </c>
      <c r="M138" s="249">
        <v>0</v>
      </c>
      <c r="N138" s="143">
        <v>1.29071722339554</v>
      </c>
      <c r="O138" s="143">
        <v>0.59482187024037403</v>
      </c>
      <c r="P138" s="143">
        <v>0.66955120293428705</v>
      </c>
      <c r="Q138" s="249">
        <v>0</v>
      </c>
      <c r="R138" s="207">
        <v>1.29071722339554</v>
      </c>
    </row>
    <row r="139" spans="2:33" x14ac:dyDescent="0.3">
      <c r="B139" s="199" t="s">
        <v>285</v>
      </c>
      <c r="C139" s="251">
        <v>1.3605646480659901</v>
      </c>
      <c r="D139" s="143">
        <v>2.0401854154211798</v>
      </c>
      <c r="E139" s="143">
        <v>2.0865166857243298</v>
      </c>
      <c r="F139" s="249">
        <v>1.5261796533826</v>
      </c>
      <c r="G139" s="249">
        <v>1.52811898351585</v>
      </c>
      <c r="H139" s="143">
        <v>2.0401854154211798</v>
      </c>
      <c r="I139" s="143">
        <v>2.2103535087288502</v>
      </c>
      <c r="J139" s="249">
        <v>1.7276366887575401</v>
      </c>
      <c r="K139" s="249">
        <v>1.59947832088173</v>
      </c>
      <c r="L139" s="143">
        <v>2.0865166857243298</v>
      </c>
      <c r="M139" s="143">
        <v>2.2103535087288502</v>
      </c>
      <c r="N139" s="249">
        <v>1.8067854175007501</v>
      </c>
      <c r="O139" s="143">
        <v>0.82702740666428198</v>
      </c>
      <c r="P139" s="249">
        <v>1.5261796533827401</v>
      </c>
      <c r="Q139" s="249">
        <v>1.7276366887575401</v>
      </c>
      <c r="R139" s="250">
        <v>1.80678541750076</v>
      </c>
    </row>
    <row r="140" spans="2:33" x14ac:dyDescent="0.3">
      <c r="B140" s="199" t="s">
        <v>286</v>
      </c>
      <c r="C140" s="206">
        <v>0.64963337329749404</v>
      </c>
      <c r="D140" s="143">
        <v>1.0204585199779499</v>
      </c>
      <c r="E140" s="143">
        <v>0.75030504675784904</v>
      </c>
      <c r="F140" s="249">
        <v>0</v>
      </c>
      <c r="G140" s="143">
        <v>0.79353333027641504</v>
      </c>
      <c r="H140" s="143">
        <v>1.0204585199779499</v>
      </c>
      <c r="I140" s="143">
        <v>0.89343028381536105</v>
      </c>
      <c r="J140" s="249">
        <v>0</v>
      </c>
      <c r="K140" s="249">
        <v>0.39731113109527599</v>
      </c>
      <c r="L140" s="143">
        <v>0.75030504675784904</v>
      </c>
      <c r="M140" s="143">
        <v>0.89343028381536205</v>
      </c>
      <c r="N140" s="249">
        <v>0</v>
      </c>
      <c r="O140" s="143">
        <v>0.80038056409087499</v>
      </c>
      <c r="P140" s="249">
        <v>0</v>
      </c>
      <c r="Q140" s="249">
        <v>0</v>
      </c>
      <c r="R140" s="250">
        <v>0</v>
      </c>
    </row>
    <row r="141" spans="2:33" x14ac:dyDescent="0.3">
      <c r="B141" s="199" t="s">
        <v>287</v>
      </c>
      <c r="C141" s="206">
        <v>0.28995348526057302</v>
      </c>
      <c r="D141" s="143">
        <v>0.40204644734649903</v>
      </c>
      <c r="E141" s="143">
        <v>0.47927435819235498</v>
      </c>
      <c r="F141" s="249">
        <v>0</v>
      </c>
      <c r="G141" s="143">
        <v>0.28787058483720801</v>
      </c>
      <c r="H141" s="143">
        <v>0.40204644734649903</v>
      </c>
      <c r="I141" s="143">
        <v>0.48803347191792401</v>
      </c>
      <c r="J141" s="249">
        <v>0</v>
      </c>
      <c r="K141" s="249">
        <v>0.39731113109527599</v>
      </c>
      <c r="L141" s="143">
        <v>0.47927435819235498</v>
      </c>
      <c r="M141" s="143">
        <v>0.48803347191792401</v>
      </c>
      <c r="N141" s="249">
        <v>0</v>
      </c>
      <c r="O141" s="143">
        <v>0.66599634950627695</v>
      </c>
      <c r="P141" s="249">
        <v>0</v>
      </c>
      <c r="Q141" s="249">
        <v>0</v>
      </c>
      <c r="R141" s="250">
        <v>0</v>
      </c>
    </row>
    <row r="142" spans="2:33" x14ac:dyDescent="0.3">
      <c r="B142" s="199" t="s">
        <v>288</v>
      </c>
      <c r="C142" s="206">
        <v>0.61084894805118894</v>
      </c>
      <c r="D142" s="249">
        <v>0</v>
      </c>
      <c r="E142" s="249">
        <v>0</v>
      </c>
      <c r="F142" s="143">
        <v>0.68542087694450204</v>
      </c>
      <c r="G142" s="143">
        <v>0.42227840891941498</v>
      </c>
      <c r="H142" s="249">
        <v>0</v>
      </c>
      <c r="I142" s="143">
        <v>0.63991961697963196</v>
      </c>
      <c r="J142" s="249">
        <v>0</v>
      </c>
      <c r="K142" s="143">
        <v>0.48365878955307701</v>
      </c>
      <c r="L142" s="249">
        <v>0</v>
      </c>
      <c r="M142" s="143">
        <v>0.63991961697963196</v>
      </c>
      <c r="N142" s="249">
        <v>0</v>
      </c>
      <c r="O142" s="249">
        <v>0.446407612943089</v>
      </c>
      <c r="P142" s="143">
        <v>0.68542087694464204</v>
      </c>
      <c r="Q142" s="249">
        <v>0</v>
      </c>
      <c r="R142" s="250">
        <v>0</v>
      </c>
    </row>
    <row r="143" spans="2:33" x14ac:dyDescent="0.3">
      <c r="B143" s="199" t="s">
        <v>289</v>
      </c>
      <c r="C143" s="206">
        <v>0.47012967131397398</v>
      </c>
      <c r="D143" s="143">
        <v>0.631834381358931</v>
      </c>
      <c r="E143" s="143">
        <v>0.64386259002427004</v>
      </c>
      <c r="F143" s="143">
        <v>0.500971167751744</v>
      </c>
      <c r="G143" s="143">
        <v>0.43258629234739199</v>
      </c>
      <c r="H143" s="143">
        <v>0.631834381358931</v>
      </c>
      <c r="I143" s="143">
        <v>0.62934853033008098</v>
      </c>
      <c r="J143" s="143">
        <v>0.51562261633509998</v>
      </c>
      <c r="K143" s="143">
        <v>0.45955844866407503</v>
      </c>
      <c r="L143" s="143">
        <v>0.64386259002427004</v>
      </c>
      <c r="M143" s="143">
        <v>0.62934853033008098</v>
      </c>
      <c r="N143" s="143">
        <v>0.55434463314895899</v>
      </c>
      <c r="O143" s="249">
        <v>0.30222392868706</v>
      </c>
      <c r="P143" s="143">
        <v>0.50097116775188399</v>
      </c>
      <c r="Q143" s="143">
        <v>0.51562261633510098</v>
      </c>
      <c r="R143" s="207">
        <v>0.55434463314895999</v>
      </c>
    </row>
    <row r="144" spans="2:33" x14ac:dyDescent="0.3">
      <c r="B144" s="199" t="s">
        <v>290</v>
      </c>
      <c r="C144" s="251">
        <v>0.28392837429058798</v>
      </c>
      <c r="D144" s="143">
        <v>0.52298328830365703</v>
      </c>
      <c r="E144" s="143">
        <v>0.46692392916779801</v>
      </c>
      <c r="F144" s="143">
        <v>0.38298499833598398</v>
      </c>
      <c r="G144" s="249">
        <v>0.441781390227383</v>
      </c>
      <c r="H144" s="143">
        <v>0.52298328830365703</v>
      </c>
      <c r="I144" s="143">
        <v>0.58658926384421906</v>
      </c>
      <c r="J144" s="143">
        <v>0.56008850320521197</v>
      </c>
      <c r="K144" s="249">
        <v>0.38646153746366502</v>
      </c>
      <c r="L144" s="143">
        <v>0.46692392916779801</v>
      </c>
      <c r="M144" s="143">
        <v>0.58658926384421906</v>
      </c>
      <c r="N144" s="143">
        <v>0.52716957007067999</v>
      </c>
      <c r="O144" s="249">
        <v>0.39313012937625402</v>
      </c>
      <c r="P144" s="143">
        <v>0.38298499833612398</v>
      </c>
      <c r="Q144" s="143">
        <v>0.56008850320521197</v>
      </c>
      <c r="R144" s="207">
        <v>0.52716957007068099</v>
      </c>
    </row>
    <row r="145" spans="2:33" x14ac:dyDescent="0.3">
      <c r="B145" s="199" t="s">
        <v>291</v>
      </c>
      <c r="C145" s="251">
        <v>0.34322804890143399</v>
      </c>
      <c r="D145" s="143">
        <v>0.73616607920728505</v>
      </c>
      <c r="E145" s="143">
        <v>0.46193694302392901</v>
      </c>
      <c r="F145" s="143">
        <v>0.413859548158862</v>
      </c>
      <c r="G145" s="249">
        <v>0.65108492380834404</v>
      </c>
      <c r="H145" s="143">
        <v>0.73616607920728405</v>
      </c>
      <c r="I145" s="143">
        <v>0.73551573923372404</v>
      </c>
      <c r="J145" s="143">
        <v>0.74384420740282298</v>
      </c>
      <c r="K145" s="249">
        <v>0.32906326093695698</v>
      </c>
      <c r="L145" s="143">
        <v>0.46193694302392901</v>
      </c>
      <c r="M145" s="143">
        <v>0.73551573923372504</v>
      </c>
      <c r="N145" s="143">
        <v>0.46571187393708402</v>
      </c>
      <c r="O145" s="249">
        <v>0.36823658241058499</v>
      </c>
      <c r="P145" s="143">
        <v>0.413859548159003</v>
      </c>
      <c r="Q145" s="143">
        <v>0.74384420740282398</v>
      </c>
      <c r="R145" s="207">
        <v>0.46571187393708402</v>
      </c>
    </row>
    <row r="146" spans="2:33" x14ac:dyDescent="0.3">
      <c r="B146" s="199" t="s">
        <v>292</v>
      </c>
      <c r="C146" s="251">
        <v>0.34843269529934601</v>
      </c>
      <c r="D146" s="143">
        <v>0.53516700448522803</v>
      </c>
      <c r="E146" s="143">
        <v>0.85610387950219602</v>
      </c>
      <c r="F146" s="143">
        <v>0.43198809380311898</v>
      </c>
      <c r="G146" s="249">
        <v>0.41302368129911499</v>
      </c>
      <c r="H146" s="143">
        <v>0.53516700448522803</v>
      </c>
      <c r="I146" s="143">
        <v>0.89016419962799398</v>
      </c>
      <c r="J146" s="143">
        <v>0.53461334320227705</v>
      </c>
      <c r="K146" s="249">
        <v>0.79095462217500001</v>
      </c>
      <c r="L146" s="143">
        <v>0.85610387950219602</v>
      </c>
      <c r="M146" s="143">
        <v>0.89016419962799298</v>
      </c>
      <c r="N146" s="143">
        <v>0.89761224549754703</v>
      </c>
      <c r="O146" s="249">
        <v>0.39232991626292901</v>
      </c>
      <c r="P146" s="143">
        <v>0.43198809380325998</v>
      </c>
      <c r="Q146" s="143">
        <v>0.53461334320227805</v>
      </c>
      <c r="R146" s="207">
        <v>0.89761224549754803</v>
      </c>
    </row>
    <row r="147" spans="2:33" x14ac:dyDescent="0.3">
      <c r="B147" s="199" t="s">
        <v>293</v>
      </c>
      <c r="C147" s="251">
        <v>0.34653839617050702</v>
      </c>
      <c r="D147" s="249">
        <v>0</v>
      </c>
      <c r="E147" s="143">
        <v>0.63541796514978099</v>
      </c>
      <c r="F147" s="143">
        <v>0.37746154276722099</v>
      </c>
      <c r="G147" s="143">
        <v>0.52836257693745803</v>
      </c>
      <c r="H147" s="249">
        <v>0</v>
      </c>
      <c r="I147" s="249">
        <v>0</v>
      </c>
      <c r="J147" s="249">
        <v>0</v>
      </c>
      <c r="K147" s="143">
        <v>0.54642759753218395</v>
      </c>
      <c r="L147" s="143">
        <v>0.63541796514978</v>
      </c>
      <c r="M147" s="249">
        <v>0</v>
      </c>
      <c r="N147" s="143">
        <v>0.63317344066302195</v>
      </c>
      <c r="O147" s="249">
        <v>0.28226839440238199</v>
      </c>
      <c r="P147" s="143">
        <v>0.37746154276736199</v>
      </c>
      <c r="Q147" s="249">
        <v>0</v>
      </c>
      <c r="R147" s="207">
        <v>0.63317344066302295</v>
      </c>
    </row>
    <row r="148" spans="2:33" x14ac:dyDescent="0.3">
      <c r="B148" s="199" t="s">
        <v>294</v>
      </c>
      <c r="C148" s="206">
        <v>0.28995348526057302</v>
      </c>
      <c r="D148" s="143">
        <v>0.40204644734649903</v>
      </c>
      <c r="E148" s="143">
        <v>0.38369534549135698</v>
      </c>
      <c r="F148" s="249">
        <v>0</v>
      </c>
      <c r="G148" s="143">
        <v>0.28787058483720801</v>
      </c>
      <c r="H148" s="143">
        <v>0.40204644734649903</v>
      </c>
      <c r="I148" s="143">
        <v>0.39480319508753198</v>
      </c>
      <c r="J148" s="249">
        <v>0</v>
      </c>
      <c r="K148" s="249">
        <v>0.27148299467036602</v>
      </c>
      <c r="L148" s="143">
        <v>0.38369534549135598</v>
      </c>
      <c r="M148" s="143">
        <v>0.39480319508753298</v>
      </c>
      <c r="N148" s="249">
        <v>0</v>
      </c>
      <c r="O148" s="143">
        <v>0.63817714663232705</v>
      </c>
      <c r="P148" s="249">
        <v>0</v>
      </c>
      <c r="Q148" s="249">
        <v>0</v>
      </c>
      <c r="R148" s="250">
        <v>0</v>
      </c>
    </row>
    <row r="149" spans="2:33" x14ac:dyDescent="0.3">
      <c r="B149" s="199" t="s">
        <v>295</v>
      </c>
      <c r="C149" s="206">
        <v>0.33675022664131998</v>
      </c>
      <c r="D149" s="143">
        <v>0.36406149192744103</v>
      </c>
      <c r="E149" s="143">
        <v>0.70430512972479598</v>
      </c>
      <c r="F149" s="249">
        <v>0</v>
      </c>
      <c r="G149" s="143">
        <v>0.154757236093713</v>
      </c>
      <c r="H149" s="143">
        <v>0.36406149192744103</v>
      </c>
      <c r="I149" s="143">
        <v>0.65072283710415402</v>
      </c>
      <c r="J149" s="249">
        <v>0</v>
      </c>
      <c r="K149" s="143">
        <v>0.63007302376500396</v>
      </c>
      <c r="L149" s="143">
        <v>0.70430512972479598</v>
      </c>
      <c r="M149" s="143">
        <v>0.65072283710415302</v>
      </c>
      <c r="N149" s="249">
        <v>0</v>
      </c>
      <c r="O149" s="143">
        <v>0.462731170922135</v>
      </c>
      <c r="P149" s="249">
        <v>0</v>
      </c>
      <c r="Q149" s="249">
        <v>0</v>
      </c>
      <c r="R149" s="250">
        <v>0</v>
      </c>
    </row>
    <row r="150" spans="2:33" x14ac:dyDescent="0.3">
      <c r="B150" s="199" t="s">
        <v>296</v>
      </c>
      <c r="C150" s="206">
        <v>0.28056752229433402</v>
      </c>
      <c r="D150" s="143">
        <v>0.395672128153362</v>
      </c>
      <c r="E150" s="143">
        <v>0.47401806520140299</v>
      </c>
      <c r="F150" s="249">
        <v>0</v>
      </c>
      <c r="G150" s="143">
        <v>0.28787058483720801</v>
      </c>
      <c r="H150" s="143">
        <v>0.395672128153362</v>
      </c>
      <c r="I150" s="143">
        <v>0.48803347191792401</v>
      </c>
      <c r="J150" s="249">
        <v>0</v>
      </c>
      <c r="K150" s="249">
        <v>0.39731113109527499</v>
      </c>
      <c r="L150" s="143">
        <v>0.47401806520140299</v>
      </c>
      <c r="M150" s="143">
        <v>0.48803347191792401</v>
      </c>
      <c r="N150" s="249">
        <v>0</v>
      </c>
      <c r="O150" s="249">
        <v>0.48601365804598801</v>
      </c>
      <c r="P150" s="249">
        <v>0</v>
      </c>
      <c r="Q150" s="249">
        <v>0</v>
      </c>
      <c r="R150" s="250">
        <v>0</v>
      </c>
    </row>
    <row r="151" spans="2:33" x14ac:dyDescent="0.3">
      <c r="B151" s="199" t="s">
        <v>297</v>
      </c>
      <c r="C151" s="206">
        <v>0.27264049068933</v>
      </c>
      <c r="D151" s="143">
        <v>0.306372360939972</v>
      </c>
      <c r="E151" s="143">
        <v>0.46969405437891298</v>
      </c>
      <c r="F151" s="249">
        <v>0</v>
      </c>
      <c r="G151" s="143">
        <v>0.15532503646856299</v>
      </c>
      <c r="H151" s="143">
        <v>0.306372360939972</v>
      </c>
      <c r="I151" s="143">
        <v>0.42591887370815301</v>
      </c>
      <c r="J151" s="249">
        <v>0</v>
      </c>
      <c r="K151" s="249">
        <v>0.39731113109527499</v>
      </c>
      <c r="L151" s="143">
        <v>0.46969405437891298</v>
      </c>
      <c r="M151" s="143">
        <v>0.42591887370815201</v>
      </c>
      <c r="N151" s="249">
        <v>0</v>
      </c>
      <c r="O151" s="249">
        <v>0.425055780880367</v>
      </c>
      <c r="P151" s="249">
        <v>0</v>
      </c>
      <c r="Q151" s="249">
        <v>0</v>
      </c>
      <c r="R151" s="250">
        <v>0</v>
      </c>
    </row>
    <row r="152" spans="2:33" x14ac:dyDescent="0.3">
      <c r="B152" s="199" t="s">
        <v>298</v>
      </c>
      <c r="C152" s="206">
        <v>0.34022129890979602</v>
      </c>
      <c r="D152" s="143">
        <v>0.48213669088561301</v>
      </c>
      <c r="E152" s="143">
        <v>0.50826750134362497</v>
      </c>
      <c r="F152" s="249">
        <v>0</v>
      </c>
      <c r="G152" s="143">
        <v>0.35048986332369497</v>
      </c>
      <c r="H152" s="143">
        <v>0.48213669088561301</v>
      </c>
      <c r="I152" s="143">
        <v>0.52632107323627897</v>
      </c>
      <c r="J152" s="249">
        <v>0</v>
      </c>
      <c r="K152" s="143">
        <v>0.39541039161527902</v>
      </c>
      <c r="L152" s="143">
        <v>0.50826750134362497</v>
      </c>
      <c r="M152" s="143">
        <v>0.52632107323627897</v>
      </c>
      <c r="N152" s="249">
        <v>0</v>
      </c>
      <c r="O152" s="143">
        <v>0.297089152541472</v>
      </c>
      <c r="P152" s="249">
        <v>0</v>
      </c>
      <c r="Q152" s="249">
        <v>0</v>
      </c>
      <c r="R152" s="250">
        <v>0</v>
      </c>
    </row>
    <row r="153" spans="2:33" x14ac:dyDescent="0.3">
      <c r="B153" s="199" t="s">
        <v>299</v>
      </c>
      <c r="C153" s="251">
        <v>0.40215411230852199</v>
      </c>
      <c r="D153" s="249">
        <v>0</v>
      </c>
      <c r="E153" s="143">
        <v>0.64826568278633301</v>
      </c>
      <c r="F153" s="143">
        <v>0.47714180847705101</v>
      </c>
      <c r="G153" s="143">
        <v>0.464000246882253</v>
      </c>
      <c r="H153" s="249">
        <v>0</v>
      </c>
      <c r="I153" s="249">
        <v>0</v>
      </c>
      <c r="J153" s="249">
        <v>0</v>
      </c>
      <c r="K153" s="143">
        <v>0.52480122285408004</v>
      </c>
      <c r="L153" s="143">
        <v>0.64826568278633301</v>
      </c>
      <c r="M153" s="249">
        <v>0</v>
      </c>
      <c r="N153" s="143">
        <v>0.64853498767989903</v>
      </c>
      <c r="O153" s="143">
        <v>0.393677705761656</v>
      </c>
      <c r="P153" s="143">
        <v>0.47714180847719101</v>
      </c>
      <c r="Q153" s="249">
        <v>0</v>
      </c>
      <c r="R153" s="207">
        <v>0.64853498767989903</v>
      </c>
    </row>
    <row r="154" spans="2:33" ht="15" thickBot="1" x14ac:dyDescent="0.35">
      <c r="B154" s="201" t="s">
        <v>191</v>
      </c>
      <c r="C154" s="268">
        <v>0.66422566959984197</v>
      </c>
      <c r="D154" s="209">
        <v>1.2849521547297</v>
      </c>
      <c r="E154" s="209">
        <v>0.93907669496961299</v>
      </c>
      <c r="F154" s="209">
        <v>0.72095729790719398</v>
      </c>
      <c r="G154" s="209">
        <v>1.1020645491960399</v>
      </c>
      <c r="H154" s="209">
        <v>1.2849521547297</v>
      </c>
      <c r="I154" s="209">
        <v>1.2995901345582499</v>
      </c>
      <c r="J154" s="209">
        <v>1.1913435730366799</v>
      </c>
      <c r="K154" s="209">
        <v>0.68289910572407297</v>
      </c>
      <c r="L154" s="209">
        <v>0.93907669496961199</v>
      </c>
      <c r="M154" s="209">
        <v>1.2995901345582499</v>
      </c>
      <c r="N154" s="209">
        <v>0.80185247091337797</v>
      </c>
      <c r="O154" s="252">
        <v>0.41318925516938398</v>
      </c>
      <c r="P154" s="209">
        <v>0.72095729790733498</v>
      </c>
      <c r="Q154" s="209">
        <v>1.1913435730366799</v>
      </c>
      <c r="R154" s="210">
        <v>0.80185247091337897</v>
      </c>
    </row>
    <row r="157" spans="2:33" ht="21" x14ac:dyDescent="0.3">
      <c r="B157" s="431" t="s">
        <v>209</v>
      </c>
      <c r="C157" s="431"/>
      <c r="D157" s="431"/>
      <c r="E157" s="431"/>
      <c r="F157" s="431"/>
      <c r="U157" s="431" t="s">
        <v>209</v>
      </c>
      <c r="V157" s="431"/>
      <c r="W157" s="431"/>
      <c r="X157" s="431"/>
      <c r="Y157" s="431"/>
      <c r="Z157" s="3"/>
      <c r="AA157" s="3"/>
      <c r="AB157" s="3"/>
      <c r="AC157" s="3"/>
      <c r="AD157" s="3"/>
      <c r="AE157" s="3"/>
      <c r="AF157" s="3"/>
      <c r="AG157" s="3"/>
    </row>
    <row r="158" spans="2:33" ht="15" thickBot="1" x14ac:dyDescent="0.35">
      <c r="U158" s="3"/>
      <c r="V158" s="3"/>
      <c r="W158" s="3"/>
      <c r="X158" s="3"/>
      <c r="Y158" s="3"/>
      <c r="Z158" s="3"/>
      <c r="AA158" s="3"/>
      <c r="AB158" s="3"/>
      <c r="AC158" s="3"/>
      <c r="AD158" s="3"/>
      <c r="AE158" s="3"/>
      <c r="AF158" s="3"/>
      <c r="AG158" s="3"/>
    </row>
    <row r="159" spans="2:33" ht="15" thickBot="1" x14ac:dyDescent="0.35">
      <c r="B159" s="266" t="s">
        <v>139</v>
      </c>
      <c r="C159" s="197" t="s">
        <v>192</v>
      </c>
      <c r="D159" s="197" t="s">
        <v>201</v>
      </c>
      <c r="E159" s="197" t="s">
        <v>202</v>
      </c>
      <c r="F159" s="197" t="s">
        <v>203</v>
      </c>
      <c r="G159" s="197" t="s">
        <v>196</v>
      </c>
      <c r="H159" s="197" t="s">
        <v>228</v>
      </c>
      <c r="I159" s="197" t="s">
        <v>229</v>
      </c>
      <c r="J159" s="197" t="s">
        <v>230</v>
      </c>
      <c r="K159" s="197" t="s">
        <v>300</v>
      </c>
      <c r="L159" s="197" t="s">
        <v>141</v>
      </c>
      <c r="M159" s="197" t="s">
        <v>142</v>
      </c>
      <c r="N159" s="197" t="s">
        <v>143</v>
      </c>
      <c r="O159" s="197" t="s">
        <v>301</v>
      </c>
      <c r="P159" s="197" t="s">
        <v>204</v>
      </c>
      <c r="Q159" s="197" t="s">
        <v>205</v>
      </c>
      <c r="R159" s="198" t="s">
        <v>206</v>
      </c>
      <c r="U159" s="195" t="s">
        <v>139</v>
      </c>
      <c r="V159" s="196" t="s">
        <v>192</v>
      </c>
      <c r="W159" s="197" t="s">
        <v>201</v>
      </c>
      <c r="X159" s="197" t="s">
        <v>202</v>
      </c>
      <c r="Y159" s="197" t="s">
        <v>203</v>
      </c>
      <c r="Z159" s="197" t="s">
        <v>196</v>
      </c>
      <c r="AA159" s="197" t="s">
        <v>141</v>
      </c>
      <c r="AB159" s="197" t="s">
        <v>142</v>
      </c>
      <c r="AC159" s="197" t="s">
        <v>143</v>
      </c>
      <c r="AD159" s="197" t="s">
        <v>140</v>
      </c>
      <c r="AE159" s="197" t="s">
        <v>204</v>
      </c>
      <c r="AF159" s="197" t="s">
        <v>205</v>
      </c>
      <c r="AG159" s="198" t="s">
        <v>206</v>
      </c>
    </row>
    <row r="160" spans="2:33" x14ac:dyDescent="0.3">
      <c r="B160" s="203" t="s">
        <v>231</v>
      </c>
      <c r="C160" s="204">
        <v>1.33348702521683</v>
      </c>
      <c r="D160" s="248">
        <v>-0.44083834794098498</v>
      </c>
      <c r="E160" s="248">
        <v>-1.0830323305335401</v>
      </c>
      <c r="F160" s="147">
        <v>-2.0482885928310202</v>
      </c>
      <c r="G160" s="147">
        <v>-0.65787058093414796</v>
      </c>
      <c r="H160" s="248">
        <v>0.44083834796791999</v>
      </c>
      <c r="I160" s="147">
        <v>-0.888722298166432</v>
      </c>
      <c r="J160" s="248">
        <v>-1.9782857305977799</v>
      </c>
      <c r="K160" s="248">
        <v>-3.3424859240585998</v>
      </c>
      <c r="L160" s="248">
        <v>1.0830323305335401</v>
      </c>
      <c r="M160" s="147">
        <v>0.88872229816642001</v>
      </c>
      <c r="N160" s="248">
        <v>-0.35899562793859402</v>
      </c>
      <c r="O160" s="147">
        <v>-0.77570381994531801</v>
      </c>
      <c r="P160" s="147">
        <v>2.04828859283211</v>
      </c>
      <c r="Q160" s="248">
        <v>1.9782857305977699</v>
      </c>
      <c r="R160" s="267">
        <v>0.35899562793859102</v>
      </c>
      <c r="U160" s="200" t="s">
        <v>144</v>
      </c>
      <c r="V160" s="204">
        <v>1.6900955059874401</v>
      </c>
      <c r="W160" s="248">
        <v>2.7852365087442099E-3</v>
      </c>
      <c r="X160" s="147">
        <v>-8.5311765583743704E-2</v>
      </c>
      <c r="Y160" s="147">
        <v>-1.57456074239819</v>
      </c>
      <c r="Z160" s="147">
        <v>2.50878476729546</v>
      </c>
      <c r="AA160" s="147">
        <v>8.5311765583744606E-2</v>
      </c>
      <c r="AB160" s="248">
        <v>4.9719608475606698E-2</v>
      </c>
      <c r="AC160" s="147">
        <v>-1.76883430840835</v>
      </c>
      <c r="AD160" s="147">
        <v>-0.57048090728489498</v>
      </c>
      <c r="AE160" s="147">
        <v>1.57456074239819</v>
      </c>
      <c r="AF160" s="248">
        <v>0.88225264235008605</v>
      </c>
      <c r="AG160" s="205">
        <v>1.76883430840835</v>
      </c>
    </row>
    <row r="161" spans="2:33" x14ac:dyDescent="0.3">
      <c r="B161" s="199" t="s">
        <v>232</v>
      </c>
      <c r="C161" s="206">
        <v>2.1360394768094899</v>
      </c>
      <c r="D161" s="249">
        <v>-6.7281047700627802E-2</v>
      </c>
      <c r="E161" s="143">
        <v>0.43040610491235798</v>
      </c>
      <c r="F161" s="143">
        <v>-0.56054833980322605</v>
      </c>
      <c r="G161" s="143">
        <v>0.86143001329010005</v>
      </c>
      <c r="H161" s="249">
        <v>6.7281047718296405E-2</v>
      </c>
      <c r="I161" s="249">
        <v>0.41709196323959702</v>
      </c>
      <c r="J161" s="249">
        <v>-0.42507574591165798</v>
      </c>
      <c r="K161" s="143">
        <v>0.55681801689489696</v>
      </c>
      <c r="L161" s="143">
        <v>-0.43040610491235698</v>
      </c>
      <c r="M161" s="249">
        <v>-0.41709196323959902</v>
      </c>
      <c r="N161" s="143">
        <v>-0.66943482508072505</v>
      </c>
      <c r="O161" s="143">
        <v>2.0575181179168398</v>
      </c>
      <c r="P161" s="143">
        <v>0.56054833980448104</v>
      </c>
      <c r="Q161" s="249">
        <v>0.42507574591165598</v>
      </c>
      <c r="R161" s="207">
        <v>0.66943482508072705</v>
      </c>
      <c r="U161" s="199" t="s">
        <v>145</v>
      </c>
      <c r="V161" s="206">
        <v>-0.96613013906911205</v>
      </c>
      <c r="W161" s="143">
        <v>-1.43134369395598</v>
      </c>
      <c r="X161" s="143">
        <v>-0.51689987870206899</v>
      </c>
      <c r="Y161" s="249">
        <v>-1.1983100636737201</v>
      </c>
      <c r="Z161" s="143">
        <v>-1.0939569151945101</v>
      </c>
      <c r="AA161" s="143">
        <v>0.51689987870206799</v>
      </c>
      <c r="AB161" s="143">
        <v>-0.55369980702479304</v>
      </c>
      <c r="AC161" s="249">
        <v>-0.46794422443749301</v>
      </c>
      <c r="AD161" s="249">
        <v>-6.1533921786407202</v>
      </c>
      <c r="AE161" s="249">
        <v>1.1983100636737201</v>
      </c>
      <c r="AF161" s="249">
        <v>-0.4998299122705</v>
      </c>
      <c r="AG161" s="250">
        <v>0.46794422443749301</v>
      </c>
    </row>
    <row r="162" spans="2:33" x14ac:dyDescent="0.3">
      <c r="B162" s="199" t="s">
        <v>233</v>
      </c>
      <c r="C162" s="206">
        <v>-0.59290314738618499</v>
      </c>
      <c r="D162" s="249">
        <v>1.52489335889553</v>
      </c>
      <c r="E162" s="143">
        <v>1.4028240174669999</v>
      </c>
      <c r="F162" s="249">
        <v>-10.514576000702499</v>
      </c>
      <c r="G162" s="143">
        <v>0.41535454947136402</v>
      </c>
      <c r="H162" s="249">
        <v>-1.5248933588732201</v>
      </c>
      <c r="I162" s="249">
        <v>5.0432029792071703E-2</v>
      </c>
      <c r="J162" s="249">
        <v>-7.0338963275224504</v>
      </c>
      <c r="K162" s="143">
        <v>-0.492823062794505</v>
      </c>
      <c r="L162" s="143">
        <v>-1.4028240174669999</v>
      </c>
      <c r="M162" s="249">
        <v>-5.04320297920779E-2</v>
      </c>
      <c r="N162" s="249">
        <v>-5.5029147244425198</v>
      </c>
      <c r="O162" s="249">
        <v>-12.6595064821114</v>
      </c>
      <c r="P162" s="249">
        <v>10.5145760007003</v>
      </c>
      <c r="Q162" s="249">
        <v>7.0338963275224398</v>
      </c>
      <c r="R162" s="250">
        <v>5.5029147244425198</v>
      </c>
      <c r="U162" s="199" t="s">
        <v>146</v>
      </c>
      <c r="V162" s="251">
        <v>-3.7291944868561901</v>
      </c>
      <c r="W162" s="143">
        <v>9.4770069384734396E-2</v>
      </c>
      <c r="X162" s="143">
        <v>0.65422115930810898</v>
      </c>
      <c r="Y162" s="249">
        <v>0.67469149246231697</v>
      </c>
      <c r="Z162" s="143">
        <v>-0.61813277972121305</v>
      </c>
      <c r="AA162" s="143">
        <v>-0.65422115930810998</v>
      </c>
      <c r="AB162" s="143">
        <v>-0.69532285838718499</v>
      </c>
      <c r="AC162" s="249">
        <v>-0.31261428325171298</v>
      </c>
      <c r="AD162" s="249">
        <v>-3.6096207009708898</v>
      </c>
      <c r="AE162" s="249">
        <v>-0.67469149246231397</v>
      </c>
      <c r="AF162" s="249">
        <v>-1.0254074903444601</v>
      </c>
      <c r="AG162" s="250">
        <v>0.31261428325171298</v>
      </c>
    </row>
    <row r="163" spans="2:33" x14ac:dyDescent="0.3">
      <c r="B163" s="199" t="s">
        <v>234</v>
      </c>
      <c r="C163" s="206">
        <v>1.6751031943038901</v>
      </c>
      <c r="D163" s="143">
        <v>1.03853255726739</v>
      </c>
      <c r="E163" s="143">
        <v>1.0641143856430499</v>
      </c>
      <c r="F163" s="143">
        <v>0.62626082411784201</v>
      </c>
      <c r="G163" s="143">
        <v>2.1626214105607899</v>
      </c>
      <c r="H163" s="143">
        <v>-1.0385325572486499</v>
      </c>
      <c r="I163" s="143">
        <v>-0.14618802149584201</v>
      </c>
      <c r="J163" s="143">
        <v>-0.68983724912089595</v>
      </c>
      <c r="K163" s="143">
        <v>1.0516118062380899</v>
      </c>
      <c r="L163" s="143">
        <v>-1.0641143856430499</v>
      </c>
      <c r="M163" s="143">
        <v>0.14618802149583501</v>
      </c>
      <c r="N163" s="143">
        <v>-0.17538840869776401</v>
      </c>
      <c r="O163" s="249">
        <v>3.9136349968706798</v>
      </c>
      <c r="P163" s="143">
        <v>-0.62626082411624495</v>
      </c>
      <c r="Q163" s="143">
        <v>0.68983724912089195</v>
      </c>
      <c r="R163" s="207">
        <v>0.17538840869776301</v>
      </c>
      <c r="U163" s="199" t="s">
        <v>147</v>
      </c>
      <c r="V163" s="206">
        <v>0.91807205859513896</v>
      </c>
      <c r="W163" s="143">
        <v>-1.8498078611677899</v>
      </c>
      <c r="X163" s="143">
        <v>-0.77474827205368002</v>
      </c>
      <c r="Y163" s="143">
        <v>-1.9244013961314399</v>
      </c>
      <c r="Z163" s="143">
        <v>0.39381418871530099</v>
      </c>
      <c r="AA163" s="143">
        <v>0.77474827205367902</v>
      </c>
      <c r="AB163" s="143">
        <v>-1.62949766155656</v>
      </c>
      <c r="AC163" s="143">
        <v>-1.62445961949621</v>
      </c>
      <c r="AD163" s="249">
        <v>-7.9972163274011496</v>
      </c>
      <c r="AE163" s="143">
        <v>1.9244013961314399</v>
      </c>
      <c r="AF163" s="143">
        <v>0.24678355221072101</v>
      </c>
      <c r="AG163" s="207">
        <v>1.62445961949621</v>
      </c>
    </row>
    <row r="164" spans="2:33" x14ac:dyDescent="0.3">
      <c r="B164" s="199" t="s">
        <v>235</v>
      </c>
      <c r="C164" s="206">
        <v>0.52516912001491001</v>
      </c>
      <c r="D164" s="143">
        <v>3.7686836695118402E-2</v>
      </c>
      <c r="E164" s="249">
        <v>1.42906829340705</v>
      </c>
      <c r="F164" s="249">
        <v>-9.8007287382149505E-2</v>
      </c>
      <c r="G164" s="143">
        <v>-0.593683507443164</v>
      </c>
      <c r="H164" s="143">
        <v>-3.76868366738407E-2</v>
      </c>
      <c r="I164" s="249">
        <v>1.2677758447190901</v>
      </c>
      <c r="J164" s="249">
        <v>-0.16331192665494301</v>
      </c>
      <c r="K164" s="143">
        <v>-0.48423004936704001</v>
      </c>
      <c r="L164" s="249">
        <v>-1.42906829340705</v>
      </c>
      <c r="M164" s="249">
        <v>-1.2677758447191001</v>
      </c>
      <c r="N164" s="143">
        <v>-1.1928858807318901</v>
      </c>
      <c r="O164" s="143">
        <v>0.78064661305911998</v>
      </c>
      <c r="P164" s="249">
        <v>9.8007287383679295E-2</v>
      </c>
      <c r="Q164" s="249">
        <v>0.16331192665494099</v>
      </c>
      <c r="R164" s="207">
        <v>1.1928858807318901</v>
      </c>
      <c r="U164" s="199" t="s">
        <v>148</v>
      </c>
      <c r="V164" s="251">
        <v>-3.7291944868561901</v>
      </c>
      <c r="W164" s="143">
        <v>9.4770069384740099E-2</v>
      </c>
      <c r="X164" s="143">
        <v>0.33226837643817603</v>
      </c>
      <c r="Y164" s="249">
        <v>2.3990075012723802</v>
      </c>
      <c r="Z164" s="143">
        <v>-1.1731879311592901</v>
      </c>
      <c r="AA164" s="143">
        <v>-0.33226837643817397</v>
      </c>
      <c r="AB164" s="143">
        <v>-0.348020161089583</v>
      </c>
      <c r="AC164" s="249">
        <v>1.13257390591497</v>
      </c>
      <c r="AD164" s="143">
        <v>-0.57055408418269105</v>
      </c>
      <c r="AE164" s="249">
        <v>-2.3990075012723699</v>
      </c>
      <c r="AF164" s="249">
        <v>-2.9750009855410902</v>
      </c>
      <c r="AG164" s="250">
        <v>-1.13257390591497</v>
      </c>
    </row>
    <row r="165" spans="2:33" x14ac:dyDescent="0.3">
      <c r="B165" s="199" t="s">
        <v>236</v>
      </c>
      <c r="C165" s="206">
        <v>2.9443102260007099</v>
      </c>
      <c r="D165" s="249">
        <v>-1.3706427340940299</v>
      </c>
      <c r="E165" s="143">
        <v>1.18364101732677</v>
      </c>
      <c r="F165" s="143">
        <v>1.00436450109111</v>
      </c>
      <c r="G165" s="143">
        <v>-0.149600014257498</v>
      </c>
      <c r="H165" s="249">
        <v>1.3706427341182399</v>
      </c>
      <c r="I165" s="249">
        <v>2.6501151516870798</v>
      </c>
      <c r="J165" s="249">
        <v>2.5561830656398401</v>
      </c>
      <c r="K165" s="143">
        <v>2.0417054355672901</v>
      </c>
      <c r="L165" s="143">
        <v>-1.18364101732677</v>
      </c>
      <c r="M165" s="249">
        <v>-2.65011515168709</v>
      </c>
      <c r="N165" s="143">
        <v>0.136997378332153</v>
      </c>
      <c r="O165" s="249">
        <v>5.6042364246705896</v>
      </c>
      <c r="P165" s="143">
        <v>-1.0043645010890401</v>
      </c>
      <c r="Q165" s="249">
        <v>-2.5561830656398499</v>
      </c>
      <c r="R165" s="207">
        <v>-0.136997378332152</v>
      </c>
      <c r="U165" s="199" t="s">
        <v>149</v>
      </c>
      <c r="V165" s="251">
        <v>-3.7291944868561901</v>
      </c>
      <c r="W165" s="143">
        <v>9.4770069384733605E-2</v>
      </c>
      <c r="X165" s="249">
        <v>1.9238284156830501</v>
      </c>
      <c r="Y165" s="249">
        <v>0.67148790182219997</v>
      </c>
      <c r="Z165" s="143">
        <v>0.84201259031539499</v>
      </c>
      <c r="AA165" s="249">
        <v>-1.9238284156830501</v>
      </c>
      <c r="AB165" s="249">
        <v>-2.06879566350998</v>
      </c>
      <c r="AC165" s="143">
        <v>-1.52452623509637</v>
      </c>
      <c r="AD165" s="249">
        <v>-4.5821473563824302</v>
      </c>
      <c r="AE165" s="249">
        <v>-0.67148790182219698</v>
      </c>
      <c r="AF165" s="249">
        <v>-1.12788143204626</v>
      </c>
      <c r="AG165" s="207">
        <v>1.52452623509637</v>
      </c>
    </row>
    <row r="166" spans="2:33" x14ac:dyDescent="0.3">
      <c r="B166" s="199" t="s">
        <v>237</v>
      </c>
      <c r="C166" s="206">
        <v>0.32748075060187498</v>
      </c>
      <c r="D166" s="143">
        <v>0.14050575552918201</v>
      </c>
      <c r="E166" s="143">
        <v>-0.68729982957638402</v>
      </c>
      <c r="F166" s="249">
        <v>-2.08877556999715</v>
      </c>
      <c r="G166" s="143">
        <v>-2.26011164208284</v>
      </c>
      <c r="H166" s="143">
        <v>-0.14050575549372499</v>
      </c>
      <c r="I166" s="143">
        <v>-1.0191496112310501</v>
      </c>
      <c r="J166" s="249">
        <v>-2.5283094434808602</v>
      </c>
      <c r="K166" s="249">
        <v>-3.47332763955428</v>
      </c>
      <c r="L166" s="143">
        <v>0.68729982957638802</v>
      </c>
      <c r="M166" s="143">
        <v>1.0191496112310501</v>
      </c>
      <c r="N166" s="249">
        <v>-0.76980359244851704</v>
      </c>
      <c r="O166" s="143">
        <v>-1.6068717481247601</v>
      </c>
      <c r="P166" s="249">
        <v>2.0887755699981798</v>
      </c>
      <c r="Q166" s="249">
        <v>2.5283094434808602</v>
      </c>
      <c r="R166" s="250">
        <v>0.76980359244851804</v>
      </c>
      <c r="U166" s="199" t="s">
        <v>150</v>
      </c>
      <c r="V166" s="206">
        <v>-3.8856265243605699E-2</v>
      </c>
      <c r="W166" s="249">
        <v>4.9825390059710699</v>
      </c>
      <c r="X166" s="143">
        <v>1.5460822581097799</v>
      </c>
      <c r="Y166" s="143">
        <v>1.4709580439810901</v>
      </c>
      <c r="Z166" s="143">
        <v>2.42821722050213</v>
      </c>
      <c r="AA166" s="143">
        <v>-1.5460822581097799</v>
      </c>
      <c r="AB166" s="143">
        <v>2.5413404415675598</v>
      </c>
      <c r="AC166" s="143">
        <v>-0.22678922557153</v>
      </c>
      <c r="AD166" s="143">
        <v>1.6113448130228101</v>
      </c>
      <c r="AE166" s="143">
        <v>-1.4709580439810901</v>
      </c>
      <c r="AF166" s="143">
        <v>2.9078641584342302</v>
      </c>
      <c r="AG166" s="207">
        <v>0.22678922557153</v>
      </c>
    </row>
    <row r="167" spans="2:33" x14ac:dyDescent="0.3">
      <c r="B167" s="199" t="s">
        <v>238</v>
      </c>
      <c r="C167" s="206">
        <v>-7.0564137292232598E-2</v>
      </c>
      <c r="D167" s="143">
        <v>-0.17306705177861301</v>
      </c>
      <c r="E167" s="143">
        <v>-0.39209971763442297</v>
      </c>
      <c r="F167" s="249">
        <v>-2.9012627374192999</v>
      </c>
      <c r="G167" s="143">
        <v>-2.2182446614109099</v>
      </c>
      <c r="H167" s="143">
        <v>0.173067051806814</v>
      </c>
      <c r="I167" s="143">
        <v>-0.32275162950213598</v>
      </c>
      <c r="J167" s="249">
        <v>-2.9115255818002499</v>
      </c>
      <c r="K167" s="249">
        <v>-3.47332763955428</v>
      </c>
      <c r="L167" s="143">
        <v>0.39209971763442403</v>
      </c>
      <c r="M167" s="143">
        <v>0.32275162950212899</v>
      </c>
      <c r="N167" s="249">
        <v>-1.8015378068643899</v>
      </c>
      <c r="O167" s="143">
        <v>-2.8950171375074101</v>
      </c>
      <c r="P167" s="249">
        <v>2.9012627374200699</v>
      </c>
      <c r="Q167" s="249">
        <v>2.9115255818002499</v>
      </c>
      <c r="R167" s="250">
        <v>1.8015378068643899</v>
      </c>
      <c r="U167" s="199" t="s">
        <v>151</v>
      </c>
      <c r="V167" s="206">
        <v>0.70209694861503003</v>
      </c>
      <c r="W167" s="143">
        <v>-1.7563163647955</v>
      </c>
      <c r="X167" s="143">
        <v>-1.83782347295312</v>
      </c>
      <c r="Y167" s="143">
        <v>-1.8624643661142299</v>
      </c>
      <c r="Z167" s="249">
        <v>-3.4316663313951898</v>
      </c>
      <c r="AA167" s="143">
        <v>1.83782347295312</v>
      </c>
      <c r="AB167" s="143">
        <v>0.648239989722594</v>
      </c>
      <c r="AC167" s="143">
        <v>-1.6288139228386699E-2</v>
      </c>
      <c r="AD167" s="249">
        <v>-9.1005305315723195</v>
      </c>
      <c r="AE167" s="143">
        <v>1.8624643661142299</v>
      </c>
      <c r="AF167" s="143">
        <v>0.36236350917230498</v>
      </c>
      <c r="AG167" s="207">
        <v>1.62881392283869E-2</v>
      </c>
    </row>
    <row r="168" spans="2:33" x14ac:dyDescent="0.3">
      <c r="B168" s="199" t="s">
        <v>239</v>
      </c>
      <c r="C168" s="206">
        <v>1.1211723173057699</v>
      </c>
      <c r="D168" s="249">
        <v>0.297388023569848</v>
      </c>
      <c r="E168" s="249">
        <v>0.22256388103017799</v>
      </c>
      <c r="F168" s="143">
        <v>0.62169560243895094</v>
      </c>
      <c r="G168" s="143">
        <v>0.28147199982669702</v>
      </c>
      <c r="H168" s="249">
        <v>-0.29738802354862698</v>
      </c>
      <c r="I168" s="143">
        <v>-7.0484415128958006E-2</v>
      </c>
      <c r="J168" s="249">
        <v>0.32999998052509</v>
      </c>
      <c r="K168" s="143">
        <v>-0.83403227260789004</v>
      </c>
      <c r="L168" s="249">
        <v>-0.22256388103017799</v>
      </c>
      <c r="M168" s="143">
        <v>7.0484415128954397E-2</v>
      </c>
      <c r="N168" s="249">
        <v>0.59071572410502404</v>
      </c>
      <c r="O168" s="143">
        <v>1.37606280649339</v>
      </c>
      <c r="P168" s="143">
        <v>-0.62169560243782496</v>
      </c>
      <c r="Q168" s="249">
        <v>-0.329999980525092</v>
      </c>
      <c r="R168" s="250">
        <v>-0.59071572410502304</v>
      </c>
      <c r="U168" s="199" t="s">
        <v>152</v>
      </c>
      <c r="V168" s="206">
        <v>0.186117511782423</v>
      </c>
      <c r="W168" s="143">
        <v>0.50758746806144595</v>
      </c>
      <c r="X168" s="143">
        <v>-1.0689895809933201</v>
      </c>
      <c r="Y168" s="249">
        <v>2.88295109420477</v>
      </c>
      <c r="Z168" s="143">
        <v>-1.4654637714434799</v>
      </c>
      <c r="AA168" s="143">
        <v>1.0689895809933201</v>
      </c>
      <c r="AB168" s="143">
        <v>1.20321330112435</v>
      </c>
      <c r="AC168" s="249">
        <v>5.9126919692328697</v>
      </c>
      <c r="AD168" s="249">
        <v>10.022218635466601</v>
      </c>
      <c r="AE168" s="249">
        <v>-2.8829510942047598</v>
      </c>
      <c r="AF168" s="249">
        <v>-1.17016049246114</v>
      </c>
      <c r="AG168" s="250">
        <v>-5.9126919692328697</v>
      </c>
    </row>
    <row r="169" spans="2:33" x14ac:dyDescent="0.3">
      <c r="B169" s="199" t="s">
        <v>240</v>
      </c>
      <c r="C169" s="251">
        <v>7.6807828766976796</v>
      </c>
      <c r="D169" s="143">
        <v>-0.34360474098296701</v>
      </c>
      <c r="E169" s="143">
        <v>-0.70401918413555198</v>
      </c>
      <c r="F169" s="143">
        <v>0.47676551716959098</v>
      </c>
      <c r="G169" s="249">
        <v>4.1502896538945402</v>
      </c>
      <c r="H169" s="143">
        <v>0.34360474099760702</v>
      </c>
      <c r="I169" s="143">
        <v>-0.216626574298905</v>
      </c>
      <c r="J169" s="143">
        <v>0.667450525009188</v>
      </c>
      <c r="K169" s="249">
        <v>5.1118024721719904</v>
      </c>
      <c r="L169" s="143">
        <v>0.70401918413555398</v>
      </c>
      <c r="M169" s="143">
        <v>0.216626574298903</v>
      </c>
      <c r="N169" s="143">
        <v>1.77405219863021</v>
      </c>
      <c r="O169" s="249">
        <v>16.3743028461836</v>
      </c>
      <c r="P169" s="143">
        <v>-0.476765517167968</v>
      </c>
      <c r="Q169" s="143">
        <v>-0.667450525009188</v>
      </c>
      <c r="R169" s="207">
        <v>-1.7740521986302</v>
      </c>
      <c r="U169" s="199" t="s">
        <v>153</v>
      </c>
      <c r="V169" s="251">
        <v>-3.7291944868561901</v>
      </c>
      <c r="W169" s="143">
        <v>9.4770069384731995E-2</v>
      </c>
      <c r="X169" s="249">
        <v>4.2721488680261199</v>
      </c>
      <c r="Y169" s="249">
        <v>2.7296382404622102</v>
      </c>
      <c r="Z169" s="249">
        <v>3.2658617797987901</v>
      </c>
      <c r="AA169" s="249">
        <v>-4.2721488680261199</v>
      </c>
      <c r="AB169" s="249">
        <v>-4.7623148564227096</v>
      </c>
      <c r="AC169" s="143">
        <v>-1.56542559070512</v>
      </c>
      <c r="AD169" s="143">
        <v>0.22016777462180401</v>
      </c>
      <c r="AE169" s="249">
        <v>-2.7296382404622102</v>
      </c>
      <c r="AF169" s="249">
        <v>-3.2316389238600398</v>
      </c>
      <c r="AG169" s="207">
        <v>1.56542559070512</v>
      </c>
    </row>
    <row r="170" spans="2:33" x14ac:dyDescent="0.3">
      <c r="B170" s="199" t="s">
        <v>241</v>
      </c>
      <c r="C170" s="251">
        <v>8.0804419438285109</v>
      </c>
      <c r="D170" s="143">
        <v>-0.30967859904814998</v>
      </c>
      <c r="E170" s="143">
        <v>-0.33253053114700698</v>
      </c>
      <c r="F170" s="143">
        <v>-0.40338548846129901</v>
      </c>
      <c r="G170" s="249">
        <v>5.5847926456627004</v>
      </c>
      <c r="H170" s="143">
        <v>0.30967859907554501</v>
      </c>
      <c r="I170" s="143">
        <v>-0.10032127571154199</v>
      </c>
      <c r="J170" s="143">
        <v>-4.9231458247957598E-2</v>
      </c>
      <c r="K170" s="143">
        <v>3.10551501209912</v>
      </c>
      <c r="L170" s="143">
        <v>0.33253053114700598</v>
      </c>
      <c r="M170" s="143">
        <v>0.100321275711536</v>
      </c>
      <c r="N170" s="143">
        <v>0.48259274151599102</v>
      </c>
      <c r="O170" s="249">
        <v>8.5495764148109394</v>
      </c>
      <c r="P170" s="143">
        <v>0.40338548846327399</v>
      </c>
      <c r="Q170" s="143">
        <v>4.92314582479546E-2</v>
      </c>
      <c r="R170" s="207">
        <v>-0.48259274151599102</v>
      </c>
      <c r="U170" s="199" t="s">
        <v>154</v>
      </c>
      <c r="V170" s="206">
        <v>2.6754497570454499</v>
      </c>
      <c r="W170" s="143">
        <v>2.3665205657121899</v>
      </c>
      <c r="X170" s="249">
        <v>-1.75638902925636</v>
      </c>
      <c r="Y170" s="143">
        <v>-2.0714952027113198</v>
      </c>
      <c r="Z170" s="143">
        <v>0.32088325963793202</v>
      </c>
      <c r="AA170" s="249">
        <v>1.75638902925636</v>
      </c>
      <c r="AB170" s="249">
        <v>4.3300404162655299</v>
      </c>
      <c r="AC170" s="249">
        <v>-0.112852758884077</v>
      </c>
      <c r="AD170" s="143">
        <v>-0.40696317417939099</v>
      </c>
      <c r="AE170" s="143">
        <v>2.07149520271131</v>
      </c>
      <c r="AF170" s="249">
        <v>5.36237408053855</v>
      </c>
      <c r="AG170" s="250">
        <v>0.112852758884077</v>
      </c>
    </row>
    <row r="171" spans="2:33" x14ac:dyDescent="0.3">
      <c r="B171" s="199" t="s">
        <v>242</v>
      </c>
      <c r="C171" s="251">
        <v>5.96467503914179</v>
      </c>
      <c r="D171" s="143">
        <v>0.21509174353534699</v>
      </c>
      <c r="E171" s="143">
        <v>0.36200486881773197</v>
      </c>
      <c r="F171" s="143">
        <v>0.56635018911590396</v>
      </c>
      <c r="G171" s="249">
        <v>3.4249337598414602</v>
      </c>
      <c r="H171" s="143">
        <v>-0.21509174351668001</v>
      </c>
      <c r="I171" s="143">
        <v>4.7301595583269102E-2</v>
      </c>
      <c r="J171" s="143">
        <v>9.9902392674709406E-2</v>
      </c>
      <c r="K171" s="143">
        <v>3.2449031966802302</v>
      </c>
      <c r="L171" s="143">
        <v>-0.36200486881773097</v>
      </c>
      <c r="M171" s="143">
        <v>-4.7301595583274798E-2</v>
      </c>
      <c r="N171" s="143">
        <v>0.477957777730737</v>
      </c>
      <c r="O171" s="249">
        <v>10.9573601437106</v>
      </c>
      <c r="P171" s="143">
        <v>-0.56635018911381596</v>
      </c>
      <c r="Q171" s="143">
        <v>-9.9902392674713306E-2</v>
      </c>
      <c r="R171" s="207">
        <v>-0.47795777773074</v>
      </c>
      <c r="U171" s="199" t="s">
        <v>155</v>
      </c>
      <c r="V171" s="206">
        <v>-0.119919452456605</v>
      </c>
      <c r="W171" s="143">
        <v>0.56975190115240704</v>
      </c>
      <c r="X171" s="249">
        <v>1.47830375714607</v>
      </c>
      <c r="Y171" s="249">
        <v>1.41791537662459</v>
      </c>
      <c r="Z171" s="143">
        <v>2.5566956986413598</v>
      </c>
      <c r="AA171" s="249">
        <v>-1.47830375714607</v>
      </c>
      <c r="AB171" s="249">
        <v>-0.44952336934195503</v>
      </c>
      <c r="AC171" s="143">
        <v>-0.185291381566867</v>
      </c>
      <c r="AD171" s="143">
        <v>1.7989234868886499</v>
      </c>
      <c r="AE171" s="249">
        <v>-1.41791537662459</v>
      </c>
      <c r="AF171" s="249">
        <v>-0.422675166820356</v>
      </c>
      <c r="AG171" s="207">
        <v>0.185291381566868</v>
      </c>
    </row>
    <row r="172" spans="2:33" x14ac:dyDescent="0.3">
      <c r="B172" s="199" t="s">
        <v>243</v>
      </c>
      <c r="C172" s="206">
        <v>1.1196062307402599</v>
      </c>
      <c r="D172" s="249">
        <v>0.48422472217242901</v>
      </c>
      <c r="E172" s="249">
        <v>0.114464199056053</v>
      </c>
      <c r="F172" s="143">
        <v>-1.19936824559818</v>
      </c>
      <c r="G172" s="143">
        <v>0.61101112063751595</v>
      </c>
      <c r="H172" s="249">
        <v>-0.48422472215103302</v>
      </c>
      <c r="I172" s="143">
        <v>-0.38163460324063098</v>
      </c>
      <c r="J172" s="249">
        <v>-1.5634721828879701</v>
      </c>
      <c r="K172" s="143">
        <v>-1.1296119668339299</v>
      </c>
      <c r="L172" s="249">
        <v>-0.114464199056049</v>
      </c>
      <c r="M172" s="143">
        <v>0.38163460324062798</v>
      </c>
      <c r="N172" s="249">
        <v>-0.84221246952751605</v>
      </c>
      <c r="O172" s="143">
        <v>-0.27899500548168699</v>
      </c>
      <c r="P172" s="143">
        <v>1.1993682455991199</v>
      </c>
      <c r="Q172" s="249">
        <v>1.5634721828879701</v>
      </c>
      <c r="R172" s="250">
        <v>0.84221246952751605</v>
      </c>
      <c r="U172" s="199" t="s">
        <v>156</v>
      </c>
      <c r="V172" s="251">
        <v>-3.7291944868561799</v>
      </c>
      <c r="W172" s="143">
        <v>9.4770069384736699E-2</v>
      </c>
      <c r="X172" s="143">
        <v>0.91312917395723203</v>
      </c>
      <c r="Y172" s="249">
        <v>3.5096762505763799</v>
      </c>
      <c r="Z172" s="143">
        <v>-0.59478165306197495</v>
      </c>
      <c r="AA172" s="143">
        <v>-0.91312917395723103</v>
      </c>
      <c r="AB172" s="143">
        <v>-1.0083055647377399</v>
      </c>
      <c r="AC172" s="249">
        <v>1.9621950497074201</v>
      </c>
      <c r="AD172" s="143">
        <v>1.6929074856311801</v>
      </c>
      <c r="AE172" s="249">
        <v>-3.5096762505763799</v>
      </c>
      <c r="AF172" s="249">
        <v>-3.8994512352897801</v>
      </c>
      <c r="AG172" s="250">
        <v>-1.9621950497074201</v>
      </c>
    </row>
    <row r="173" spans="2:33" x14ac:dyDescent="0.3">
      <c r="B173" s="199" t="s">
        <v>244</v>
      </c>
      <c r="C173" s="251">
        <v>12.128937761332899</v>
      </c>
      <c r="D173" s="143">
        <v>-0.36242102821119399</v>
      </c>
      <c r="E173" s="143">
        <v>-0.84513262738776795</v>
      </c>
      <c r="F173" s="143">
        <v>-2.0645211685457299</v>
      </c>
      <c r="G173" s="249">
        <v>4.7652655625945499</v>
      </c>
      <c r="H173" s="143">
        <v>0.36242102823105599</v>
      </c>
      <c r="I173" s="143">
        <v>-0.33009930365853801</v>
      </c>
      <c r="J173" s="143">
        <v>-0.86504283980219798</v>
      </c>
      <c r="K173" s="249">
        <v>4.1911807919069197</v>
      </c>
      <c r="L173" s="143">
        <v>0.84513262738776895</v>
      </c>
      <c r="M173" s="143">
        <v>0.33009930365853402</v>
      </c>
      <c r="N173" s="143">
        <v>-0.21278963271773099</v>
      </c>
      <c r="O173" s="249">
        <v>7.1621827578606601</v>
      </c>
      <c r="P173" s="143">
        <v>2.064521168547</v>
      </c>
      <c r="Q173" s="143">
        <v>0.86504283980219199</v>
      </c>
      <c r="R173" s="207">
        <v>0.21278963271772999</v>
      </c>
      <c r="U173" s="199" t="s">
        <v>157</v>
      </c>
      <c r="V173" s="206">
        <v>0.43986970853991098</v>
      </c>
      <c r="W173" s="249">
        <v>-3.51983437890854</v>
      </c>
      <c r="X173" s="249">
        <v>-0.50806398694869703</v>
      </c>
      <c r="Y173" s="143">
        <v>1.1164691893690399</v>
      </c>
      <c r="Z173" s="143">
        <v>0.113256154648394</v>
      </c>
      <c r="AA173" s="249">
        <v>0.50806398694869703</v>
      </c>
      <c r="AB173" s="143">
        <v>-1.6449279728988899</v>
      </c>
      <c r="AC173" s="249">
        <v>1.12762678003101</v>
      </c>
      <c r="AD173" s="143">
        <v>1.1683017817742301</v>
      </c>
      <c r="AE173" s="143">
        <v>-1.1164691893690399</v>
      </c>
      <c r="AF173" s="249">
        <v>-4.0218300502931301</v>
      </c>
      <c r="AG173" s="250">
        <v>-1.12762678003101</v>
      </c>
    </row>
    <row r="174" spans="2:33" x14ac:dyDescent="0.3">
      <c r="B174" s="199" t="s">
        <v>245</v>
      </c>
      <c r="C174" s="206">
        <v>-1.3281626374398301</v>
      </c>
      <c r="D174" s="143">
        <v>0.68455443405798799</v>
      </c>
      <c r="E174" s="143">
        <v>0.546735329976335</v>
      </c>
      <c r="F174" s="249">
        <v>-3.84494578644903</v>
      </c>
      <c r="G174" s="143">
        <v>-2.2182446614109201</v>
      </c>
      <c r="H174" s="143">
        <v>-0.68455443402458005</v>
      </c>
      <c r="I174" s="143">
        <v>-1.0165350624820599E-3</v>
      </c>
      <c r="J174" s="249">
        <v>-4.0685239140132401</v>
      </c>
      <c r="K174" s="143">
        <v>-2.5325855559066701</v>
      </c>
      <c r="L174" s="143">
        <v>-0.54673532997633401</v>
      </c>
      <c r="M174" s="143">
        <v>1.0165350624757601E-3</v>
      </c>
      <c r="N174" s="249">
        <v>-2.9966626201441202</v>
      </c>
      <c r="O174" s="249">
        <v>-3.9401550027023902</v>
      </c>
      <c r="P174" s="249">
        <v>3.8449457864495198</v>
      </c>
      <c r="Q174" s="249">
        <v>4.0685239140132303</v>
      </c>
      <c r="R174" s="250">
        <v>2.9966626201441202</v>
      </c>
      <c r="U174" s="199" t="s">
        <v>158</v>
      </c>
      <c r="V174" s="251">
        <v>14.322116648072299</v>
      </c>
      <c r="W174" s="143">
        <v>0.72092829487699694</v>
      </c>
      <c r="X174" s="143">
        <v>-2.91073965751798</v>
      </c>
      <c r="Y174" s="143">
        <v>-0.13027428657984999</v>
      </c>
      <c r="Z174" s="249">
        <v>8.7083322586723497</v>
      </c>
      <c r="AA174" s="143">
        <v>2.91073965751798</v>
      </c>
      <c r="AB174" s="249">
        <v>3.7676944164287201</v>
      </c>
      <c r="AC174" s="143">
        <v>2.6259159565426802</v>
      </c>
      <c r="AD174" s="249">
        <v>19.397156465576899</v>
      </c>
      <c r="AE174" s="143">
        <v>0.13027428657985099</v>
      </c>
      <c r="AF174" s="143">
        <v>0.80574681579665897</v>
      </c>
      <c r="AG174" s="207">
        <v>-2.6259159565426802</v>
      </c>
    </row>
    <row r="175" spans="2:33" x14ac:dyDescent="0.3">
      <c r="B175" s="199" t="s">
        <v>246</v>
      </c>
      <c r="C175" s="251">
        <v>4.0456856161474297</v>
      </c>
      <c r="D175" s="249">
        <v>-1.73126507044768</v>
      </c>
      <c r="E175" s="143">
        <v>-0.18309340831254001</v>
      </c>
      <c r="F175" s="143">
        <v>0.591641594511644</v>
      </c>
      <c r="G175" s="143">
        <v>0.188444935834258</v>
      </c>
      <c r="H175" s="249">
        <v>1.7312650704678001</v>
      </c>
      <c r="I175" s="249">
        <v>1.6065315226819501</v>
      </c>
      <c r="J175" s="249">
        <v>2.4235628551664599</v>
      </c>
      <c r="K175" s="143">
        <v>1.4048171973099299</v>
      </c>
      <c r="L175" s="143">
        <v>0.18309340831254001</v>
      </c>
      <c r="M175" s="249">
        <v>-1.6065315226819501</v>
      </c>
      <c r="N175" s="143">
        <v>1.3071955195748799</v>
      </c>
      <c r="O175" s="249">
        <v>8.1369778914799706</v>
      </c>
      <c r="P175" s="143">
        <v>-0.59164159450971499</v>
      </c>
      <c r="Q175" s="249">
        <v>-2.4235628551664599</v>
      </c>
      <c r="R175" s="207">
        <v>-1.3071955195748699</v>
      </c>
      <c r="U175" s="199" t="s">
        <v>159</v>
      </c>
      <c r="V175" s="206">
        <v>2.1849959187805701</v>
      </c>
      <c r="W175" s="249">
        <v>-0.123695748169232</v>
      </c>
      <c r="X175" s="143">
        <v>-0.32307633295018201</v>
      </c>
      <c r="Y175" s="143">
        <v>1.2850522277499801</v>
      </c>
      <c r="Z175" s="143">
        <v>1.99685336986689</v>
      </c>
      <c r="AA175" s="143">
        <v>0.32307633295018301</v>
      </c>
      <c r="AB175" s="249">
        <v>6.8759437776549304E-2</v>
      </c>
      <c r="AC175" s="143">
        <v>1.50576970242619</v>
      </c>
      <c r="AD175" s="249">
        <v>6.0741095659955304</v>
      </c>
      <c r="AE175" s="143">
        <v>-1.2850522277499801</v>
      </c>
      <c r="AF175" s="249">
        <v>-0.84803914936879798</v>
      </c>
      <c r="AG175" s="207">
        <v>-1.50576970242619</v>
      </c>
    </row>
    <row r="176" spans="2:33" x14ac:dyDescent="0.3">
      <c r="B176" s="199" t="s">
        <v>247</v>
      </c>
      <c r="C176" s="206">
        <v>0.15327841988304</v>
      </c>
      <c r="D176" s="143">
        <v>1.14029229192148</v>
      </c>
      <c r="E176" s="143">
        <v>0.13494137779950299</v>
      </c>
      <c r="F176" s="249">
        <v>-1.23110638125029</v>
      </c>
      <c r="G176" s="143">
        <v>0.49878524186363299</v>
      </c>
      <c r="H176" s="143">
        <v>-1.1402922918995999</v>
      </c>
      <c r="I176" s="143">
        <v>-0.94597889852686801</v>
      </c>
      <c r="J176" s="249">
        <v>-2.1155311445146201</v>
      </c>
      <c r="K176" s="143">
        <v>-2.0071078029866598</v>
      </c>
      <c r="L176" s="143">
        <v>-0.134941377799499</v>
      </c>
      <c r="M176" s="143">
        <v>0.94597889852686601</v>
      </c>
      <c r="N176" s="249">
        <v>-0.80731181501694005</v>
      </c>
      <c r="O176" s="143">
        <v>-0.93153460601562399</v>
      </c>
      <c r="P176" s="249">
        <v>1.2311063812513601</v>
      </c>
      <c r="Q176" s="249">
        <v>2.1155311445146201</v>
      </c>
      <c r="R176" s="250">
        <v>0.80731181501694105</v>
      </c>
      <c r="U176" s="199" t="s">
        <v>160</v>
      </c>
      <c r="V176" s="251">
        <v>-3.7291944868561901</v>
      </c>
      <c r="W176" s="143">
        <v>9.47700693847352E-2</v>
      </c>
      <c r="X176" s="143">
        <v>0.76159205717499601</v>
      </c>
      <c r="Y176" s="143">
        <v>0.15357317523911901</v>
      </c>
      <c r="Z176" s="143">
        <v>-0.62917102940783498</v>
      </c>
      <c r="AA176" s="143">
        <v>-0.76159205717499501</v>
      </c>
      <c r="AB176" s="143">
        <v>-0.82378496222644204</v>
      </c>
      <c r="AC176" s="143">
        <v>-0.70847025098199001</v>
      </c>
      <c r="AD176" s="249">
        <v>-5.9033616771038604</v>
      </c>
      <c r="AE176" s="143">
        <v>-0.15357317523911701</v>
      </c>
      <c r="AF176" s="143">
        <v>-0.442270611094636</v>
      </c>
      <c r="AG176" s="207">
        <v>0.70847025098199001</v>
      </c>
    </row>
    <row r="177" spans="2:33" x14ac:dyDescent="0.3">
      <c r="B177" s="199" t="s">
        <v>248</v>
      </c>
      <c r="C177" s="251">
        <v>4.8166510113305803</v>
      </c>
      <c r="D177" s="143">
        <v>-2.5356003664083202</v>
      </c>
      <c r="E177" s="143">
        <v>-0.61899309662885205</v>
      </c>
      <c r="F177" s="143">
        <v>-0.15789697696773</v>
      </c>
      <c r="G177" s="143">
        <v>0.93211141868948399</v>
      </c>
      <c r="H177" s="143">
        <v>2.53560036642669</v>
      </c>
      <c r="I177" s="143">
        <v>2.0984697385937601</v>
      </c>
      <c r="J177" s="143">
        <v>3.0469456225802598</v>
      </c>
      <c r="K177" s="143">
        <v>2.5662367787627698</v>
      </c>
      <c r="L177" s="143">
        <v>0.61899309662885205</v>
      </c>
      <c r="M177" s="143">
        <v>-2.0984697385937601</v>
      </c>
      <c r="N177" s="143">
        <v>0.989394987534023</v>
      </c>
      <c r="O177" s="249">
        <v>7.3298510275514897</v>
      </c>
      <c r="P177" s="143">
        <v>0.15789697696896801</v>
      </c>
      <c r="Q177" s="143">
        <v>-3.04694562258025</v>
      </c>
      <c r="R177" s="207">
        <v>-0.989394987534021</v>
      </c>
      <c r="U177" s="199" t="s">
        <v>161</v>
      </c>
      <c r="V177" s="251">
        <v>9.5049479802936094</v>
      </c>
      <c r="W177" s="143">
        <v>3.14607839521272</v>
      </c>
      <c r="X177" s="143">
        <v>-0.60642049873616499</v>
      </c>
      <c r="Y177" s="249">
        <v>-3.86856780093418</v>
      </c>
      <c r="Z177" s="249">
        <v>10.9672867828475</v>
      </c>
      <c r="AA177" s="143">
        <v>0.60642049873616399</v>
      </c>
      <c r="AB177" s="249">
        <v>4.3402064017547701</v>
      </c>
      <c r="AC177" s="143">
        <v>-3.0914391115957298</v>
      </c>
      <c r="AD177" s="249">
        <v>10.576708062378</v>
      </c>
      <c r="AE177" s="249">
        <v>3.86856780093418</v>
      </c>
      <c r="AF177" s="249">
        <v>11.617814844492299</v>
      </c>
      <c r="AG177" s="207">
        <v>3.0914391115957298</v>
      </c>
    </row>
    <row r="178" spans="2:33" x14ac:dyDescent="0.3">
      <c r="B178" s="199" t="s">
        <v>249</v>
      </c>
      <c r="C178" s="251">
        <v>5.6067606941004504</v>
      </c>
      <c r="D178" s="143">
        <v>-1.0310961236891301</v>
      </c>
      <c r="E178" s="143">
        <v>-0.65398462348701503</v>
      </c>
      <c r="F178" s="143">
        <v>0.17654563371133</v>
      </c>
      <c r="G178" s="143">
        <v>2.6687444692648601</v>
      </c>
      <c r="H178" s="143">
        <v>1.03109612370808</v>
      </c>
      <c r="I178" s="143">
        <v>0.40082020935178703</v>
      </c>
      <c r="J178" s="143">
        <v>1.2955272993212601</v>
      </c>
      <c r="K178" s="143">
        <v>2.4461549320229801</v>
      </c>
      <c r="L178" s="143">
        <v>0.65398462348701603</v>
      </c>
      <c r="M178" s="143">
        <v>-0.40082020935179202</v>
      </c>
      <c r="N178" s="143">
        <v>1.33867607536577</v>
      </c>
      <c r="O178" s="249">
        <v>8.7604534429602907</v>
      </c>
      <c r="P178" s="143">
        <v>-0.17654563370971901</v>
      </c>
      <c r="Q178" s="143">
        <v>-1.2955272993212601</v>
      </c>
      <c r="R178" s="207">
        <v>-1.33867607536577</v>
      </c>
      <c r="U178" s="199" t="s">
        <v>162</v>
      </c>
      <c r="V178" s="206">
        <v>-0.24197000413049899</v>
      </c>
      <c r="W178" s="143">
        <v>2.3745259779500998</v>
      </c>
      <c r="X178" s="143">
        <v>2.1581802951582199</v>
      </c>
      <c r="Y178" s="143">
        <v>-0.150415065446345</v>
      </c>
      <c r="Z178" s="143">
        <v>2.5166523825400402</v>
      </c>
      <c r="AA178" s="143">
        <v>-2.1581802951582199</v>
      </c>
      <c r="AB178" s="143">
        <v>1.04348740688853</v>
      </c>
      <c r="AC178" s="143">
        <v>-1.98087293652245</v>
      </c>
      <c r="AD178" s="143">
        <v>-0.99791196247473601</v>
      </c>
      <c r="AE178" s="143">
        <v>0.150415065446343</v>
      </c>
      <c r="AF178" s="143">
        <v>2.3189479030842501</v>
      </c>
      <c r="AG178" s="207">
        <v>1.98087293652245</v>
      </c>
    </row>
    <row r="179" spans="2:33" x14ac:dyDescent="0.3">
      <c r="B179" s="199" t="s">
        <v>302</v>
      </c>
      <c r="C179" s="206">
        <v>0.19776747656583099</v>
      </c>
      <c r="D179" s="143">
        <v>0.14026680074214801</v>
      </c>
      <c r="E179" s="143">
        <v>-9.5809127195697993E-2</v>
      </c>
      <c r="F179" s="249">
        <v>-2.3151429309350999</v>
      </c>
      <c r="G179" s="143">
        <v>-1.2136759432861599</v>
      </c>
      <c r="H179" s="143">
        <v>-0.14026680071172301</v>
      </c>
      <c r="I179" s="143">
        <v>-0.272675735782135</v>
      </c>
      <c r="J179" s="249">
        <v>-2.2069764380925299</v>
      </c>
      <c r="K179" s="143">
        <v>-3.2365438472359598</v>
      </c>
      <c r="L179" s="143">
        <v>9.5809127195699298E-2</v>
      </c>
      <c r="M179" s="143">
        <v>0.272675735782127</v>
      </c>
      <c r="N179" s="249">
        <v>-1.57933043544051</v>
      </c>
      <c r="O179" s="143">
        <v>-1.81704571304556</v>
      </c>
      <c r="P179" s="249">
        <v>2.3151429309359499</v>
      </c>
      <c r="Q179" s="249">
        <v>2.2069764380925299</v>
      </c>
      <c r="R179" s="250">
        <v>1.57933043544051</v>
      </c>
      <c r="U179" s="199" t="s">
        <v>163</v>
      </c>
      <c r="V179" s="251">
        <v>-3.7291944868561799</v>
      </c>
      <c r="W179" s="143">
        <v>9.4770069384736394E-2</v>
      </c>
      <c r="X179" s="143">
        <v>0.56715186755897296</v>
      </c>
      <c r="Y179" s="249">
        <v>2.2192650333274599</v>
      </c>
      <c r="Z179" s="143">
        <v>-0.31539861194558999</v>
      </c>
      <c r="AA179" s="143">
        <v>-0.56715186755897296</v>
      </c>
      <c r="AB179" s="143">
        <v>-0.58224870392710404</v>
      </c>
      <c r="AC179" s="249">
        <v>0.65271683717839202</v>
      </c>
      <c r="AD179" s="143">
        <v>6.7099602870335007E-2</v>
      </c>
      <c r="AE179" s="249">
        <v>-2.2192650333274599</v>
      </c>
      <c r="AF179" s="249">
        <v>-2.5364942488577502</v>
      </c>
      <c r="AG179" s="250">
        <v>-0.65271683717839202</v>
      </c>
    </row>
    <row r="180" spans="2:33" x14ac:dyDescent="0.3">
      <c r="B180" s="199" t="s">
        <v>250</v>
      </c>
      <c r="C180" s="251">
        <v>7.0641654506683196</v>
      </c>
      <c r="D180" s="143">
        <v>-0.27936085118901799</v>
      </c>
      <c r="E180" s="143">
        <v>0.33905748377240302</v>
      </c>
      <c r="F180" s="143">
        <v>0.40508355451790601</v>
      </c>
      <c r="G180" s="249">
        <v>5.6963502811395497</v>
      </c>
      <c r="H180" s="143">
        <v>0.27936085120839499</v>
      </c>
      <c r="I180" s="143">
        <v>0.56240706571855403</v>
      </c>
      <c r="J180" s="143">
        <v>0.66941185034294404</v>
      </c>
      <c r="K180" s="249">
        <v>4.7840177511079398</v>
      </c>
      <c r="L180" s="143">
        <v>-0.33905748377240302</v>
      </c>
      <c r="M180" s="143">
        <v>-0.56240706571855703</v>
      </c>
      <c r="N180" s="143">
        <v>0.32079990102578598</v>
      </c>
      <c r="O180" s="249">
        <v>10.9205942056347</v>
      </c>
      <c r="P180" s="143">
        <v>-0.405083554516317</v>
      </c>
      <c r="Q180" s="143">
        <v>-0.66941185034294504</v>
      </c>
      <c r="R180" s="207">
        <v>-0.32079990102578598</v>
      </c>
      <c r="U180" s="199" t="s">
        <v>164</v>
      </c>
      <c r="V180" s="206">
        <v>0.81139518180909698</v>
      </c>
      <c r="W180" s="249">
        <v>-0.96618294137122296</v>
      </c>
      <c r="X180" s="249">
        <v>-1.0895543909016101</v>
      </c>
      <c r="Y180" s="249">
        <v>-1.93204023538793</v>
      </c>
      <c r="Z180" s="143">
        <v>-0.34024076932216002</v>
      </c>
      <c r="AA180" s="249">
        <v>1.0895543909016101</v>
      </c>
      <c r="AB180" s="143">
        <v>0.1195708849277</v>
      </c>
      <c r="AC180" s="143">
        <v>-1.23069148123812</v>
      </c>
      <c r="AD180" s="249">
        <v>-6.9254144953967902</v>
      </c>
      <c r="AE180" s="249">
        <v>1.93204023538793</v>
      </c>
      <c r="AF180" s="143">
        <v>1.13131416037291</v>
      </c>
      <c r="AG180" s="207">
        <v>1.23069148123812</v>
      </c>
    </row>
    <row r="181" spans="2:33" x14ac:dyDescent="0.3">
      <c r="B181" s="199" t="s">
        <v>251</v>
      </c>
      <c r="C181" s="206">
        <v>2.4658432682999201</v>
      </c>
      <c r="D181" s="143">
        <v>-0.63948735890126396</v>
      </c>
      <c r="E181" s="143">
        <v>0.36899779976265201</v>
      </c>
      <c r="F181" s="143">
        <v>-2.40602890572886</v>
      </c>
      <c r="G181" s="143">
        <v>6.5812267024496399E-2</v>
      </c>
      <c r="H181" s="143">
        <v>0.63948735893320496</v>
      </c>
      <c r="I181" s="143">
        <v>0.98521442858678498</v>
      </c>
      <c r="J181" s="143">
        <v>-1.7395715170875301</v>
      </c>
      <c r="K181" s="143">
        <v>-0.52318721175722005</v>
      </c>
      <c r="L181" s="143">
        <v>-0.36899779976265501</v>
      </c>
      <c r="M181" s="143">
        <v>-0.98521442858679498</v>
      </c>
      <c r="N181" s="143">
        <v>-1.96044657870143</v>
      </c>
      <c r="O181" s="143">
        <v>0.31674808487026201</v>
      </c>
      <c r="P181" s="143">
        <v>2.4060289057301798</v>
      </c>
      <c r="Q181" s="143">
        <v>1.7395715170875199</v>
      </c>
      <c r="R181" s="207">
        <v>1.96044657870143</v>
      </c>
      <c r="U181" s="199" t="s">
        <v>165</v>
      </c>
      <c r="V181" s="206">
        <v>-0.77155431351511805</v>
      </c>
      <c r="W181" s="143">
        <v>-0.85867253980737801</v>
      </c>
      <c r="X181" s="143">
        <v>-1.0490221570309599</v>
      </c>
      <c r="Y181" s="249">
        <v>1.2000007946208899</v>
      </c>
      <c r="Z181" s="249">
        <v>-3.4316663313952098</v>
      </c>
      <c r="AA181" s="143">
        <v>1.0490221570309599</v>
      </c>
      <c r="AB181" s="143">
        <v>0.648239989722593</v>
      </c>
      <c r="AC181" s="249">
        <v>2.4771214132187098</v>
      </c>
      <c r="AD181" s="143">
        <v>0.35396963021473599</v>
      </c>
      <c r="AE181" s="249">
        <v>-1.2000007946208899</v>
      </c>
      <c r="AF181" s="249">
        <v>-3.26939413984597</v>
      </c>
      <c r="AG181" s="250">
        <v>-2.4771214132187098</v>
      </c>
    </row>
    <row r="182" spans="2:33" x14ac:dyDescent="0.3">
      <c r="B182" s="199" t="s">
        <v>252</v>
      </c>
      <c r="C182" s="206">
        <v>-0.49147722027957702</v>
      </c>
      <c r="D182" s="143">
        <v>0.16272733402039699</v>
      </c>
      <c r="E182" s="143">
        <v>0.310070247076769</v>
      </c>
      <c r="F182" s="249">
        <v>-2.41214652458524</v>
      </c>
      <c r="G182" s="143">
        <v>-2.2182446614109201</v>
      </c>
      <c r="H182" s="143">
        <v>-0.16272733399168901</v>
      </c>
      <c r="I182" s="143">
        <v>0.13843066914893701</v>
      </c>
      <c r="J182" s="249">
        <v>-2.5560089842397198</v>
      </c>
      <c r="K182" s="143">
        <v>-2.6148022028501998</v>
      </c>
      <c r="L182" s="143">
        <v>-0.310070247076768</v>
      </c>
      <c r="M182" s="143">
        <v>-0.138430669148942</v>
      </c>
      <c r="N182" s="249">
        <v>-2.0318769385303401</v>
      </c>
      <c r="O182" s="143">
        <v>-2.4210000808257801</v>
      </c>
      <c r="P182" s="249">
        <v>2.4121465245859399</v>
      </c>
      <c r="Q182" s="249">
        <v>2.5560089842397198</v>
      </c>
      <c r="R182" s="250">
        <v>2.0318769385303401</v>
      </c>
      <c r="U182" s="199" t="s">
        <v>166</v>
      </c>
      <c r="V182" s="206">
        <v>1.1789047176827701</v>
      </c>
      <c r="W182" s="249">
        <v>4.0402635245813903E-2</v>
      </c>
      <c r="X182" s="143">
        <v>0.52374511234253696</v>
      </c>
      <c r="Y182" s="143">
        <v>0.53052729170192003</v>
      </c>
      <c r="Z182" s="249">
        <v>3.45405836065716</v>
      </c>
      <c r="AA182" s="143">
        <v>-0.52374511234253696</v>
      </c>
      <c r="AB182" s="249">
        <v>-0.32016515721344302</v>
      </c>
      <c r="AC182" s="143">
        <v>-0.10467213445333499</v>
      </c>
      <c r="AD182" s="249">
        <v>3.2137781562239902</v>
      </c>
      <c r="AE182" s="143">
        <v>-0.53052729170191804</v>
      </c>
      <c r="AF182" s="249">
        <v>-0.35226080513228297</v>
      </c>
      <c r="AG182" s="207">
        <v>0.104672134453334</v>
      </c>
    </row>
    <row r="183" spans="2:33" x14ac:dyDescent="0.3">
      <c r="B183" s="199" t="s">
        <v>253</v>
      </c>
      <c r="C183" s="206">
        <v>-0.150213872313643</v>
      </c>
      <c r="D183" s="143">
        <v>-0.129796796321203</v>
      </c>
      <c r="E183" s="143">
        <v>0.64704974333825105</v>
      </c>
      <c r="F183" s="249">
        <v>-3.7321250237833898</v>
      </c>
      <c r="G183" s="143">
        <v>-2.2182446614109201</v>
      </c>
      <c r="H183" s="143">
        <v>0.129796796351452</v>
      </c>
      <c r="I183" s="143">
        <v>0.72396151915663898</v>
      </c>
      <c r="J183" s="249">
        <v>-3.5990832721739001</v>
      </c>
      <c r="K183" s="143">
        <v>-1.5841752628136501</v>
      </c>
      <c r="L183" s="143">
        <v>-0.64704974333825205</v>
      </c>
      <c r="M183" s="143">
        <v>-0.72396151915664797</v>
      </c>
      <c r="N183" s="249">
        <v>-3.07339616217876</v>
      </c>
      <c r="O183" s="249">
        <v>-3.4964356740602498</v>
      </c>
      <c r="P183" s="249">
        <v>3.7321250237839001</v>
      </c>
      <c r="Q183" s="249">
        <v>3.5990832721739001</v>
      </c>
      <c r="R183" s="250">
        <v>3.07339616217876</v>
      </c>
      <c r="U183" s="199" t="s">
        <v>167</v>
      </c>
      <c r="V183" s="251">
        <v>18.569810645680299</v>
      </c>
      <c r="W183" s="143">
        <v>-1.0250290885103599</v>
      </c>
      <c r="X183" s="143">
        <v>-4.6779240770311502E-2</v>
      </c>
      <c r="Y183" s="143">
        <v>0.17464017497551901</v>
      </c>
      <c r="Z183" s="249">
        <v>16.7429005826538</v>
      </c>
      <c r="AA183" s="143">
        <v>4.6779240770310399E-2</v>
      </c>
      <c r="AB183" s="143">
        <v>-0.92815032003577902</v>
      </c>
      <c r="AC183" s="143">
        <v>5.0817314646406403E-2</v>
      </c>
      <c r="AD183" s="249">
        <v>38.489251992190603</v>
      </c>
      <c r="AE183" s="143">
        <v>-0.17464017497551701</v>
      </c>
      <c r="AF183" s="143">
        <v>-1.3983012381487701</v>
      </c>
      <c r="AG183" s="207">
        <v>-5.08173146464065E-2</v>
      </c>
    </row>
    <row r="184" spans="2:33" x14ac:dyDescent="0.3">
      <c r="B184" s="199" t="s">
        <v>254</v>
      </c>
      <c r="C184" s="206">
        <v>0.71367251176885405</v>
      </c>
      <c r="D184" s="143">
        <v>3.42746259280804E-2</v>
      </c>
      <c r="E184" s="143">
        <v>0.80635619272930303</v>
      </c>
      <c r="F184" s="249">
        <v>-8.2641163876731198</v>
      </c>
      <c r="G184" s="143">
        <v>-0.41204599250263502</v>
      </c>
      <c r="H184" s="143">
        <v>-3.4274625907090302E-2</v>
      </c>
      <c r="I184" s="143">
        <v>0.70969441171917003</v>
      </c>
      <c r="J184" s="249">
        <v>-6.9291739171302797</v>
      </c>
      <c r="K184" s="143">
        <v>-0.33024018826344798</v>
      </c>
      <c r="L184" s="143">
        <v>-0.80635619272930503</v>
      </c>
      <c r="M184" s="143">
        <v>-0.70969441171917702</v>
      </c>
      <c r="N184" s="249">
        <v>-5.7072415143389197</v>
      </c>
      <c r="O184" s="249">
        <v>-12.6595064821115</v>
      </c>
      <c r="P184" s="249">
        <v>8.2641163876723596</v>
      </c>
      <c r="Q184" s="249">
        <v>6.92917391713027</v>
      </c>
      <c r="R184" s="250">
        <v>5.7072415143389099</v>
      </c>
      <c r="U184" s="199" t="s">
        <v>168</v>
      </c>
      <c r="V184" s="206">
        <v>0.30200426050555901</v>
      </c>
      <c r="W184" s="143">
        <v>-1.67213263401116</v>
      </c>
      <c r="X184" s="143">
        <v>-1.1720005412785901</v>
      </c>
      <c r="Y184" s="249">
        <v>7.5585666533663304E-2</v>
      </c>
      <c r="Z184" s="143">
        <v>-1.15537061244761</v>
      </c>
      <c r="AA184" s="143">
        <v>1.1720005412785801</v>
      </c>
      <c r="AB184" s="143">
        <v>-0.260033362593517</v>
      </c>
      <c r="AC184" s="249">
        <v>1.3194957837815999</v>
      </c>
      <c r="AD184" s="143">
        <v>6.9225397607842798E-2</v>
      </c>
      <c r="AE184" s="249">
        <v>-7.5585666533663304E-2</v>
      </c>
      <c r="AF184" s="249">
        <v>-2.7548531214485799</v>
      </c>
      <c r="AG184" s="250">
        <v>-1.3194957837815999</v>
      </c>
    </row>
    <row r="185" spans="2:33" x14ac:dyDescent="0.3">
      <c r="B185" s="199" t="s">
        <v>255</v>
      </c>
      <c r="C185" s="206">
        <v>0.26752226487872799</v>
      </c>
      <c r="D185" s="143">
        <v>8.82330897960657E-2</v>
      </c>
      <c r="E185" s="143">
        <v>0.87327796520466505</v>
      </c>
      <c r="F185" s="249">
        <v>-0.76517534145866695</v>
      </c>
      <c r="G185" s="143">
        <v>-0.77220431301804404</v>
      </c>
      <c r="H185" s="143">
        <v>-8.8233089775390405E-2</v>
      </c>
      <c r="I185" s="143">
        <v>0.78523606061232198</v>
      </c>
      <c r="J185" s="249">
        <v>-0.84168047221372899</v>
      </c>
      <c r="K185" s="143">
        <v>-0.40692726490520398</v>
      </c>
      <c r="L185" s="143">
        <v>-0.87327796520466805</v>
      </c>
      <c r="M185" s="143">
        <v>-0.78523606061232798</v>
      </c>
      <c r="N185" s="249">
        <v>-1.1013046465327001</v>
      </c>
      <c r="O185" s="143">
        <v>-0.446739027469096</v>
      </c>
      <c r="P185" s="249">
        <v>0.76517534145954602</v>
      </c>
      <c r="Q185" s="249">
        <v>0.841680472213725</v>
      </c>
      <c r="R185" s="250">
        <v>1.1013046465327001</v>
      </c>
      <c r="U185" s="199" t="s">
        <v>169</v>
      </c>
      <c r="V185" s="206">
        <v>-1.6345445756010899</v>
      </c>
      <c r="W185" s="143">
        <v>1.12625598562391</v>
      </c>
      <c r="X185" s="249">
        <v>1.62147967719249</v>
      </c>
      <c r="Y185" s="143">
        <v>-1.5514933151024</v>
      </c>
      <c r="Z185" s="143">
        <v>1.27476034547151</v>
      </c>
      <c r="AA185" s="249">
        <v>-1.62147967719249</v>
      </c>
      <c r="AB185" s="249">
        <v>0.32496497153548798</v>
      </c>
      <c r="AC185" s="249">
        <v>-2.3510198159026401</v>
      </c>
      <c r="AD185" s="249">
        <v>-14.1421420523622</v>
      </c>
      <c r="AE185" s="143">
        <v>1.5514933151024</v>
      </c>
      <c r="AF185" s="143">
        <v>1.43391342380186</v>
      </c>
      <c r="AG185" s="250">
        <v>2.3510198159026401</v>
      </c>
    </row>
    <row r="186" spans="2:33" x14ac:dyDescent="0.3">
      <c r="B186" s="199" t="s">
        <v>256</v>
      </c>
      <c r="C186" s="206">
        <v>-1.3281626374398301</v>
      </c>
      <c r="D186" s="143">
        <v>1.7785556319392399</v>
      </c>
      <c r="E186" s="143">
        <v>1.0821614108536199</v>
      </c>
      <c r="F186" s="249">
        <v>-4.4001382251476002</v>
      </c>
      <c r="G186" s="143">
        <v>3.7479077771399402E-2</v>
      </c>
      <c r="H186" s="143">
        <v>-1.77855563191356</v>
      </c>
      <c r="I186" s="143">
        <v>-0.792447320423187</v>
      </c>
      <c r="J186" s="249">
        <v>-4.9364178572309703</v>
      </c>
      <c r="K186" s="143">
        <v>-2.7255371258582701</v>
      </c>
      <c r="L186" s="143">
        <v>-1.0821614108536199</v>
      </c>
      <c r="M186" s="143">
        <v>0.792447320423179</v>
      </c>
      <c r="N186" s="249">
        <v>-4.0686966926958696</v>
      </c>
      <c r="O186" s="249">
        <v>-4.45084521596233</v>
      </c>
      <c r="P186" s="249">
        <v>4.4001382251479502</v>
      </c>
      <c r="Q186" s="249">
        <v>4.9364178572309596</v>
      </c>
      <c r="R186" s="250">
        <v>4.0686966926958696</v>
      </c>
      <c r="U186" s="199" t="s">
        <v>170</v>
      </c>
      <c r="V186" s="251">
        <v>-3.7291944868561901</v>
      </c>
      <c r="W186" s="143">
        <v>9.4770069384736103E-2</v>
      </c>
      <c r="X186" s="143">
        <v>-0.453137062987158</v>
      </c>
      <c r="Y186" s="249">
        <v>1.2964099715005799</v>
      </c>
      <c r="Z186" s="249">
        <v>-3.4316663313951898</v>
      </c>
      <c r="AA186" s="143">
        <v>0.453137062987156</v>
      </c>
      <c r="AB186" s="143">
        <v>0.648239989722593</v>
      </c>
      <c r="AC186" s="249">
        <v>1.25756918698481</v>
      </c>
      <c r="AD186" s="143">
        <v>-0.86145849802824204</v>
      </c>
      <c r="AE186" s="249">
        <v>-1.2964099715005699</v>
      </c>
      <c r="AF186" s="249">
        <v>-1.50428036163356</v>
      </c>
      <c r="AG186" s="250">
        <v>-1.25756918698481</v>
      </c>
    </row>
    <row r="187" spans="2:33" x14ac:dyDescent="0.3">
      <c r="B187" s="199" t="s">
        <v>257</v>
      </c>
      <c r="C187" s="251">
        <v>3.82243451872217</v>
      </c>
      <c r="D187" s="143">
        <v>-0.83515434928075005</v>
      </c>
      <c r="E187" s="143">
        <v>-0.492416927752717</v>
      </c>
      <c r="F187" s="143">
        <v>0.22421458116544499</v>
      </c>
      <c r="G187" s="143">
        <v>2.0944511436279001</v>
      </c>
      <c r="H187" s="143">
        <v>0.83515434930250299</v>
      </c>
      <c r="I187" s="143">
        <v>0.24490487016790999</v>
      </c>
      <c r="J187" s="143">
        <v>1.2659052244097899</v>
      </c>
      <c r="K187" s="143">
        <v>0.78822350782087502</v>
      </c>
      <c r="L187" s="143">
        <v>0.492416927752717</v>
      </c>
      <c r="M187" s="143">
        <v>-0.24490487016791401</v>
      </c>
      <c r="N187" s="143">
        <v>1.16162943913825</v>
      </c>
      <c r="O187" s="249">
        <v>6.5579946098204198</v>
      </c>
      <c r="P187" s="143">
        <v>-0.22421458116383899</v>
      </c>
      <c r="Q187" s="143">
        <v>-1.2659052244097899</v>
      </c>
      <c r="R187" s="207">
        <v>-1.16162943913825</v>
      </c>
      <c r="U187" s="199" t="s">
        <v>171</v>
      </c>
      <c r="V187" s="251">
        <v>-3.7291944868561901</v>
      </c>
      <c r="W187" s="143">
        <v>9.4770069384734604E-2</v>
      </c>
      <c r="X187" s="143">
        <v>0.75207991655711004</v>
      </c>
      <c r="Y187" s="143">
        <v>-2.17860224212468E-2</v>
      </c>
      <c r="Z187" s="143">
        <v>-0.322104831801372</v>
      </c>
      <c r="AA187" s="143">
        <v>-0.75207991655711004</v>
      </c>
      <c r="AB187" s="143">
        <v>-0.78885707796777105</v>
      </c>
      <c r="AC187" s="143">
        <v>-0.78054489983014397</v>
      </c>
      <c r="AD187" s="249">
        <v>-6.4496673856306401</v>
      </c>
      <c r="AE187" s="143">
        <v>2.1786022421247601E-2</v>
      </c>
      <c r="AF187" s="143">
        <v>-0.198876577202171</v>
      </c>
      <c r="AG187" s="207">
        <v>0.78054489983014397</v>
      </c>
    </row>
    <row r="188" spans="2:33" x14ac:dyDescent="0.3">
      <c r="B188" s="199" t="s">
        <v>258</v>
      </c>
      <c r="C188" s="206">
        <v>0.44323673879306402</v>
      </c>
      <c r="D188" s="143">
        <v>-0.59424213255856195</v>
      </c>
      <c r="E188" s="143">
        <v>-0.76469704279255502</v>
      </c>
      <c r="F188" s="249">
        <v>-1.41343856621577</v>
      </c>
      <c r="G188" s="143">
        <v>-2.2182446614109201</v>
      </c>
      <c r="H188" s="143">
        <v>0.59424213258814895</v>
      </c>
      <c r="I188" s="143">
        <v>-0.32275162950213498</v>
      </c>
      <c r="J188" s="249">
        <v>-0.93801855669846002</v>
      </c>
      <c r="K188" s="249">
        <v>-3.4733276395542898</v>
      </c>
      <c r="L188" s="143">
        <v>0.76469704279256101</v>
      </c>
      <c r="M188" s="143">
        <v>0.32275162950213099</v>
      </c>
      <c r="N188" s="249">
        <v>-0.16675308595149399</v>
      </c>
      <c r="O188" s="143">
        <v>-0.85686318273768003</v>
      </c>
      <c r="P188" s="249">
        <v>1.41343856621694</v>
      </c>
      <c r="Q188" s="249">
        <v>0.93801855669845802</v>
      </c>
      <c r="R188" s="250">
        <v>0.16675308595149599</v>
      </c>
      <c r="U188" s="199" t="s">
        <v>172</v>
      </c>
      <c r="V188" s="251">
        <v>-3.7291944868561901</v>
      </c>
      <c r="W188" s="143">
        <v>1.4121015206259599</v>
      </c>
      <c r="X188" s="143">
        <v>1.1266550828136399</v>
      </c>
      <c r="Y188" s="143">
        <v>-0.78349001518763195</v>
      </c>
      <c r="Z188" s="143">
        <v>0.18910034481954599</v>
      </c>
      <c r="AA188" s="143">
        <v>-1.1266550828136399</v>
      </c>
      <c r="AB188" s="143">
        <v>0.73389402084908895</v>
      </c>
      <c r="AC188" s="143">
        <v>-1.37985659247606</v>
      </c>
      <c r="AD188" s="249">
        <v>-14.1421420523622</v>
      </c>
      <c r="AE188" s="143">
        <v>0.78349001518762695</v>
      </c>
      <c r="AF188" s="143">
        <v>1.51389766305761</v>
      </c>
      <c r="AG188" s="207">
        <v>1.37985659247606</v>
      </c>
    </row>
    <row r="189" spans="2:33" x14ac:dyDescent="0.3">
      <c r="B189" s="199" t="s">
        <v>259</v>
      </c>
      <c r="C189" s="206">
        <v>1.2042202076062201</v>
      </c>
      <c r="D189" s="249">
        <v>-1.1750360064693901</v>
      </c>
      <c r="E189" s="249">
        <v>-0.11252459525545</v>
      </c>
      <c r="F189" s="143">
        <v>-1.0723284379525999</v>
      </c>
      <c r="G189" s="143">
        <v>-2.2182446614109099</v>
      </c>
      <c r="H189" s="249">
        <v>1.1750360065007801</v>
      </c>
      <c r="I189" s="143">
        <v>0.78648485110799304</v>
      </c>
      <c r="J189" s="249">
        <v>-0.111411786405885</v>
      </c>
      <c r="K189" s="143">
        <v>-1.8135496522218699</v>
      </c>
      <c r="L189" s="249">
        <v>0.112524595255451</v>
      </c>
      <c r="M189" s="143">
        <v>-0.78648485110799904</v>
      </c>
      <c r="N189" s="249">
        <v>-0.37489234079294498</v>
      </c>
      <c r="O189" s="143">
        <v>-1.7420739715369699E-2</v>
      </c>
      <c r="P189" s="143">
        <v>1.07232843795391</v>
      </c>
      <c r="Q189" s="249">
        <v>0.11141178640588301</v>
      </c>
      <c r="R189" s="250">
        <v>0.37489234079294598</v>
      </c>
      <c r="U189" s="199" t="s">
        <v>173</v>
      </c>
      <c r="V189" s="251">
        <v>-3.7291944868561901</v>
      </c>
      <c r="W189" s="249">
        <v>7.2980580947801803</v>
      </c>
      <c r="X189" s="143">
        <v>1.4986500510206699</v>
      </c>
      <c r="Y189" s="143">
        <v>-0.78349001518762795</v>
      </c>
      <c r="Z189" s="143">
        <v>0.56081460889074097</v>
      </c>
      <c r="AA189" s="143">
        <v>-1.4986500510206699</v>
      </c>
      <c r="AB189" s="249">
        <v>0.74699545086423702</v>
      </c>
      <c r="AC189" s="143">
        <v>-1.7380081641170999</v>
      </c>
      <c r="AD189" s="249">
        <v>-14.1421420523622</v>
      </c>
      <c r="AE189" s="143">
        <v>0.78349001518762496</v>
      </c>
      <c r="AF189" s="249">
        <v>15.6507850846845</v>
      </c>
      <c r="AG189" s="207">
        <v>1.7380081641170999</v>
      </c>
    </row>
    <row r="190" spans="2:33" x14ac:dyDescent="0.3">
      <c r="B190" s="199" t="s">
        <v>260</v>
      </c>
      <c r="C190" s="206">
        <v>-0.216720401973515</v>
      </c>
      <c r="D190" s="143">
        <v>1.2807091639716901</v>
      </c>
      <c r="E190" s="143">
        <v>0.93661521851037699</v>
      </c>
      <c r="F190" s="249">
        <v>-1.1561608746181899</v>
      </c>
      <c r="G190" s="143">
        <v>-0.40418443749022798</v>
      </c>
      <c r="H190" s="143">
        <v>-1.2807091639386201</v>
      </c>
      <c r="I190" s="143">
        <v>-9.7862682624167599E-2</v>
      </c>
      <c r="J190" s="249">
        <v>-3.2009438071657801</v>
      </c>
      <c r="K190" s="143">
        <v>-1.7092912958802799</v>
      </c>
      <c r="L190" s="143">
        <v>-0.93661521851037699</v>
      </c>
      <c r="M190" s="143">
        <v>9.7862682624161701E-2</v>
      </c>
      <c r="N190" s="249">
        <v>-1.3969241269044801</v>
      </c>
      <c r="O190" s="143">
        <v>-1.3368712504068101</v>
      </c>
      <c r="P190" s="249">
        <v>1.1561608746198699</v>
      </c>
      <c r="Q190" s="249">
        <v>3.2009438071657801</v>
      </c>
      <c r="R190" s="250">
        <v>1.3969241269044701</v>
      </c>
      <c r="U190" s="199" t="s">
        <v>174</v>
      </c>
      <c r="V190" s="251">
        <v>-3.7291944868561999</v>
      </c>
      <c r="W190" s="143">
        <v>1.4118232034091001</v>
      </c>
      <c r="X190" s="143">
        <v>0.22091437284020601</v>
      </c>
      <c r="Y190" s="143">
        <v>0.85950532012460801</v>
      </c>
      <c r="Z190" s="143">
        <v>-2.6605361021760099</v>
      </c>
      <c r="AA190" s="143">
        <v>-0.22091437284020701</v>
      </c>
      <c r="AB190" s="143">
        <v>1.3358276556356801</v>
      </c>
      <c r="AC190" s="143">
        <v>0.51567857644019</v>
      </c>
      <c r="AD190" s="143">
        <v>-1.5381325849216401</v>
      </c>
      <c r="AE190" s="143">
        <v>-0.85950532012460601</v>
      </c>
      <c r="AF190" s="143">
        <v>1.0085290249488099</v>
      </c>
      <c r="AG190" s="207">
        <v>-0.51567857644019099</v>
      </c>
    </row>
    <row r="191" spans="2:33" x14ac:dyDescent="0.3">
      <c r="B191" s="199" t="s">
        <v>261</v>
      </c>
      <c r="C191" s="251">
        <v>10.060354869930899</v>
      </c>
      <c r="D191" s="143">
        <v>-1.2264271676367799</v>
      </c>
      <c r="E191" s="143">
        <v>-0.92565781492891397</v>
      </c>
      <c r="F191" s="143">
        <v>-0.48435790184535399</v>
      </c>
      <c r="G191" s="143">
        <v>3.0488253399307901</v>
      </c>
      <c r="H191" s="143">
        <v>1.22642716765672</v>
      </c>
      <c r="I191" s="143">
        <v>0.38029680153081002</v>
      </c>
      <c r="J191" s="143">
        <v>0.93035870326435599</v>
      </c>
      <c r="K191" s="143">
        <v>3.24780876071262</v>
      </c>
      <c r="L191" s="143">
        <v>0.92565781492891797</v>
      </c>
      <c r="M191" s="143">
        <v>-0.38029680153081302</v>
      </c>
      <c r="N191" s="143">
        <v>1.00639952674008</v>
      </c>
      <c r="O191" s="249">
        <v>9.8183657407421698</v>
      </c>
      <c r="P191" s="143">
        <v>0.48435790184739203</v>
      </c>
      <c r="Q191" s="143">
        <v>-0.93035870326435599</v>
      </c>
      <c r="R191" s="207">
        <v>-1.00639952674008</v>
      </c>
      <c r="U191" s="199" t="s">
        <v>175</v>
      </c>
      <c r="V191" s="206">
        <v>0.82649094616886098</v>
      </c>
      <c r="W191" s="143">
        <v>-2.00820216474215</v>
      </c>
      <c r="X191" s="249">
        <v>0.49375401364548399</v>
      </c>
      <c r="Y191" s="249">
        <v>-0.59687052839335597</v>
      </c>
      <c r="Z191" s="143">
        <v>1.23740863803775</v>
      </c>
      <c r="AA191" s="249">
        <v>-0.49375401364548199</v>
      </c>
      <c r="AB191" s="249">
        <v>-1.78731754766089</v>
      </c>
      <c r="AC191" s="143">
        <v>-0.92594281616340202</v>
      </c>
      <c r="AD191" s="143">
        <v>-0.26090432820494802</v>
      </c>
      <c r="AE191" s="249">
        <v>0.59687052839335797</v>
      </c>
      <c r="AF191" s="249">
        <v>-2.1691905047799702</v>
      </c>
      <c r="AG191" s="207">
        <v>0.92594281616340202</v>
      </c>
    </row>
    <row r="192" spans="2:33" x14ac:dyDescent="0.3">
      <c r="B192" s="199" t="s">
        <v>262</v>
      </c>
      <c r="C192" s="206">
        <v>-0.115208567977254</v>
      </c>
      <c r="D192" s="143">
        <v>0.418061311250784</v>
      </c>
      <c r="E192" s="143">
        <v>-0.31874451500825401</v>
      </c>
      <c r="F192" s="249">
        <v>-2.6526472988731702</v>
      </c>
      <c r="G192" s="143">
        <v>-2.4632329612145898</v>
      </c>
      <c r="H192" s="143">
        <v>-0.41806131122246998</v>
      </c>
      <c r="I192" s="143">
        <v>-0.97079341230970995</v>
      </c>
      <c r="J192" s="249">
        <v>-3.62154434230633</v>
      </c>
      <c r="K192" s="249">
        <v>-3.47332763955428</v>
      </c>
      <c r="L192" s="143">
        <v>0.31874451500825701</v>
      </c>
      <c r="M192" s="143">
        <v>0.97079341230970395</v>
      </c>
      <c r="N192" s="249">
        <v>-1.91144628345232</v>
      </c>
      <c r="O192" s="143">
        <v>-2.7442273439340199</v>
      </c>
      <c r="P192" s="249">
        <v>2.6526472988738599</v>
      </c>
      <c r="Q192" s="249">
        <v>3.62154434230633</v>
      </c>
      <c r="R192" s="250">
        <v>1.91144628345232</v>
      </c>
      <c r="U192" s="199" t="s">
        <v>176</v>
      </c>
      <c r="V192" s="206">
        <v>-4.6204022482292502E-2</v>
      </c>
      <c r="W192" s="143">
        <v>-1.20274260787766</v>
      </c>
      <c r="X192" s="143">
        <v>-1.3339305668092201</v>
      </c>
      <c r="Y192" s="249">
        <v>-0.28241549359205798</v>
      </c>
      <c r="Z192" s="249">
        <v>-3.4316663313952001</v>
      </c>
      <c r="AA192" s="143">
        <v>1.3339305668092201</v>
      </c>
      <c r="AB192" s="143">
        <v>0.648239989722593</v>
      </c>
      <c r="AC192" s="249">
        <v>1.46638182754445</v>
      </c>
      <c r="AD192" s="143">
        <v>-1.4582953639302201</v>
      </c>
      <c r="AE192" s="249">
        <v>0.28241549359205897</v>
      </c>
      <c r="AF192" s="249">
        <v>-1.9689514416007801</v>
      </c>
      <c r="AG192" s="250">
        <v>-1.46638182754445</v>
      </c>
    </row>
    <row r="193" spans="2:33" x14ac:dyDescent="0.3">
      <c r="B193" s="199" t="s">
        <v>263</v>
      </c>
      <c r="C193" s="206">
        <v>-1.3281626374398401</v>
      </c>
      <c r="D193" s="143">
        <v>0.68455443405798799</v>
      </c>
      <c r="E193" s="143">
        <v>1.0309412744836199</v>
      </c>
      <c r="F193" s="249">
        <v>-2.8656764953680001</v>
      </c>
      <c r="G193" s="143">
        <v>-2.2182446614109099</v>
      </c>
      <c r="H193" s="143">
        <v>-0.68455443402457905</v>
      </c>
      <c r="I193" s="143">
        <v>0.40008505001762801</v>
      </c>
      <c r="J193" s="249">
        <v>-3.17703410419203</v>
      </c>
      <c r="K193" s="143">
        <v>-2.5361748168969398</v>
      </c>
      <c r="L193" s="143">
        <v>-1.0309412744836199</v>
      </c>
      <c r="M193" s="143">
        <v>-0.400085050017636</v>
      </c>
      <c r="N193" s="249">
        <v>-2.6842148414056499</v>
      </c>
      <c r="O193" s="143">
        <v>-3.0915998937468898</v>
      </c>
      <c r="P193" s="249">
        <v>2.8656764953687901</v>
      </c>
      <c r="Q193" s="249">
        <v>3.17703410419203</v>
      </c>
      <c r="R193" s="250">
        <v>2.6842148414056499</v>
      </c>
      <c r="U193" s="199" t="s">
        <v>177</v>
      </c>
      <c r="V193" s="206">
        <v>0.17477231733713999</v>
      </c>
      <c r="W193" s="249">
        <v>2.6734011336598802</v>
      </c>
      <c r="X193" s="143">
        <v>-0.33517333782227898</v>
      </c>
      <c r="Y193" s="249">
        <v>0.19906946357306299</v>
      </c>
      <c r="Z193" s="143">
        <v>-5.24780200876322E-2</v>
      </c>
      <c r="AA193" s="143">
        <v>0.33517333782227998</v>
      </c>
      <c r="AB193" s="249">
        <v>3.83691387334436</v>
      </c>
      <c r="AC193" s="249">
        <v>0.60370432503564897</v>
      </c>
      <c r="AD193" s="143">
        <v>0.33705059252738201</v>
      </c>
      <c r="AE193" s="249">
        <v>-0.19906946357306199</v>
      </c>
      <c r="AF193" s="249">
        <v>4.1178387801865703</v>
      </c>
      <c r="AG193" s="250">
        <v>-0.60370432503564897</v>
      </c>
    </row>
    <row r="194" spans="2:33" x14ac:dyDescent="0.3">
      <c r="B194" s="199" t="s">
        <v>264</v>
      </c>
      <c r="C194" s="206">
        <v>1.96580356550297</v>
      </c>
      <c r="D194" s="143">
        <v>-8.6076665339244698E-2</v>
      </c>
      <c r="E194" s="143">
        <v>-0.45210761894485801</v>
      </c>
      <c r="F194" s="143">
        <v>1.20517015388041</v>
      </c>
      <c r="G194" s="143">
        <v>1.3820842590551901</v>
      </c>
      <c r="H194" s="143">
        <v>8.6076665358795407E-2</v>
      </c>
      <c r="I194" s="143">
        <v>-0.50274960336049901</v>
      </c>
      <c r="J194" s="143">
        <v>1.6110966166211</v>
      </c>
      <c r="K194" s="143">
        <v>-0.82843995023483297</v>
      </c>
      <c r="L194" s="143">
        <v>0.45210761894485602</v>
      </c>
      <c r="M194" s="143">
        <v>0.50274960336049601</v>
      </c>
      <c r="N194" s="143">
        <v>2.6494587444239701</v>
      </c>
      <c r="O194" s="249">
        <v>6.9975749734699804</v>
      </c>
      <c r="P194" s="143">
        <v>-1.20517015387877</v>
      </c>
      <c r="Q194" s="143">
        <v>-1.6110966166211</v>
      </c>
      <c r="R194" s="207">
        <v>-2.6494587444239701</v>
      </c>
      <c r="U194" s="199" t="s">
        <v>178</v>
      </c>
      <c r="V194" s="206">
        <v>-0.38360093409457902</v>
      </c>
      <c r="W194" s="143">
        <v>-1.2192839418646699</v>
      </c>
      <c r="X194" s="143">
        <v>-6.4528843853303902E-2</v>
      </c>
      <c r="Y194" s="143">
        <v>-1.56854776753934</v>
      </c>
      <c r="Z194" s="143">
        <v>-0.13724477410320099</v>
      </c>
      <c r="AA194" s="143">
        <v>6.4528843853304402E-2</v>
      </c>
      <c r="AB194" s="143">
        <v>-1.1519029569434001</v>
      </c>
      <c r="AC194" s="143">
        <v>-1.4066217174750399</v>
      </c>
      <c r="AD194" s="249">
        <v>-14.1421420523622</v>
      </c>
      <c r="AE194" s="143">
        <v>1.56854776753934</v>
      </c>
      <c r="AF194" s="143">
        <v>1.2213003995132601</v>
      </c>
      <c r="AG194" s="207">
        <v>1.4066217174750399</v>
      </c>
    </row>
    <row r="195" spans="2:33" x14ac:dyDescent="0.3">
      <c r="B195" s="199" t="s">
        <v>265</v>
      </c>
      <c r="C195" s="251">
        <v>3.2770908145921802</v>
      </c>
      <c r="D195" s="143">
        <v>-0.15680038048523601</v>
      </c>
      <c r="E195" s="143">
        <v>1.2050222050827299</v>
      </c>
      <c r="F195" s="143">
        <v>2.0654961492869099</v>
      </c>
      <c r="G195" s="143">
        <v>1.85488346802376</v>
      </c>
      <c r="H195" s="143">
        <v>0.15680038050971101</v>
      </c>
      <c r="I195" s="143">
        <v>1.2999915312475601</v>
      </c>
      <c r="J195" s="143">
        <v>2.0724258071919599</v>
      </c>
      <c r="K195" s="143">
        <v>1.8242960567697999</v>
      </c>
      <c r="L195" s="143">
        <v>-1.2050222050827399</v>
      </c>
      <c r="M195" s="143">
        <v>-1.2999915312475701</v>
      </c>
      <c r="N195" s="143">
        <v>0.64014037402191304</v>
      </c>
      <c r="O195" s="249">
        <v>6.4376819811660502</v>
      </c>
      <c r="P195" s="143">
        <v>-2.06549614928457</v>
      </c>
      <c r="Q195" s="143">
        <v>-2.0724258071919701</v>
      </c>
      <c r="R195" s="207">
        <v>-0.64014037402191204</v>
      </c>
      <c r="U195" s="199" t="s">
        <v>179</v>
      </c>
      <c r="V195" s="206">
        <v>0.90792883041482297</v>
      </c>
      <c r="W195" s="143">
        <v>-1.58570517065984</v>
      </c>
      <c r="X195" s="249">
        <v>0.43258883263903303</v>
      </c>
      <c r="Y195" s="249">
        <v>0.88364136563817497</v>
      </c>
      <c r="Z195" s="143">
        <v>2.4340778402604499</v>
      </c>
      <c r="AA195" s="249">
        <v>-0.43258883263903197</v>
      </c>
      <c r="AB195" s="249">
        <v>-3.23743800356959</v>
      </c>
      <c r="AC195" s="143">
        <v>0.46825681628355698</v>
      </c>
      <c r="AD195" s="249">
        <v>5.3540709945302201</v>
      </c>
      <c r="AE195" s="249">
        <v>-0.88364136563817197</v>
      </c>
      <c r="AF195" s="249">
        <v>-7.8425618486550297</v>
      </c>
      <c r="AG195" s="207">
        <v>-0.46825681628355698</v>
      </c>
    </row>
    <row r="196" spans="2:33" x14ac:dyDescent="0.3">
      <c r="B196" s="199" t="s">
        <v>266</v>
      </c>
      <c r="C196" s="206">
        <v>2.2881849993227199</v>
      </c>
      <c r="D196" s="249">
        <v>-0.77793335802402097</v>
      </c>
      <c r="E196" s="143">
        <v>1.4857330539671101</v>
      </c>
      <c r="F196" s="143">
        <v>1.3328829454957201</v>
      </c>
      <c r="G196" s="143">
        <v>0.108914135232168</v>
      </c>
      <c r="H196" s="249">
        <v>0.777933358049404</v>
      </c>
      <c r="I196" s="249">
        <v>2.4532467893860401</v>
      </c>
      <c r="J196" s="249">
        <v>2.3520160479905199</v>
      </c>
      <c r="K196" s="143">
        <v>1.7733998459888101</v>
      </c>
      <c r="L196" s="143">
        <v>-1.4857330539671201</v>
      </c>
      <c r="M196" s="249">
        <v>-2.4532467893860401</v>
      </c>
      <c r="N196" s="143">
        <v>0.108303374726504</v>
      </c>
      <c r="O196" s="249">
        <v>5.0608960049701102</v>
      </c>
      <c r="P196" s="143">
        <v>-1.33288294549362</v>
      </c>
      <c r="Q196" s="249">
        <v>-2.3520160479905301</v>
      </c>
      <c r="R196" s="207">
        <v>-0.108303374726506</v>
      </c>
      <c r="U196" s="199" t="s">
        <v>180</v>
      </c>
      <c r="V196" s="251">
        <v>-3.7291944868561901</v>
      </c>
      <c r="W196" s="143">
        <v>9.47700693847323E-2</v>
      </c>
      <c r="X196" s="143">
        <v>1.56744082891516</v>
      </c>
      <c r="Y196" s="143">
        <v>-0.27532888396134902</v>
      </c>
      <c r="Z196" s="143">
        <v>0.98702411934836698</v>
      </c>
      <c r="AA196" s="143">
        <v>-1.56744082891516</v>
      </c>
      <c r="AB196" s="143">
        <v>-1.60463832693029</v>
      </c>
      <c r="AC196" s="143">
        <v>-1.6027215172051299</v>
      </c>
      <c r="AD196" s="249">
        <v>-7.4517325892598496</v>
      </c>
      <c r="AE196" s="143">
        <v>0.27532888396135202</v>
      </c>
      <c r="AF196" s="143">
        <v>0.17063138276391801</v>
      </c>
      <c r="AG196" s="207">
        <v>1.6027215172051299</v>
      </c>
    </row>
    <row r="197" spans="2:33" x14ac:dyDescent="0.3">
      <c r="B197" s="199" t="s">
        <v>267</v>
      </c>
      <c r="C197" s="206">
        <v>0.35019252291736502</v>
      </c>
      <c r="D197" s="143">
        <v>1.3516346805602799</v>
      </c>
      <c r="E197" s="143">
        <v>1.51613966115052</v>
      </c>
      <c r="F197" s="143">
        <v>1.59745135871183</v>
      </c>
      <c r="G197" s="143">
        <v>0.98566482003808498</v>
      </c>
      <c r="H197" s="143">
        <v>-1.35163468053578</v>
      </c>
      <c r="I197" s="143">
        <v>0.237927526244678</v>
      </c>
      <c r="J197" s="143">
        <v>3.3535751336806502E-2</v>
      </c>
      <c r="K197" s="143">
        <v>-0.20028592741113499</v>
      </c>
      <c r="L197" s="143">
        <v>-1.51613966115052</v>
      </c>
      <c r="M197" s="143">
        <v>-0.237927526244682</v>
      </c>
      <c r="N197" s="143">
        <v>0.19292980392518899</v>
      </c>
      <c r="O197" s="143">
        <v>2.7689623752046599</v>
      </c>
      <c r="P197" s="143">
        <v>-1.5974513587097099</v>
      </c>
      <c r="Q197" s="143">
        <v>-3.35357513368102E-2</v>
      </c>
      <c r="R197" s="207">
        <v>-0.19292980392518799</v>
      </c>
      <c r="U197" s="199" t="s">
        <v>181</v>
      </c>
      <c r="V197" s="251">
        <v>18.111820768464199</v>
      </c>
      <c r="W197" s="143">
        <v>0.491339769360776</v>
      </c>
      <c r="X197" s="143">
        <v>-0.76849874007441998</v>
      </c>
      <c r="Y197" s="143">
        <v>1.3729443043190801</v>
      </c>
      <c r="Z197" s="249">
        <v>16.228353344445701</v>
      </c>
      <c r="AA197" s="143">
        <v>0.76849874007441898</v>
      </c>
      <c r="AB197" s="143">
        <v>1.33789699832251</v>
      </c>
      <c r="AC197" s="143">
        <v>1.5081557267079</v>
      </c>
      <c r="AD197" s="249">
        <v>26.0389660539884</v>
      </c>
      <c r="AE197" s="143">
        <v>-1.3729443043190801</v>
      </c>
      <c r="AF197" s="143">
        <v>-1.6299347523630801</v>
      </c>
      <c r="AG197" s="207">
        <v>-1.5081557267079</v>
      </c>
    </row>
    <row r="198" spans="2:33" x14ac:dyDescent="0.3">
      <c r="B198" s="199" t="s">
        <v>268</v>
      </c>
      <c r="C198" s="251">
        <v>21.877782159304601</v>
      </c>
      <c r="D198" s="143">
        <v>-0.51547697773593404</v>
      </c>
      <c r="E198" s="143">
        <v>-0.72910807571404801</v>
      </c>
      <c r="F198" s="143">
        <v>-0.32703874974869501</v>
      </c>
      <c r="G198" s="249">
        <v>10.2802503626164</v>
      </c>
      <c r="H198" s="143">
        <v>0.51547697776442403</v>
      </c>
      <c r="I198" s="143">
        <v>-0.16564043933432501</v>
      </c>
      <c r="J198" s="143">
        <v>0.27346131874923402</v>
      </c>
      <c r="K198" s="249">
        <v>9.7082430547879603</v>
      </c>
      <c r="L198" s="143">
        <v>0.72910807571405301</v>
      </c>
      <c r="M198" s="143">
        <v>0.16564043933432099</v>
      </c>
      <c r="N198" s="143">
        <v>0.98929774300588202</v>
      </c>
      <c r="O198" s="249">
        <v>17.971066325347799</v>
      </c>
      <c r="P198" s="143">
        <v>0.32703874975151798</v>
      </c>
      <c r="Q198" s="143">
        <v>-0.27346131874923801</v>
      </c>
      <c r="R198" s="207">
        <v>-0.98929774300588202</v>
      </c>
      <c r="U198" s="199" t="s">
        <v>182</v>
      </c>
      <c r="V198" s="206">
        <v>1.1376647310632699</v>
      </c>
      <c r="W198" s="249">
        <v>9.7399764421916696E-2</v>
      </c>
      <c r="X198" s="249">
        <v>-0.38976995857414798</v>
      </c>
      <c r="Y198" s="143">
        <v>0.3391913015618</v>
      </c>
      <c r="Z198" s="143">
        <v>0.84480618981939004</v>
      </c>
      <c r="AA198" s="249">
        <v>0.38976995857414898</v>
      </c>
      <c r="AB198" s="143">
        <v>0.35209507147128699</v>
      </c>
      <c r="AC198" s="249">
        <v>0.73104520286265595</v>
      </c>
      <c r="AD198" s="249">
        <v>6.3817562910256997</v>
      </c>
      <c r="AE198" s="143">
        <v>-0.339191301561799</v>
      </c>
      <c r="AF198" s="249">
        <v>-0.12138367660589799</v>
      </c>
      <c r="AG198" s="250">
        <v>-0.73104520286265495</v>
      </c>
    </row>
    <row r="199" spans="2:33" x14ac:dyDescent="0.3">
      <c r="B199" s="199" t="s">
        <v>269</v>
      </c>
      <c r="C199" s="206">
        <v>1.1437302597885299</v>
      </c>
      <c r="D199" s="249">
        <v>-1.1814024070092199</v>
      </c>
      <c r="E199" s="249">
        <v>-0.18343208395594399</v>
      </c>
      <c r="F199" s="249">
        <v>-3.9457102720472998</v>
      </c>
      <c r="G199" s="143">
        <v>-2.2182446614109099</v>
      </c>
      <c r="H199" s="249">
        <v>1.1814024070354201</v>
      </c>
      <c r="I199" s="143">
        <v>0.86036346668083497</v>
      </c>
      <c r="J199" s="249">
        <v>-3.2259118397634698</v>
      </c>
      <c r="K199" s="143">
        <v>-1.64596610476979</v>
      </c>
      <c r="L199" s="249">
        <v>0.18343208395594501</v>
      </c>
      <c r="M199" s="143">
        <v>-0.86036346668084096</v>
      </c>
      <c r="N199" s="249">
        <v>-2.9476523175132501</v>
      </c>
      <c r="O199" s="143">
        <v>-3.1500335756517002</v>
      </c>
      <c r="P199" s="249">
        <v>3.9457102720477302</v>
      </c>
      <c r="Q199" s="249">
        <v>3.2259118397634698</v>
      </c>
      <c r="R199" s="250">
        <v>2.9476523175132501</v>
      </c>
      <c r="U199" s="199" t="s">
        <v>183</v>
      </c>
      <c r="V199" s="206">
        <v>3.0315168274635398</v>
      </c>
      <c r="W199" s="143">
        <v>2.2433565825008501</v>
      </c>
      <c r="X199" s="143">
        <v>1.6639829400791299</v>
      </c>
      <c r="Y199" s="249">
        <v>-4.8986141172216104</v>
      </c>
      <c r="Z199" s="249">
        <v>5.8859699869808599</v>
      </c>
      <c r="AA199" s="143">
        <v>-1.6639829400791299</v>
      </c>
      <c r="AB199" s="143">
        <v>-0.116811001663676</v>
      </c>
      <c r="AC199" s="249">
        <v>-6.5433608472359399</v>
      </c>
      <c r="AD199" s="249">
        <v>-14.1421420523622</v>
      </c>
      <c r="AE199" s="249">
        <v>4.8986141172216104</v>
      </c>
      <c r="AF199" s="249">
        <v>28.8781980588168</v>
      </c>
      <c r="AG199" s="250">
        <v>6.5433608472359399</v>
      </c>
    </row>
    <row r="200" spans="2:33" x14ac:dyDescent="0.3">
      <c r="B200" s="199" t="s">
        <v>270</v>
      </c>
      <c r="C200" s="251">
        <v>15.1130826692828</v>
      </c>
      <c r="D200" s="143">
        <v>-0.76959384208694603</v>
      </c>
      <c r="E200" s="143">
        <v>-0.590324189532063</v>
      </c>
      <c r="F200" s="143">
        <v>0.72708843702649895</v>
      </c>
      <c r="G200" s="249">
        <v>8.9633581846136305</v>
      </c>
      <c r="H200" s="143">
        <v>0.76959384211956205</v>
      </c>
      <c r="I200" s="143">
        <v>-1.6286745189421699E-2</v>
      </c>
      <c r="J200" s="143">
        <v>1.2367313655480401</v>
      </c>
      <c r="K200" s="249">
        <v>5.2607195987660802</v>
      </c>
      <c r="L200" s="143">
        <v>0.590324189532064</v>
      </c>
      <c r="M200" s="143">
        <v>1.6286745189418798E-2</v>
      </c>
      <c r="N200" s="143">
        <v>1.38313751470028</v>
      </c>
      <c r="O200" s="249">
        <v>16.7682221201018</v>
      </c>
      <c r="P200" s="143">
        <v>-0.72708843702319803</v>
      </c>
      <c r="Q200" s="143">
        <v>-1.2367313655480401</v>
      </c>
      <c r="R200" s="207">
        <v>-1.38313751470028</v>
      </c>
      <c r="U200" s="199" t="s">
        <v>184</v>
      </c>
      <c r="V200" s="251">
        <v>-3.7291944868561901</v>
      </c>
      <c r="W200" s="143">
        <v>9.4770069384734604E-2</v>
      </c>
      <c r="X200" s="143">
        <v>0.84321735207132698</v>
      </c>
      <c r="Y200" s="249">
        <v>4.4262193851692402</v>
      </c>
      <c r="Z200" s="143">
        <v>-0.28823395765681797</v>
      </c>
      <c r="AA200" s="143">
        <v>-0.84321735207132797</v>
      </c>
      <c r="AB200" s="143">
        <v>-0.89171987190693203</v>
      </c>
      <c r="AC200" s="249">
        <v>1.3480760179492799</v>
      </c>
      <c r="AD200" s="143">
        <v>1.6635923869609801</v>
      </c>
      <c r="AE200" s="249">
        <v>-4.4262193851692304</v>
      </c>
      <c r="AF200" s="249">
        <v>-5.6473969900634504</v>
      </c>
      <c r="AG200" s="250">
        <v>-1.3480760179492799</v>
      </c>
    </row>
    <row r="201" spans="2:33" x14ac:dyDescent="0.3">
      <c r="B201" s="199" t="s">
        <v>271</v>
      </c>
      <c r="C201" s="206">
        <v>-8.7385210143523406E-2</v>
      </c>
      <c r="D201" s="249">
        <v>1.55978596921193</v>
      </c>
      <c r="E201" s="143">
        <v>-0.39523103070159699</v>
      </c>
      <c r="F201" s="249">
        <v>-1.8462806965548599</v>
      </c>
      <c r="G201" s="143">
        <v>0.67302082549956799</v>
      </c>
      <c r="H201" s="249">
        <v>-1.55978596918641</v>
      </c>
      <c r="I201" s="249">
        <v>-1.9107387763453101</v>
      </c>
      <c r="J201" s="143">
        <v>-2.9233304336619299</v>
      </c>
      <c r="K201" s="249">
        <v>-3.4733276395542898</v>
      </c>
      <c r="L201" s="143">
        <v>0.39523103070160098</v>
      </c>
      <c r="M201" s="249">
        <v>1.9107387763453101</v>
      </c>
      <c r="N201" s="249">
        <v>-1.00773927074409</v>
      </c>
      <c r="O201" s="143">
        <v>-1.6381102593768999</v>
      </c>
      <c r="P201" s="249">
        <v>1.8462806965557399</v>
      </c>
      <c r="Q201" s="143">
        <v>2.9233304336619299</v>
      </c>
      <c r="R201" s="250">
        <v>1.00773927074409</v>
      </c>
      <c r="U201" s="199" t="s">
        <v>185</v>
      </c>
      <c r="V201" s="206">
        <v>2.9287955143800901</v>
      </c>
      <c r="W201" s="249">
        <v>-0.78538327162438804</v>
      </c>
      <c r="X201" s="143">
        <v>-1.5087656541133101</v>
      </c>
      <c r="Y201" s="143">
        <v>-1.66106181839542</v>
      </c>
      <c r="Z201" s="143">
        <v>1.5105947374872899</v>
      </c>
      <c r="AA201" s="143">
        <v>1.5087656541133101</v>
      </c>
      <c r="AB201" s="249">
        <v>0.203083347225816</v>
      </c>
      <c r="AC201" s="143">
        <v>0.21736207950790301</v>
      </c>
      <c r="AD201" s="249">
        <v>5.9233168018420699</v>
      </c>
      <c r="AE201" s="143">
        <v>1.66106181839542</v>
      </c>
      <c r="AF201" s="249">
        <v>3.0084485230436699E-2</v>
      </c>
      <c r="AG201" s="207">
        <v>-0.21736207950790401</v>
      </c>
    </row>
    <row r="202" spans="2:33" x14ac:dyDescent="0.3">
      <c r="B202" s="199" t="s">
        <v>272</v>
      </c>
      <c r="C202" s="251">
        <v>8.1161309036906104</v>
      </c>
      <c r="D202" s="143">
        <v>1.8797546348031999</v>
      </c>
      <c r="E202" s="143">
        <v>2.0183840354671601</v>
      </c>
      <c r="F202" s="249">
        <v>-7.1877744152743501</v>
      </c>
      <c r="G202" s="249">
        <v>22.016303382787701</v>
      </c>
      <c r="H202" s="143">
        <v>-1.8797546347902201</v>
      </c>
      <c r="I202" s="143">
        <v>0.195190348382967</v>
      </c>
      <c r="J202" s="249">
        <v>-17.655138201760401</v>
      </c>
      <c r="K202" s="249">
        <v>20.781446032916499</v>
      </c>
      <c r="L202" s="143">
        <v>-2.0183840354671601</v>
      </c>
      <c r="M202" s="143">
        <v>-0.19519034838298099</v>
      </c>
      <c r="N202" s="249">
        <v>-16.914597891054999</v>
      </c>
      <c r="O202" s="143">
        <v>2.5542469842269</v>
      </c>
      <c r="P202" s="249">
        <v>7.1877744152741503</v>
      </c>
      <c r="Q202" s="249">
        <v>17.655138201760401</v>
      </c>
      <c r="R202" s="250">
        <v>16.914597891054999</v>
      </c>
      <c r="U202" s="199" t="s">
        <v>186</v>
      </c>
      <c r="V202" s="206">
        <v>0.64080459652957</v>
      </c>
      <c r="W202" s="143">
        <v>0.24718983220608501</v>
      </c>
      <c r="X202" s="143">
        <v>-0.384116328965247</v>
      </c>
      <c r="Y202" s="249">
        <v>-0.277166205076471</v>
      </c>
      <c r="Z202" s="143">
        <v>0.50352328989773698</v>
      </c>
      <c r="AA202" s="143">
        <v>0.384116328965247</v>
      </c>
      <c r="AB202" s="143">
        <v>0.50751039421973398</v>
      </c>
      <c r="AC202" s="249">
        <v>9.3923650637118702E-2</v>
      </c>
      <c r="AD202" s="143">
        <v>-9.1022907235715402E-3</v>
      </c>
      <c r="AE202" s="249">
        <v>0.277166205076471</v>
      </c>
      <c r="AF202" s="249">
        <v>0.38866121817441801</v>
      </c>
      <c r="AG202" s="250">
        <v>-9.39236506371188E-2</v>
      </c>
    </row>
    <row r="203" spans="2:33" x14ac:dyDescent="0.3">
      <c r="B203" s="199" t="s">
        <v>273</v>
      </c>
      <c r="C203" s="206">
        <v>2.4110440082124298</v>
      </c>
      <c r="D203" s="249">
        <v>-0.53617076289061905</v>
      </c>
      <c r="E203" s="143">
        <v>-0.290392202375505</v>
      </c>
      <c r="F203" s="249">
        <v>-4.4819449757498298</v>
      </c>
      <c r="G203" s="143">
        <v>1.08151515965131</v>
      </c>
      <c r="H203" s="249">
        <v>0.53617076289695698</v>
      </c>
      <c r="I203" s="249">
        <v>0.298407510184243</v>
      </c>
      <c r="J203" s="143">
        <v>-3.1803909347627801</v>
      </c>
      <c r="K203" s="143">
        <v>1.5058622566749</v>
      </c>
      <c r="L203" s="143">
        <v>0.290392202375505</v>
      </c>
      <c r="M203" s="249">
        <v>-0.29840751018424599</v>
      </c>
      <c r="N203" s="249">
        <v>-4.5610428512118402</v>
      </c>
      <c r="O203" s="249">
        <v>-7.2107544402401196</v>
      </c>
      <c r="P203" s="249">
        <v>4.4819449757499603</v>
      </c>
      <c r="Q203" s="143">
        <v>3.1803909347627801</v>
      </c>
      <c r="R203" s="250">
        <v>4.5610428512118304</v>
      </c>
      <c r="U203" s="199" t="s">
        <v>187</v>
      </c>
      <c r="V203" s="251">
        <v>-3.7291944868561901</v>
      </c>
      <c r="W203" s="143">
        <v>9.4770069384727498E-2</v>
      </c>
      <c r="X203" s="249">
        <v>2.7544233648382899</v>
      </c>
      <c r="Y203" s="249">
        <v>0.67851851092340199</v>
      </c>
      <c r="Z203" s="143">
        <v>1.9723200645000201</v>
      </c>
      <c r="AA203" s="249">
        <v>-2.7544233648382801</v>
      </c>
      <c r="AB203" s="249">
        <v>-2.8888485729326798</v>
      </c>
      <c r="AC203" s="143">
        <v>-2.3372537096958901</v>
      </c>
      <c r="AD203" s="249">
        <v>-3.9221175969431998</v>
      </c>
      <c r="AE203" s="249">
        <v>-0.67851851092340298</v>
      </c>
      <c r="AF203" s="249">
        <v>-1.0649123731435299</v>
      </c>
      <c r="AG203" s="207">
        <v>2.3372537096958901</v>
      </c>
    </row>
    <row r="204" spans="2:33" x14ac:dyDescent="0.3">
      <c r="B204" s="199" t="s">
        <v>274</v>
      </c>
      <c r="C204" s="206">
        <v>6.8727345568540599E-2</v>
      </c>
      <c r="D204" s="143">
        <v>1.2157333161586299</v>
      </c>
      <c r="E204" s="143">
        <v>0.73020089466451898</v>
      </c>
      <c r="F204" s="249">
        <v>-3.3444130640391498</v>
      </c>
      <c r="G204" s="143">
        <v>-0.26000406961450601</v>
      </c>
      <c r="H204" s="143">
        <v>-1.2157333161225901</v>
      </c>
      <c r="I204" s="143">
        <v>-0.238827611234359</v>
      </c>
      <c r="J204" s="249">
        <v>-4.1420974157648303</v>
      </c>
      <c r="K204" s="143">
        <v>-1.8160876903084999</v>
      </c>
      <c r="L204" s="143">
        <v>-0.73020089466451799</v>
      </c>
      <c r="M204" s="143">
        <v>0.23882761123435101</v>
      </c>
      <c r="N204" s="249">
        <v>-3.0096518733233499</v>
      </c>
      <c r="O204" s="143">
        <v>-2.8918603570402999</v>
      </c>
      <c r="P204" s="249">
        <v>3.3444130640397098</v>
      </c>
      <c r="Q204" s="249">
        <v>4.1420974157648196</v>
      </c>
      <c r="R204" s="250">
        <v>3.0096518733233499</v>
      </c>
      <c r="U204" s="199" t="s">
        <v>188</v>
      </c>
      <c r="V204" s="206">
        <v>1.18799878364844</v>
      </c>
      <c r="W204" s="249">
        <v>0.30045527283367801</v>
      </c>
      <c r="X204" s="143">
        <v>1.0720962946616801</v>
      </c>
      <c r="Y204" s="143">
        <v>1.2049158433701199</v>
      </c>
      <c r="Z204" s="249">
        <v>4.7732973078952599</v>
      </c>
      <c r="AA204" s="143">
        <v>-1.0720962946616801</v>
      </c>
      <c r="AB204" s="249">
        <v>-0.29120070330563003</v>
      </c>
      <c r="AC204" s="143">
        <v>-9.4660135814381402E-2</v>
      </c>
      <c r="AD204" s="249">
        <v>11.786467581705001</v>
      </c>
      <c r="AE204" s="143">
        <v>-1.2049158433701199</v>
      </c>
      <c r="AF204" s="249">
        <v>-0.32940221371372702</v>
      </c>
      <c r="AG204" s="207">
        <v>9.46601358143805E-2</v>
      </c>
    </row>
    <row r="205" spans="2:33" x14ac:dyDescent="0.3">
      <c r="B205" s="199" t="s">
        <v>275</v>
      </c>
      <c r="C205" s="251">
        <v>18.939873737902399</v>
      </c>
      <c r="D205" s="143">
        <v>0.375241647556387</v>
      </c>
      <c r="E205" s="143">
        <v>-1.1985662457583099</v>
      </c>
      <c r="F205" s="143">
        <v>0.82613895103035895</v>
      </c>
      <c r="G205" s="249">
        <v>11.290468812814799</v>
      </c>
      <c r="H205" s="143">
        <v>-0.37524164753200201</v>
      </c>
      <c r="I205" s="143">
        <v>-1.3134460590541499</v>
      </c>
      <c r="J205" s="143">
        <v>7.3483663680969397E-2</v>
      </c>
      <c r="K205" s="249">
        <v>10.9698403767957</v>
      </c>
      <c r="L205" s="143">
        <v>1.1985662457583199</v>
      </c>
      <c r="M205" s="143">
        <v>1.3134460590541399</v>
      </c>
      <c r="N205" s="143">
        <v>2.34473869036756</v>
      </c>
      <c r="O205" s="249">
        <v>22.854883154415599</v>
      </c>
      <c r="P205" s="143">
        <v>-0.82613895102748702</v>
      </c>
      <c r="Q205" s="143">
        <v>-7.3483663680972602E-2</v>
      </c>
      <c r="R205" s="207">
        <v>-2.34473869036756</v>
      </c>
      <c r="U205" s="199" t="s">
        <v>189</v>
      </c>
      <c r="V205" s="206">
        <v>0.83785224665772196</v>
      </c>
      <c r="W205" s="143">
        <v>-2.0401278236507698</v>
      </c>
      <c r="X205" s="143">
        <v>-2.10350960366423</v>
      </c>
      <c r="Y205" s="249">
        <v>-0.141186802487202</v>
      </c>
      <c r="Z205" s="249">
        <v>-3.4316663313952098</v>
      </c>
      <c r="AA205" s="143">
        <v>2.10350960366423</v>
      </c>
      <c r="AB205" s="143">
        <v>0.648239989722594</v>
      </c>
      <c r="AC205" s="249">
        <v>2.4545723581127401</v>
      </c>
      <c r="AD205" s="143">
        <v>0.62679271812886905</v>
      </c>
      <c r="AE205" s="249">
        <v>0.141186802487204</v>
      </c>
      <c r="AF205" s="249">
        <v>-3.08040354145714</v>
      </c>
      <c r="AG205" s="250">
        <v>-2.4545723581127299</v>
      </c>
    </row>
    <row r="206" spans="2:33" x14ac:dyDescent="0.3">
      <c r="B206" s="199" t="s">
        <v>276</v>
      </c>
      <c r="C206" s="251">
        <v>7.76087123010418</v>
      </c>
      <c r="D206" s="143">
        <v>-0.43542034336191399</v>
      </c>
      <c r="E206" s="143">
        <v>-0.80092191398839996</v>
      </c>
      <c r="F206" s="143">
        <v>0.57377098742036303</v>
      </c>
      <c r="G206" s="249">
        <v>4.6140634853307398</v>
      </c>
      <c r="H206" s="143">
        <v>0.43542034338201302</v>
      </c>
      <c r="I206" s="143">
        <v>-0.38042214916136502</v>
      </c>
      <c r="J206" s="143">
        <v>0.87575624323637502</v>
      </c>
      <c r="K206" s="143">
        <v>2.6964078334702801</v>
      </c>
      <c r="L206" s="143">
        <v>0.80092191398840296</v>
      </c>
      <c r="M206" s="143">
        <v>0.38042214916136302</v>
      </c>
      <c r="N206" s="143">
        <v>1.5921959895095099</v>
      </c>
      <c r="O206" s="249">
        <v>13.102017616596701</v>
      </c>
      <c r="P206" s="143">
        <v>-0.57377098741835797</v>
      </c>
      <c r="Q206" s="143">
        <v>-0.87575624323637502</v>
      </c>
      <c r="R206" s="207">
        <v>-1.5921959895095099</v>
      </c>
      <c r="U206" s="199" t="s">
        <v>190</v>
      </c>
      <c r="V206" s="206">
        <v>0.79195441062334504</v>
      </c>
      <c r="W206" s="143">
        <v>0.54683906649492997</v>
      </c>
      <c r="X206" s="143">
        <v>-0.43791029892574401</v>
      </c>
      <c r="Y206" s="249">
        <v>0.50400953723191</v>
      </c>
      <c r="Z206" s="143">
        <v>0.42367815046440699</v>
      </c>
      <c r="AA206" s="143">
        <v>0.43791029892574501</v>
      </c>
      <c r="AB206" s="143">
        <v>0.75598801906583601</v>
      </c>
      <c r="AC206" s="249">
        <v>0.88352561049440603</v>
      </c>
      <c r="AD206" s="143">
        <v>2.5428820570189101</v>
      </c>
      <c r="AE206" s="249">
        <v>-0.504009537231906</v>
      </c>
      <c r="AF206" s="249">
        <v>0.338590546956474</v>
      </c>
      <c r="AG206" s="250">
        <v>-0.88352561049440503</v>
      </c>
    </row>
    <row r="207" spans="2:33" ht="15" thickBot="1" x14ac:dyDescent="0.35">
      <c r="B207" s="199" t="s">
        <v>277</v>
      </c>
      <c r="C207" s="251">
        <v>4.4476761485875</v>
      </c>
      <c r="D207" s="143">
        <v>-1.28192683746459</v>
      </c>
      <c r="E207" s="143">
        <v>-0.90837871580359097</v>
      </c>
      <c r="F207" s="143">
        <v>-0.102797115888173</v>
      </c>
      <c r="G207" s="143">
        <v>1.6695788610104001</v>
      </c>
      <c r="H207" s="143">
        <v>1.28192683748105</v>
      </c>
      <c r="I207" s="143">
        <v>0.45628873332997599</v>
      </c>
      <c r="J207" s="143">
        <v>1.4186598465304401</v>
      </c>
      <c r="K207" s="143">
        <v>1.5384654836895899</v>
      </c>
      <c r="L207" s="143">
        <v>0.90837871580359197</v>
      </c>
      <c r="M207" s="143">
        <v>-0.45628873332997899</v>
      </c>
      <c r="N207" s="143">
        <v>1.42083479258444</v>
      </c>
      <c r="O207" s="249">
        <v>7.5199762833555104</v>
      </c>
      <c r="P207" s="143">
        <v>0.102797115889466</v>
      </c>
      <c r="Q207" s="143">
        <v>-1.4186598465304401</v>
      </c>
      <c r="R207" s="207">
        <v>-1.42083479258444</v>
      </c>
      <c r="U207" s="201" t="s">
        <v>191</v>
      </c>
      <c r="V207" s="208">
        <v>2.9209452591382199</v>
      </c>
      <c r="W207" s="209">
        <v>0.543281265158848</v>
      </c>
      <c r="X207" s="209">
        <v>0.94435425980536503</v>
      </c>
      <c r="Y207" s="209">
        <v>1.0916197115736599</v>
      </c>
      <c r="Z207" s="252">
        <v>18.6124309787416</v>
      </c>
      <c r="AA207" s="209">
        <v>-0.94435425980536503</v>
      </c>
      <c r="AB207" s="209">
        <v>-0.572880720437135</v>
      </c>
      <c r="AC207" s="209">
        <v>0.185149427868806</v>
      </c>
      <c r="AD207" s="252">
        <v>9.5637237607577106</v>
      </c>
      <c r="AE207" s="209">
        <v>-1.0916197115736599</v>
      </c>
      <c r="AF207" s="209">
        <v>-0.87446399709310196</v>
      </c>
      <c r="AG207" s="210">
        <v>-0.185149427868806</v>
      </c>
    </row>
    <row r="208" spans="2:33" x14ac:dyDescent="0.3">
      <c r="B208" s="199" t="s">
        <v>278</v>
      </c>
      <c r="C208" s="206">
        <v>-0.32918701829834002</v>
      </c>
      <c r="D208" s="143">
        <v>0.495473859256085</v>
      </c>
      <c r="E208" s="143">
        <v>0.105774575679619</v>
      </c>
      <c r="F208" s="249">
        <v>2.01133221448571</v>
      </c>
      <c r="G208" s="143">
        <v>-0.95544182049240101</v>
      </c>
      <c r="H208" s="143">
        <v>-0.49547385923290099</v>
      </c>
      <c r="I208" s="143">
        <v>-0.47714475730545702</v>
      </c>
      <c r="J208" s="249">
        <v>1.3269272165184001</v>
      </c>
      <c r="K208" s="249">
        <v>-3.4009477732737401</v>
      </c>
      <c r="L208" s="143">
        <v>-0.105774575679618</v>
      </c>
      <c r="M208" s="143">
        <v>0.47714475730545097</v>
      </c>
      <c r="N208" s="249">
        <v>2.3440319739332902</v>
      </c>
      <c r="O208" s="143">
        <v>2.56061024621469</v>
      </c>
      <c r="P208" s="249">
        <v>-2.01133221448351</v>
      </c>
      <c r="Q208" s="249">
        <v>-1.3269272165184001</v>
      </c>
      <c r="R208" s="250">
        <v>-2.3440319739332902</v>
      </c>
      <c r="U208" s="3"/>
      <c r="V208" s="3"/>
      <c r="W208" s="3"/>
      <c r="X208" s="3"/>
      <c r="Y208" s="3"/>
      <c r="Z208" s="3"/>
      <c r="AA208" s="3"/>
      <c r="AB208" s="3"/>
      <c r="AC208" s="3"/>
      <c r="AD208" s="3"/>
      <c r="AE208" s="3"/>
      <c r="AF208" s="3"/>
      <c r="AG208" s="3"/>
    </row>
    <row r="209" spans="2:33" x14ac:dyDescent="0.3">
      <c r="B209" s="199" t="s">
        <v>279</v>
      </c>
      <c r="C209" s="251">
        <v>11.7263263053036</v>
      </c>
      <c r="D209" s="143">
        <v>-1.44310343767395</v>
      </c>
      <c r="E209" s="143">
        <v>-1.5194888700357101</v>
      </c>
      <c r="F209" s="143">
        <v>-0.25759615483855203</v>
      </c>
      <c r="G209" s="249">
        <v>4.6065430463189001</v>
      </c>
      <c r="H209" s="143">
        <v>1.44310343769333</v>
      </c>
      <c r="I209" s="143">
        <v>-0.104747633085052</v>
      </c>
      <c r="J209" s="143">
        <v>1.31567121981746</v>
      </c>
      <c r="K209" s="249">
        <v>3.3710145071253601</v>
      </c>
      <c r="L209" s="143">
        <v>1.5194888700357101</v>
      </c>
      <c r="M209" s="143">
        <v>0.104747633085049</v>
      </c>
      <c r="N209" s="143">
        <v>1.71618308428954</v>
      </c>
      <c r="O209" s="249">
        <v>14.7877505315744</v>
      </c>
      <c r="P209" s="143">
        <v>0.25759615484050602</v>
      </c>
      <c r="Q209" s="143">
        <v>-1.31567121981746</v>
      </c>
      <c r="R209" s="207">
        <v>-1.71618308428954</v>
      </c>
      <c r="U209" s="3"/>
      <c r="V209" s="3"/>
      <c r="W209" s="3"/>
      <c r="X209" s="3"/>
      <c r="Y209" s="3"/>
      <c r="Z209" s="3"/>
      <c r="AA209" s="3"/>
      <c r="AB209" s="3"/>
      <c r="AC209" s="3"/>
      <c r="AD209" s="3"/>
      <c r="AE209" s="3"/>
      <c r="AF209" s="3"/>
      <c r="AG209" s="3"/>
    </row>
    <row r="210" spans="2:33" x14ac:dyDescent="0.3">
      <c r="B210" s="199" t="s">
        <v>280</v>
      </c>
      <c r="C210" s="206">
        <v>0.73078447679161196</v>
      </c>
      <c r="D210" s="249">
        <v>-0.81627012942519594</v>
      </c>
      <c r="E210" s="249">
        <v>0.101260775855088</v>
      </c>
      <c r="F210" s="143">
        <v>-1.52210363918751</v>
      </c>
      <c r="G210" s="143">
        <v>-2.2182446614109099</v>
      </c>
      <c r="H210" s="249">
        <v>0.81627012945616795</v>
      </c>
      <c r="I210" s="143">
        <v>0.92489077546689702</v>
      </c>
      <c r="J210" s="249">
        <v>-0.90794711556089702</v>
      </c>
      <c r="K210" s="143">
        <v>-3.0624242745807799</v>
      </c>
      <c r="L210" s="249">
        <v>-0.101260775855088</v>
      </c>
      <c r="M210" s="143">
        <v>-0.92489077546690701</v>
      </c>
      <c r="N210" s="249">
        <v>-1.1142452992185901</v>
      </c>
      <c r="O210" s="143">
        <v>-0.81663768360733702</v>
      </c>
      <c r="P210" s="143">
        <v>1.5221036391885601</v>
      </c>
      <c r="Q210" s="249">
        <v>0.90794711556089402</v>
      </c>
      <c r="R210" s="250">
        <v>1.1142452992185901</v>
      </c>
    </row>
    <row r="211" spans="2:33" x14ac:dyDescent="0.3">
      <c r="B211" s="199" t="s">
        <v>281</v>
      </c>
      <c r="C211" s="206">
        <v>2.3364960913649502</v>
      </c>
      <c r="D211" s="249">
        <v>-0.92237819321177295</v>
      </c>
      <c r="E211" s="143">
        <v>-0.88939388924618301</v>
      </c>
      <c r="F211" s="143">
        <v>1.6185758663580401</v>
      </c>
      <c r="G211" s="143">
        <v>0.51511292024649202</v>
      </c>
      <c r="H211" s="249">
        <v>0.92237819322843495</v>
      </c>
      <c r="I211" s="249">
        <v>0.13403754681778901</v>
      </c>
      <c r="J211" s="249">
        <v>3.1218344955655701</v>
      </c>
      <c r="K211" s="143">
        <v>-0.79539346134795497</v>
      </c>
      <c r="L211" s="143">
        <v>0.88939388924618401</v>
      </c>
      <c r="M211" s="249">
        <v>-0.13403754681779301</v>
      </c>
      <c r="N211" s="249">
        <v>4.3308886207039299</v>
      </c>
      <c r="O211" s="249">
        <v>7.44547449220173</v>
      </c>
      <c r="P211" s="143">
        <v>-1.6185758663565499</v>
      </c>
      <c r="Q211" s="249">
        <v>-3.1218344955655799</v>
      </c>
      <c r="R211" s="250">
        <v>-4.3308886207039201</v>
      </c>
    </row>
    <row r="212" spans="2:33" x14ac:dyDescent="0.3">
      <c r="B212" s="199" t="s">
        <v>282</v>
      </c>
      <c r="C212" s="206">
        <v>0.53545874941780403</v>
      </c>
      <c r="D212" s="249">
        <v>-0.666033246726915</v>
      </c>
      <c r="E212" s="249">
        <v>-0.22174200448902201</v>
      </c>
      <c r="F212" s="143">
        <v>-1.4713126424691001</v>
      </c>
      <c r="G212" s="143">
        <v>-2.2182446614109201</v>
      </c>
      <c r="H212" s="249">
        <v>0.66603324675775999</v>
      </c>
      <c r="I212" s="143">
        <v>0.34038087280385798</v>
      </c>
      <c r="J212" s="249">
        <v>-1.04714770879376</v>
      </c>
      <c r="K212" s="143">
        <v>-2.9518922564632599</v>
      </c>
      <c r="L212" s="249">
        <v>0.22174200448902301</v>
      </c>
      <c r="M212" s="143">
        <v>-0.34038087280386797</v>
      </c>
      <c r="N212" s="249">
        <v>-0.87632375023161901</v>
      </c>
      <c r="O212" s="143">
        <v>-0.95002620931928194</v>
      </c>
      <c r="P212" s="143">
        <v>1.4713126424699801</v>
      </c>
      <c r="Q212" s="249">
        <v>1.04714770879376</v>
      </c>
      <c r="R212" s="250">
        <v>0.87632375023161901</v>
      </c>
    </row>
    <row r="213" spans="2:33" x14ac:dyDescent="0.3">
      <c r="B213" s="199" t="s">
        <v>283</v>
      </c>
      <c r="C213" s="206">
        <v>2.4490686194462099</v>
      </c>
      <c r="D213" s="143">
        <v>0.27958610529558497</v>
      </c>
      <c r="E213" s="249">
        <v>-1.3350131110583201</v>
      </c>
      <c r="F213" s="143">
        <v>1.41917536137555</v>
      </c>
      <c r="G213" s="143">
        <v>1.1953214084595201</v>
      </c>
      <c r="H213" s="143">
        <v>-0.27958610528607297</v>
      </c>
      <c r="I213" s="249">
        <v>-1.1131050038072501</v>
      </c>
      <c r="J213" s="143">
        <v>0.442022772026752</v>
      </c>
      <c r="K213" s="143">
        <v>-1.23511510996526</v>
      </c>
      <c r="L213" s="249">
        <v>1.3350131110583201</v>
      </c>
      <c r="M213" s="249">
        <v>1.1131050038072501</v>
      </c>
      <c r="N213" s="249">
        <v>3.8820830695087101</v>
      </c>
      <c r="O213" s="249">
        <v>7.4846006442138604</v>
      </c>
      <c r="P213" s="143">
        <v>-1.41917536137412</v>
      </c>
      <c r="Q213" s="143">
        <v>-0.442022772026752</v>
      </c>
      <c r="R213" s="250">
        <v>-3.8820830695087101</v>
      </c>
    </row>
    <row r="214" spans="2:33" x14ac:dyDescent="0.3">
      <c r="B214" s="199" t="s">
        <v>284</v>
      </c>
      <c r="C214" s="206">
        <v>1.6048748632295</v>
      </c>
      <c r="D214" s="249">
        <v>-0.12596149095750001</v>
      </c>
      <c r="E214" s="143">
        <v>1.6075850786680901</v>
      </c>
      <c r="F214" s="143">
        <v>-0.30870886271121101</v>
      </c>
      <c r="G214" s="143">
        <v>0.361437124832028</v>
      </c>
      <c r="H214" s="249">
        <v>0.12596149097756201</v>
      </c>
      <c r="I214" s="249">
        <v>1.65454454992723</v>
      </c>
      <c r="J214" s="249">
        <v>-0.203135476003972</v>
      </c>
      <c r="K214" s="143">
        <v>1.42342812101408</v>
      </c>
      <c r="L214" s="143">
        <v>-1.6075850786680901</v>
      </c>
      <c r="M214" s="249">
        <v>-1.65454454992723</v>
      </c>
      <c r="N214" s="143">
        <v>-1.50743128033067</v>
      </c>
      <c r="O214" s="143">
        <v>1.20176189120761</v>
      </c>
      <c r="P214" s="143">
        <v>0.30870886271236098</v>
      </c>
      <c r="Q214" s="249">
        <v>0.203135476003971</v>
      </c>
      <c r="R214" s="207">
        <v>1.50743128033067</v>
      </c>
    </row>
    <row r="215" spans="2:33" x14ac:dyDescent="0.3">
      <c r="B215" s="199" t="s">
        <v>285</v>
      </c>
      <c r="C215" s="251">
        <v>5.2571789445112502</v>
      </c>
      <c r="D215" s="143">
        <v>0.35307461536881202</v>
      </c>
      <c r="E215" s="143">
        <v>0.35296171746023502</v>
      </c>
      <c r="F215" s="249">
        <v>-5.4065252736706197</v>
      </c>
      <c r="G215" s="249">
        <v>4.8061603186748698</v>
      </c>
      <c r="H215" s="143">
        <v>-0.353074615362231</v>
      </c>
      <c r="I215" s="143">
        <v>-5.0267791886973601E-3</v>
      </c>
      <c r="J215" s="249">
        <v>-5.2048281009492099</v>
      </c>
      <c r="K215" s="249">
        <v>4.2197277867569296</v>
      </c>
      <c r="L215" s="143">
        <v>-0.35296171746023702</v>
      </c>
      <c r="M215" s="143">
        <v>5.0267791886943096E-3</v>
      </c>
      <c r="N215" s="249">
        <v>-4.8435251201724698</v>
      </c>
      <c r="O215" s="143">
        <v>-1.16020220910879</v>
      </c>
      <c r="P215" s="249">
        <v>5.4065252736706499</v>
      </c>
      <c r="Q215" s="249">
        <v>5.2048281009492001</v>
      </c>
      <c r="R215" s="250">
        <v>4.8435251201724698</v>
      </c>
    </row>
    <row r="216" spans="2:33" x14ac:dyDescent="0.3">
      <c r="B216" s="199" t="s">
        <v>286</v>
      </c>
      <c r="C216" s="206">
        <v>0.55263406322018904</v>
      </c>
      <c r="D216" s="143">
        <v>0.75046078720210596</v>
      </c>
      <c r="E216" s="143">
        <v>-0.79857125843964105</v>
      </c>
      <c r="F216" s="249">
        <v>-0.18580138418016201</v>
      </c>
      <c r="G216" s="143">
        <v>0.75124626988106202</v>
      </c>
      <c r="H216" s="143">
        <v>-0.75046078718894305</v>
      </c>
      <c r="I216" s="143">
        <v>-1.5582860419242801</v>
      </c>
      <c r="J216" s="249">
        <v>-0.88627588552321102</v>
      </c>
      <c r="K216" s="249">
        <v>-3.47332763955428</v>
      </c>
      <c r="L216" s="143">
        <v>0.79857125843964505</v>
      </c>
      <c r="M216" s="143">
        <v>1.5582860419242699</v>
      </c>
      <c r="N216" s="249">
        <v>0.78643482233740503</v>
      </c>
      <c r="O216" s="143">
        <v>0.40649371270653101</v>
      </c>
      <c r="P216" s="249">
        <v>0.185801384181008</v>
      </c>
      <c r="Q216" s="249">
        <v>0.88627588552321002</v>
      </c>
      <c r="R216" s="250">
        <v>-0.78643482233740203</v>
      </c>
    </row>
    <row r="217" spans="2:33" x14ac:dyDescent="0.3">
      <c r="B217" s="199" t="s">
        <v>287</v>
      </c>
      <c r="C217" s="206">
        <v>-1.3281626374398401</v>
      </c>
      <c r="D217" s="143">
        <v>0.68455443405798799</v>
      </c>
      <c r="E217" s="143">
        <v>0.30242150143610402</v>
      </c>
      <c r="F217" s="249">
        <v>-0.487190212147879</v>
      </c>
      <c r="G217" s="143">
        <v>-2.2182446614109201</v>
      </c>
      <c r="H217" s="143">
        <v>-0.68455443402457805</v>
      </c>
      <c r="I217" s="143">
        <v>-0.32275162950213498</v>
      </c>
      <c r="J217" s="249">
        <v>-0.90975235564200096</v>
      </c>
      <c r="K217" s="249">
        <v>-3.47332763955428</v>
      </c>
      <c r="L217" s="143">
        <v>-0.30242150143610202</v>
      </c>
      <c r="M217" s="143">
        <v>0.32275162950212999</v>
      </c>
      <c r="N217" s="249">
        <v>-0.28249389127583802</v>
      </c>
      <c r="O217" s="143">
        <v>-0.81612649910992097</v>
      </c>
      <c r="P217" s="249">
        <v>0.48719021214909802</v>
      </c>
      <c r="Q217" s="249">
        <v>0.90975235564199897</v>
      </c>
      <c r="R217" s="250">
        <v>0.28249389127584001</v>
      </c>
    </row>
    <row r="218" spans="2:33" x14ac:dyDescent="0.3">
      <c r="B218" s="199" t="s">
        <v>288</v>
      </c>
      <c r="C218" s="206">
        <v>1.3161913241802701</v>
      </c>
      <c r="D218" s="249">
        <v>-0.50357149178623795</v>
      </c>
      <c r="E218" s="249">
        <v>2.6287635696834101E-2</v>
      </c>
      <c r="F218" s="143">
        <v>1.12381115235117</v>
      </c>
      <c r="G218" s="143">
        <v>-0.224398072174256</v>
      </c>
      <c r="H218" s="249">
        <v>0.50357149180451499</v>
      </c>
      <c r="I218" s="143">
        <v>0.567218985551876</v>
      </c>
      <c r="J218" s="249">
        <v>1.95916655041301</v>
      </c>
      <c r="K218" s="143">
        <v>-0.65272183314695897</v>
      </c>
      <c r="L218" s="249">
        <v>-2.6287635696835201E-2</v>
      </c>
      <c r="M218" s="143">
        <v>-0.56721898555188099</v>
      </c>
      <c r="N218" s="249">
        <v>1.5472473452120299</v>
      </c>
      <c r="O218" s="249">
        <v>3.8380970333120401</v>
      </c>
      <c r="P218" s="143">
        <v>-1.12381115234976</v>
      </c>
      <c r="Q218" s="249">
        <v>-1.95916655041301</v>
      </c>
      <c r="R218" s="250">
        <v>-1.5472473452120299</v>
      </c>
    </row>
    <row r="219" spans="2:33" x14ac:dyDescent="0.3">
      <c r="B219" s="199" t="s">
        <v>289</v>
      </c>
      <c r="C219" s="206">
        <v>2.40950338898686</v>
      </c>
      <c r="D219" s="143">
        <v>4.06673472292726E-2</v>
      </c>
      <c r="E219" s="143">
        <v>-0.38154417407951502</v>
      </c>
      <c r="F219" s="143">
        <v>1.4347752775092</v>
      </c>
      <c r="G219" s="143">
        <v>1.4558699503694199</v>
      </c>
      <c r="H219" s="143">
        <v>-4.0667347208012197E-2</v>
      </c>
      <c r="I219" s="143">
        <v>-0.47444432617036902</v>
      </c>
      <c r="J219" s="143">
        <v>1.3046374613434999</v>
      </c>
      <c r="K219" s="143">
        <v>-0.54990220067422202</v>
      </c>
      <c r="L219" s="143">
        <v>0.38154417407951602</v>
      </c>
      <c r="M219" s="143">
        <v>0.47444432617036503</v>
      </c>
      <c r="N219" s="143">
        <v>2.16656177258468</v>
      </c>
      <c r="O219" s="249">
        <v>6.5866330131034996</v>
      </c>
      <c r="P219" s="143">
        <v>-1.43477527750718</v>
      </c>
      <c r="Q219" s="143">
        <v>-1.3046374613434999</v>
      </c>
      <c r="R219" s="207">
        <v>-2.16656177258468</v>
      </c>
    </row>
    <row r="220" spans="2:33" x14ac:dyDescent="0.3">
      <c r="B220" s="199" t="s">
        <v>290</v>
      </c>
      <c r="C220" s="251">
        <v>19.975713629025702</v>
      </c>
      <c r="D220" s="143">
        <v>-0.577598982408001</v>
      </c>
      <c r="E220" s="143">
        <v>-1.92762496590698</v>
      </c>
      <c r="F220" s="143">
        <v>-0.41253000380654598</v>
      </c>
      <c r="G220" s="249">
        <v>10.9577105496664</v>
      </c>
      <c r="H220" s="143">
        <v>0.57759898243368801</v>
      </c>
      <c r="I220" s="143">
        <v>-1.06584528140602</v>
      </c>
      <c r="J220" s="143">
        <v>0.22085148104456301</v>
      </c>
      <c r="K220" s="249">
        <v>9.3975418054642397</v>
      </c>
      <c r="L220" s="143">
        <v>1.92762496590699</v>
      </c>
      <c r="M220" s="143">
        <v>1.06584528140602</v>
      </c>
      <c r="N220" s="143">
        <v>1.8564050363188001</v>
      </c>
      <c r="O220" s="249">
        <v>14.3788448004267</v>
      </c>
      <c r="P220" s="143">
        <v>0.41253000380851701</v>
      </c>
      <c r="Q220" s="143">
        <v>-0.22085148104456401</v>
      </c>
      <c r="R220" s="207">
        <v>-1.8564050363187901</v>
      </c>
    </row>
    <row r="221" spans="2:33" x14ac:dyDescent="0.3">
      <c r="B221" s="199" t="s">
        <v>291</v>
      </c>
      <c r="C221" s="251">
        <v>11.9510146362457</v>
      </c>
      <c r="D221" s="143">
        <v>-1.1170155211833901</v>
      </c>
      <c r="E221" s="143">
        <v>-1.8598249357776599</v>
      </c>
      <c r="F221" s="143">
        <v>-1.641164275975</v>
      </c>
      <c r="G221" s="249">
        <v>4.2251474704019802</v>
      </c>
      <c r="H221" s="143">
        <v>1.1170155212016299</v>
      </c>
      <c r="I221" s="143">
        <v>-8.7077266226040506E-2</v>
      </c>
      <c r="J221" s="143">
        <v>0.164970020391695</v>
      </c>
      <c r="K221" s="249">
        <v>6.3907844533867904</v>
      </c>
      <c r="L221" s="143">
        <v>1.8598249357776699</v>
      </c>
      <c r="M221" s="143">
        <v>8.7077266226036107E-2</v>
      </c>
      <c r="N221" s="143">
        <v>0.89430651792009896</v>
      </c>
      <c r="O221" s="249">
        <v>9.6725586862545896</v>
      </c>
      <c r="P221" s="143">
        <v>1.6411642759764</v>
      </c>
      <c r="Q221" s="143">
        <v>-0.164970020391698</v>
      </c>
      <c r="R221" s="207">
        <v>-0.89430651792009297</v>
      </c>
    </row>
    <row r="222" spans="2:33" x14ac:dyDescent="0.3">
      <c r="B222" s="199" t="s">
        <v>292</v>
      </c>
      <c r="C222" s="251">
        <v>13.0131959233297</v>
      </c>
      <c r="D222" s="143">
        <v>0.11739423117624</v>
      </c>
      <c r="E222" s="143">
        <v>-0.84961708116727797</v>
      </c>
      <c r="F222" s="143">
        <v>1.3017912231278099</v>
      </c>
      <c r="G222" s="249">
        <v>9.8501949228867698</v>
      </c>
      <c r="H222" s="143">
        <v>-0.11739423115113901</v>
      </c>
      <c r="I222" s="143">
        <v>-0.91827978450697501</v>
      </c>
      <c r="J222" s="143">
        <v>0.89625026982277201</v>
      </c>
      <c r="K222" s="249">
        <v>3.3719168679867799</v>
      </c>
      <c r="L222" s="143">
        <v>0.84961708116727996</v>
      </c>
      <c r="M222" s="143">
        <v>0.91827978450697201</v>
      </c>
      <c r="N222" s="143">
        <v>1.70039749412355</v>
      </c>
      <c r="O222" s="249">
        <v>13.3450421329447</v>
      </c>
      <c r="P222" s="143">
        <v>-1.30179122312551</v>
      </c>
      <c r="Q222" s="143">
        <v>-0.89625026982277101</v>
      </c>
      <c r="R222" s="207">
        <v>-1.70039749412355</v>
      </c>
    </row>
    <row r="223" spans="2:33" x14ac:dyDescent="0.3">
      <c r="B223" s="199" t="s">
        <v>293</v>
      </c>
      <c r="C223" s="251">
        <v>6.6178640905049297</v>
      </c>
      <c r="D223" s="249">
        <v>-2.0249385426266699</v>
      </c>
      <c r="E223" s="143">
        <v>-1.38327203780535</v>
      </c>
      <c r="F223" s="143">
        <v>-1.5985976484690001</v>
      </c>
      <c r="G223" s="143">
        <v>0.92797364649088898</v>
      </c>
      <c r="H223" s="249">
        <v>2.02493854264802</v>
      </c>
      <c r="I223" s="249">
        <v>0.48541367455595702</v>
      </c>
      <c r="J223" s="249">
        <v>1.07904942936264</v>
      </c>
      <c r="K223" s="143">
        <v>0.50246160205942503</v>
      </c>
      <c r="L223" s="143">
        <v>1.38327203780535</v>
      </c>
      <c r="M223" s="249">
        <v>-0.48541367455596102</v>
      </c>
      <c r="N223" s="143">
        <v>0.80882355547134499</v>
      </c>
      <c r="O223" s="249">
        <v>6.4796942666067698</v>
      </c>
      <c r="P223" s="143">
        <v>1.59859764847055</v>
      </c>
      <c r="Q223" s="249">
        <v>-1.07904942936264</v>
      </c>
      <c r="R223" s="207">
        <v>-0.80882355547134499</v>
      </c>
    </row>
    <row r="224" spans="2:33" x14ac:dyDescent="0.3">
      <c r="B224" s="199" t="s">
        <v>294</v>
      </c>
      <c r="C224" s="206">
        <v>-1.3281626374398301</v>
      </c>
      <c r="D224" s="143">
        <v>0.68455443405798699</v>
      </c>
      <c r="E224" s="143">
        <v>1.49312372719965</v>
      </c>
      <c r="F224" s="249">
        <v>-1.4973277838417001</v>
      </c>
      <c r="G224" s="143">
        <v>-2.2182446614109201</v>
      </c>
      <c r="H224" s="143">
        <v>-0.68455443402457905</v>
      </c>
      <c r="I224" s="143">
        <v>0.68502017819739203</v>
      </c>
      <c r="J224" s="249">
        <v>-1.86928273311213</v>
      </c>
      <c r="K224" s="249">
        <v>-3.5067757408779698</v>
      </c>
      <c r="L224" s="143">
        <v>-1.49312372719965</v>
      </c>
      <c r="M224" s="143">
        <v>-0.68502017819739802</v>
      </c>
      <c r="N224" s="249">
        <v>-1.89199535845643</v>
      </c>
      <c r="O224" s="143">
        <v>-1.75982864919991</v>
      </c>
      <c r="P224" s="249">
        <v>1.4973277838427299</v>
      </c>
      <c r="Q224" s="249">
        <v>1.86928273311213</v>
      </c>
      <c r="R224" s="250">
        <v>1.89199535845643</v>
      </c>
    </row>
    <row r="225" spans="2:33" x14ac:dyDescent="0.3">
      <c r="B225" s="199" t="s">
        <v>295</v>
      </c>
      <c r="C225" s="206">
        <v>0.37588746937108197</v>
      </c>
      <c r="D225" s="143">
        <v>-1.79727775702118E-2</v>
      </c>
      <c r="E225" s="143">
        <v>0.725099375702284</v>
      </c>
      <c r="F225" s="249">
        <v>-0.24086322743663999</v>
      </c>
      <c r="G225" s="143">
        <v>-2.6405723992681001</v>
      </c>
      <c r="H225" s="143">
        <v>1.7972777607110701E-2</v>
      </c>
      <c r="I225" s="143">
        <v>0.75300971020951701</v>
      </c>
      <c r="J225" s="249">
        <v>-0.30844388926755101</v>
      </c>
      <c r="K225" s="143">
        <v>-0.79761836977061995</v>
      </c>
      <c r="L225" s="143">
        <v>-0.725099375702284</v>
      </c>
      <c r="M225" s="143">
        <v>-0.75300971020952201</v>
      </c>
      <c r="N225" s="249">
        <v>-0.50064051426705303</v>
      </c>
      <c r="O225" s="143">
        <v>0.32974573211132402</v>
      </c>
      <c r="P225" s="249">
        <v>0.24086322743829799</v>
      </c>
      <c r="Q225" s="249">
        <v>0.30844388926754901</v>
      </c>
      <c r="R225" s="250">
        <v>0.50064051426705403</v>
      </c>
    </row>
    <row r="226" spans="2:33" x14ac:dyDescent="0.3">
      <c r="B226" s="199" t="s">
        <v>296</v>
      </c>
      <c r="C226" s="206">
        <v>-0.93751889560608703</v>
      </c>
      <c r="D226" s="143">
        <v>0.38707463896650901</v>
      </c>
      <c r="E226" s="143">
        <v>4.8257314666696499E-2</v>
      </c>
      <c r="F226" s="249">
        <v>-4.6886437276809003</v>
      </c>
      <c r="G226" s="143">
        <v>-2.2182446614109099</v>
      </c>
      <c r="H226" s="143">
        <v>-0.387074638932562</v>
      </c>
      <c r="I226" s="143">
        <v>-0.32275162950213698</v>
      </c>
      <c r="J226" s="249">
        <v>-4.5733086705849404</v>
      </c>
      <c r="K226" s="249">
        <v>-3.47332763955428</v>
      </c>
      <c r="L226" s="143">
        <v>-4.8257314666694598E-2</v>
      </c>
      <c r="M226" s="143">
        <v>0.32275162950212899</v>
      </c>
      <c r="N226" s="249">
        <v>-3.20475428947671</v>
      </c>
      <c r="O226" s="249">
        <v>-4.6040381489148201</v>
      </c>
      <c r="P226" s="249">
        <v>4.6886437276812396</v>
      </c>
      <c r="Q226" s="249">
        <v>4.5733086705849404</v>
      </c>
      <c r="R226" s="250">
        <v>3.2047542894766998</v>
      </c>
    </row>
    <row r="227" spans="2:33" x14ac:dyDescent="0.3">
      <c r="B227" s="199" t="s">
        <v>297</v>
      </c>
      <c r="C227" s="206">
        <v>-0.75659690342439601</v>
      </c>
      <c r="D227" s="143">
        <v>1.15010988880814</v>
      </c>
      <c r="E227" s="143">
        <v>-7.2139647914743199E-2</v>
      </c>
      <c r="F227" s="249">
        <v>-6.3014539103755203</v>
      </c>
      <c r="G227" s="143">
        <v>-2.4632329612145898</v>
      </c>
      <c r="H227" s="143">
        <v>-1.1501098887643</v>
      </c>
      <c r="I227" s="143">
        <v>-0.97079341230971095</v>
      </c>
      <c r="J227" s="249">
        <v>-7.6401253880550302</v>
      </c>
      <c r="K227" s="249">
        <v>-3.47332763955428</v>
      </c>
      <c r="L227" s="143">
        <v>7.2139647914744295E-2</v>
      </c>
      <c r="M227" s="143">
        <v>0.97079341230970095</v>
      </c>
      <c r="N227" s="249">
        <v>-4.0390347249306604</v>
      </c>
      <c r="O227" s="249">
        <v>-6.0614680419668501</v>
      </c>
      <c r="P227" s="249">
        <v>6.3014539103753302</v>
      </c>
      <c r="Q227" s="249">
        <v>7.6401253880550204</v>
      </c>
      <c r="R227" s="250">
        <v>4.0390347249306497</v>
      </c>
    </row>
    <row r="228" spans="2:33" x14ac:dyDescent="0.3">
      <c r="B228" s="199" t="s">
        <v>298</v>
      </c>
      <c r="C228" s="206">
        <v>-0.187974616461306</v>
      </c>
      <c r="D228" s="143">
        <v>1.3080731065455999</v>
      </c>
      <c r="E228" s="143">
        <v>0.69013507983923605</v>
      </c>
      <c r="F228" s="249">
        <v>1.48400864564933</v>
      </c>
      <c r="G228" s="143">
        <v>0.108512097865074</v>
      </c>
      <c r="H228" s="143">
        <v>-1.30807310651774</v>
      </c>
      <c r="I228" s="143">
        <v>-0.58354227697463401</v>
      </c>
      <c r="J228" s="249">
        <v>-0.20947441728928601</v>
      </c>
      <c r="K228" s="143">
        <v>-2.1572750035527899</v>
      </c>
      <c r="L228" s="143">
        <v>-0.69013507983923705</v>
      </c>
      <c r="M228" s="143">
        <v>0.58354227697462702</v>
      </c>
      <c r="N228" s="249">
        <v>0.90544439416546096</v>
      </c>
      <c r="O228" s="143">
        <v>2.1364944201491198</v>
      </c>
      <c r="P228" s="249">
        <v>-1.4840086456466199</v>
      </c>
      <c r="Q228" s="249">
        <v>0.20947441728927799</v>
      </c>
      <c r="R228" s="250">
        <v>-0.90544439416546096</v>
      </c>
    </row>
    <row r="229" spans="2:33" x14ac:dyDescent="0.3">
      <c r="B229" s="199" t="s">
        <v>299</v>
      </c>
      <c r="C229" s="251">
        <v>3.7435861242027801</v>
      </c>
      <c r="D229" s="249">
        <v>-1.53062457879765</v>
      </c>
      <c r="E229" s="143">
        <v>-0.23896646972094801</v>
      </c>
      <c r="F229" s="143">
        <v>-0.99577213663375197</v>
      </c>
      <c r="G229" s="143">
        <v>9.77585769370133E-2</v>
      </c>
      <c r="H229" s="249">
        <v>1.5306245788197199</v>
      </c>
      <c r="I229" s="249">
        <v>1.07286887573496</v>
      </c>
      <c r="J229" s="249">
        <v>0.75163620930936703</v>
      </c>
      <c r="K229" s="143">
        <v>0.40159124135573798</v>
      </c>
      <c r="L229" s="143">
        <v>0.23896646972094701</v>
      </c>
      <c r="M229" s="249">
        <v>-1.07286887573497</v>
      </c>
      <c r="N229" s="143">
        <v>-0.12895515798707599</v>
      </c>
      <c r="O229" s="143">
        <v>2.9705823899091</v>
      </c>
      <c r="P229" s="143">
        <v>0.99577213663515596</v>
      </c>
      <c r="Q229" s="249">
        <v>-0.75163620930937003</v>
      </c>
      <c r="R229" s="207">
        <v>0.12895515798707599</v>
      </c>
    </row>
    <row r="230" spans="2:33" ht="15" thickBot="1" x14ac:dyDescent="0.35">
      <c r="B230" s="201" t="s">
        <v>191</v>
      </c>
      <c r="C230" s="268">
        <v>4.8852769965829097</v>
      </c>
      <c r="D230" s="209">
        <v>0.32028240663839902</v>
      </c>
      <c r="E230" s="209">
        <v>-1.5096388938101899</v>
      </c>
      <c r="F230" s="209">
        <v>3.8730834185087701E-2</v>
      </c>
      <c r="G230" s="209">
        <v>2.8381180345086099</v>
      </c>
      <c r="H230" s="209">
        <v>-0.32028240662794399</v>
      </c>
      <c r="I230" s="209">
        <v>-1.4284873463194301</v>
      </c>
      <c r="J230" s="209">
        <v>-0.339121087305431</v>
      </c>
      <c r="K230" s="209">
        <v>1.00663547082648</v>
      </c>
      <c r="L230" s="209">
        <v>1.5096388938102001</v>
      </c>
      <c r="M230" s="209">
        <v>1.4284873463194201</v>
      </c>
      <c r="N230" s="209">
        <v>2.0978532413723001</v>
      </c>
      <c r="O230" s="252">
        <v>8.2575421374587208</v>
      </c>
      <c r="P230" s="209">
        <v>-3.8730834183956002E-2</v>
      </c>
      <c r="Q230" s="209">
        <v>0.339121087305428</v>
      </c>
      <c r="R230" s="210">
        <v>-2.0978532413723001</v>
      </c>
    </row>
    <row r="233" spans="2:33" ht="21" x14ac:dyDescent="0.3">
      <c r="B233" s="431" t="s">
        <v>303</v>
      </c>
      <c r="C233" s="431"/>
      <c r="D233" s="431"/>
      <c r="E233" s="431"/>
      <c r="F233" s="431"/>
      <c r="U233" s="431" t="s">
        <v>303</v>
      </c>
      <c r="V233" s="431"/>
      <c r="W233" s="431"/>
      <c r="X233" s="431"/>
      <c r="Y233" s="431"/>
      <c r="Z233" s="3"/>
      <c r="AA233" s="3"/>
      <c r="AB233" s="3"/>
      <c r="AC233" s="3"/>
      <c r="AD233" s="3"/>
      <c r="AE233" s="3"/>
      <c r="AF233" s="3"/>
      <c r="AG233" s="3"/>
    </row>
    <row r="234" spans="2:33" ht="15" thickBot="1" x14ac:dyDescent="0.35">
      <c r="U234" s="3"/>
      <c r="V234" s="3"/>
      <c r="W234" s="3"/>
      <c r="X234" s="3"/>
      <c r="Y234" s="3"/>
      <c r="Z234" s="3"/>
      <c r="AA234" s="3"/>
      <c r="AB234" s="3"/>
      <c r="AC234" s="3"/>
      <c r="AD234" s="3"/>
      <c r="AE234" s="3"/>
      <c r="AF234" s="3"/>
      <c r="AG234" s="3"/>
    </row>
    <row r="235" spans="2:33" ht="15" thickBot="1" x14ac:dyDescent="0.35">
      <c r="B235" s="266" t="s">
        <v>139</v>
      </c>
      <c r="C235" s="197" t="s">
        <v>192</v>
      </c>
      <c r="D235" s="197" t="s">
        <v>201</v>
      </c>
      <c r="E235" s="197" t="s">
        <v>202</v>
      </c>
      <c r="F235" s="197" t="s">
        <v>203</v>
      </c>
      <c r="G235" s="197" t="s">
        <v>196</v>
      </c>
      <c r="H235" s="197" t="s">
        <v>228</v>
      </c>
      <c r="I235" s="197" t="s">
        <v>229</v>
      </c>
      <c r="J235" s="197" t="s">
        <v>230</v>
      </c>
      <c r="K235" s="197" t="s">
        <v>300</v>
      </c>
      <c r="L235" s="197" t="s">
        <v>141</v>
      </c>
      <c r="M235" s="197" t="s">
        <v>142</v>
      </c>
      <c r="N235" s="197" t="s">
        <v>143</v>
      </c>
      <c r="O235" s="197" t="s">
        <v>301</v>
      </c>
      <c r="P235" s="197" t="s">
        <v>204</v>
      </c>
      <c r="Q235" s="197" t="s">
        <v>205</v>
      </c>
      <c r="R235" s="198" t="s">
        <v>206</v>
      </c>
      <c r="U235" s="195" t="s">
        <v>139</v>
      </c>
      <c r="V235" s="196" t="s">
        <v>192</v>
      </c>
      <c r="W235" s="197" t="s">
        <v>201</v>
      </c>
      <c r="X235" s="197" t="s">
        <v>202</v>
      </c>
      <c r="Y235" s="197" t="s">
        <v>203</v>
      </c>
      <c r="Z235" s="197" t="s">
        <v>196</v>
      </c>
      <c r="AA235" s="197" t="s">
        <v>141</v>
      </c>
      <c r="AB235" s="197" t="s">
        <v>142</v>
      </c>
      <c r="AC235" s="197" t="s">
        <v>143</v>
      </c>
      <c r="AD235" s="197" t="s">
        <v>140</v>
      </c>
      <c r="AE235" s="197" t="s">
        <v>204</v>
      </c>
      <c r="AF235" s="197" t="s">
        <v>205</v>
      </c>
      <c r="AG235" s="198" t="s">
        <v>206</v>
      </c>
    </row>
    <row r="236" spans="2:33" x14ac:dyDescent="0.3">
      <c r="B236" s="203" t="s">
        <v>231</v>
      </c>
      <c r="C236" s="204">
        <v>0.18237203058248699</v>
      </c>
      <c r="D236" s="248">
        <v>0</v>
      </c>
      <c r="E236" s="248">
        <v>0</v>
      </c>
      <c r="F236" s="147">
        <v>4.0531730054031601E-2</v>
      </c>
      <c r="G236" s="147">
        <v>0.51062129601726003</v>
      </c>
      <c r="H236" s="248">
        <v>0</v>
      </c>
      <c r="I236" s="147">
        <v>0.37415234425529498</v>
      </c>
      <c r="J236" s="248">
        <v>0</v>
      </c>
      <c r="K236" s="248">
        <v>8.3031566367651303E-4</v>
      </c>
      <c r="L236" s="248">
        <v>0</v>
      </c>
      <c r="M236" s="147">
        <v>0.37415234425530097</v>
      </c>
      <c r="N236" s="248">
        <v>0</v>
      </c>
      <c r="O236" s="147">
        <v>0.43792388389558101</v>
      </c>
      <c r="P236" s="147">
        <v>4.0531730053924901E-2</v>
      </c>
      <c r="Q236" s="248">
        <v>0</v>
      </c>
      <c r="R236" s="267">
        <v>0</v>
      </c>
      <c r="U236" s="200" t="s">
        <v>144</v>
      </c>
      <c r="V236" s="204">
        <v>9.1009684524066006E-2</v>
      </c>
      <c r="W236" s="248">
        <v>0</v>
      </c>
      <c r="X236" s="147">
        <v>0.93201353805180698</v>
      </c>
      <c r="Y236" s="147">
        <v>0.115357870411852</v>
      </c>
      <c r="Z236" s="147">
        <v>1.21147275858487E-2</v>
      </c>
      <c r="AA236" s="147">
        <v>0.93201353805180598</v>
      </c>
      <c r="AB236" s="248">
        <v>0</v>
      </c>
      <c r="AC236" s="147">
        <v>7.6921529484682505E-2</v>
      </c>
      <c r="AD236" s="147">
        <v>0.56835156810076404</v>
      </c>
      <c r="AE236" s="147">
        <v>0.115357870411853</v>
      </c>
      <c r="AF236" s="248">
        <v>0</v>
      </c>
      <c r="AG236" s="205">
        <v>7.6921529484682796E-2</v>
      </c>
    </row>
    <row r="237" spans="2:33" x14ac:dyDescent="0.3">
      <c r="B237" s="199" t="s">
        <v>232</v>
      </c>
      <c r="C237" s="206">
        <v>3.26761962313942E-2</v>
      </c>
      <c r="D237" s="249">
        <v>0</v>
      </c>
      <c r="E237" s="143">
        <v>0.66690025523108198</v>
      </c>
      <c r="F237" s="143">
        <v>0.57510547717455995</v>
      </c>
      <c r="G237" s="143">
        <v>0.38900125177565997</v>
      </c>
      <c r="H237" s="249">
        <v>0</v>
      </c>
      <c r="I237" s="249">
        <v>0</v>
      </c>
      <c r="J237" s="249">
        <v>0</v>
      </c>
      <c r="K237" s="143">
        <v>0.57765177278743596</v>
      </c>
      <c r="L237" s="143">
        <v>0.66690025523108298</v>
      </c>
      <c r="M237" s="249">
        <v>0</v>
      </c>
      <c r="N237" s="143">
        <v>0.50321814286701605</v>
      </c>
      <c r="O237" s="143">
        <v>3.9636413957943498E-2</v>
      </c>
      <c r="P237" s="143">
        <v>0.57510547717370397</v>
      </c>
      <c r="Q237" s="249">
        <v>0</v>
      </c>
      <c r="R237" s="207">
        <v>0.50321814286701505</v>
      </c>
      <c r="U237" s="199" t="s">
        <v>145</v>
      </c>
      <c r="V237" s="206">
        <v>0.33397906496137297</v>
      </c>
      <c r="W237" s="143">
        <v>0.152331737069868</v>
      </c>
      <c r="X237" s="143">
        <v>0.60522605230996096</v>
      </c>
      <c r="Y237" s="249">
        <v>0</v>
      </c>
      <c r="Z237" s="143">
        <v>0.27397387485996</v>
      </c>
      <c r="AA237" s="143">
        <v>0.60522605230996096</v>
      </c>
      <c r="AB237" s="143">
        <v>0.57978430736549202</v>
      </c>
      <c r="AC237" s="249">
        <v>0</v>
      </c>
      <c r="AD237" s="249">
        <v>7.5842945608005602E-10</v>
      </c>
      <c r="AE237" s="249">
        <v>0</v>
      </c>
      <c r="AF237" s="249">
        <v>0</v>
      </c>
      <c r="AG237" s="250">
        <v>0</v>
      </c>
    </row>
    <row r="238" spans="2:33" x14ac:dyDescent="0.3">
      <c r="B238" s="199" t="s">
        <v>233</v>
      </c>
      <c r="C238" s="206">
        <v>0.55324597154504196</v>
      </c>
      <c r="D238" s="249">
        <v>0</v>
      </c>
      <c r="E238" s="143">
        <v>0.16066932315362301</v>
      </c>
      <c r="F238" s="249">
        <v>7.4012961080371696E-26</v>
      </c>
      <c r="G238" s="143">
        <v>0.67788237360530401</v>
      </c>
      <c r="H238" s="249">
        <v>0</v>
      </c>
      <c r="I238" s="249">
        <v>0</v>
      </c>
      <c r="J238" s="249">
        <v>0</v>
      </c>
      <c r="K238" s="143">
        <v>0.622137613458426</v>
      </c>
      <c r="L238" s="143">
        <v>0.16066932315362201</v>
      </c>
      <c r="M238" s="249">
        <v>0</v>
      </c>
      <c r="N238" s="249">
        <v>3.7356313637615497E-8</v>
      </c>
      <c r="O238" s="249">
        <v>9.9120500735970503E-37</v>
      </c>
      <c r="P238" s="249">
        <v>7.4012961082050897E-26</v>
      </c>
      <c r="Q238" s="249">
        <v>0</v>
      </c>
      <c r="R238" s="250">
        <v>3.7356313637617403E-8</v>
      </c>
      <c r="U238" s="199" t="s">
        <v>146</v>
      </c>
      <c r="V238" s="251">
        <v>1.92092850883119E-4</v>
      </c>
      <c r="W238" s="143">
        <v>0.92449746101312102</v>
      </c>
      <c r="X238" s="143">
        <v>0.51296933131704703</v>
      </c>
      <c r="Y238" s="249">
        <v>0</v>
      </c>
      <c r="Z238" s="143">
        <v>0.53648781600797002</v>
      </c>
      <c r="AA238" s="143">
        <v>0.51296933131704603</v>
      </c>
      <c r="AB238" s="143">
        <v>0.48685299225529999</v>
      </c>
      <c r="AC238" s="249">
        <v>0</v>
      </c>
      <c r="AD238" s="249">
        <v>3.0664506351308002E-4</v>
      </c>
      <c r="AE238" s="249">
        <v>0</v>
      </c>
      <c r="AF238" s="249">
        <v>0</v>
      </c>
      <c r="AG238" s="250">
        <v>0</v>
      </c>
    </row>
    <row r="239" spans="2:33" x14ac:dyDescent="0.3">
      <c r="B239" s="199" t="s">
        <v>234</v>
      </c>
      <c r="C239" s="206">
        <v>9.3913986347108902E-2</v>
      </c>
      <c r="D239" s="143">
        <v>0.29902218601923197</v>
      </c>
      <c r="E239" s="143">
        <v>0.28727688476736402</v>
      </c>
      <c r="F239" s="143">
        <v>0.53114387774733396</v>
      </c>
      <c r="G239" s="143">
        <v>3.0570310122198199E-2</v>
      </c>
      <c r="H239" s="143">
        <v>0.299022186027953</v>
      </c>
      <c r="I239" s="143">
        <v>0.88377296143361905</v>
      </c>
      <c r="J239" s="143">
        <v>0.49029654115232701</v>
      </c>
      <c r="K239" s="143">
        <v>0.29297768885791098</v>
      </c>
      <c r="L239" s="143">
        <v>0.28727688476736402</v>
      </c>
      <c r="M239" s="143">
        <v>0.88377296143362405</v>
      </c>
      <c r="N239" s="143">
        <v>0.86077444793871605</v>
      </c>
      <c r="O239" s="249">
        <v>9.0917033706949297E-5</v>
      </c>
      <c r="P239" s="143">
        <v>0.53114387774838101</v>
      </c>
      <c r="Q239" s="143">
        <v>0.49029654115233001</v>
      </c>
      <c r="R239" s="207">
        <v>0.86077444793871705</v>
      </c>
      <c r="U239" s="199" t="s">
        <v>147</v>
      </c>
      <c r="V239" s="206">
        <v>0.35858114198468999</v>
      </c>
      <c r="W239" s="143">
        <v>6.4341247435056703E-2</v>
      </c>
      <c r="X239" s="143">
        <v>0.43848842082744099</v>
      </c>
      <c r="Y239" s="143">
        <v>5.4304289593015601E-2</v>
      </c>
      <c r="Z239" s="143">
        <v>0.69371822813477002</v>
      </c>
      <c r="AA239" s="143">
        <v>0.43848842082744199</v>
      </c>
      <c r="AB239" s="143">
        <v>0.103207709513889</v>
      </c>
      <c r="AC239" s="143">
        <v>0.10427775179997099</v>
      </c>
      <c r="AD239" s="249">
        <v>1.2726353465926399E-15</v>
      </c>
      <c r="AE239" s="143">
        <v>5.4304289593016197E-2</v>
      </c>
      <c r="AF239" s="143">
        <v>0.80507574030199403</v>
      </c>
      <c r="AG239" s="207">
        <v>0.10427775179997099</v>
      </c>
    </row>
    <row r="240" spans="2:33" x14ac:dyDescent="0.3">
      <c r="B240" s="199" t="s">
        <v>235</v>
      </c>
      <c r="C240" s="206">
        <v>0.59946562958337002</v>
      </c>
      <c r="D240" s="143">
        <v>0.969937371337382</v>
      </c>
      <c r="E240" s="249">
        <v>0</v>
      </c>
      <c r="F240" s="249">
        <v>0</v>
      </c>
      <c r="G240" s="143">
        <v>0.55272381597550102</v>
      </c>
      <c r="H240" s="143">
        <v>0.96993737135434799</v>
      </c>
      <c r="I240" s="249">
        <v>0</v>
      </c>
      <c r="J240" s="249">
        <v>0</v>
      </c>
      <c r="K240" s="143">
        <v>0.62822261322393003</v>
      </c>
      <c r="L240" s="249">
        <v>0</v>
      </c>
      <c r="M240" s="249">
        <v>0</v>
      </c>
      <c r="N240" s="143">
        <v>0.232914069599751</v>
      </c>
      <c r="O240" s="143">
        <v>0.43501036821069899</v>
      </c>
      <c r="P240" s="249">
        <v>0</v>
      </c>
      <c r="Q240" s="249">
        <v>0</v>
      </c>
      <c r="R240" s="207">
        <v>0.232914069599752</v>
      </c>
      <c r="U240" s="199" t="s">
        <v>148</v>
      </c>
      <c r="V240" s="251">
        <v>1.9209285088311301E-4</v>
      </c>
      <c r="W240" s="143">
        <v>0.92449746101311703</v>
      </c>
      <c r="X240" s="143">
        <v>0.73968661663694601</v>
      </c>
      <c r="Y240" s="249">
        <v>0</v>
      </c>
      <c r="Z240" s="143">
        <v>0.240720450741536</v>
      </c>
      <c r="AA240" s="143">
        <v>0.73968661663694701</v>
      </c>
      <c r="AB240" s="143">
        <v>0.727825042474186</v>
      </c>
      <c r="AC240" s="249">
        <v>0</v>
      </c>
      <c r="AD240" s="143">
        <v>0.56830195061495903</v>
      </c>
      <c r="AE240" s="249">
        <v>0</v>
      </c>
      <c r="AF240" s="249">
        <v>0</v>
      </c>
      <c r="AG240" s="250">
        <v>0</v>
      </c>
    </row>
    <row r="241" spans="2:33" x14ac:dyDescent="0.3">
      <c r="B241" s="199" t="s">
        <v>236</v>
      </c>
      <c r="C241" s="206">
        <v>3.2367537956445301E-3</v>
      </c>
      <c r="D241" s="249">
        <v>0</v>
      </c>
      <c r="E241" s="143">
        <v>0.23655519639182099</v>
      </c>
      <c r="F241" s="143">
        <v>0.31520295413475502</v>
      </c>
      <c r="G241" s="143">
        <v>0.88108019693426798</v>
      </c>
      <c r="H241" s="249">
        <v>0</v>
      </c>
      <c r="I241" s="249">
        <v>0</v>
      </c>
      <c r="J241" s="249">
        <v>0</v>
      </c>
      <c r="K241" s="143">
        <v>4.1180759272056E-2</v>
      </c>
      <c r="L241" s="143">
        <v>0.23655519639182099</v>
      </c>
      <c r="M241" s="249">
        <v>0</v>
      </c>
      <c r="N241" s="143">
        <v>0.89103286736160903</v>
      </c>
      <c r="O241" s="249">
        <v>2.0917502919965501E-8</v>
      </c>
      <c r="P241" s="143">
        <v>0.315202954135749</v>
      </c>
      <c r="Q241" s="249">
        <v>0</v>
      </c>
      <c r="R241" s="207">
        <v>0.89103286736161003</v>
      </c>
      <c r="U241" s="199" t="s">
        <v>149</v>
      </c>
      <c r="V241" s="251">
        <v>1.9209285088311599E-4</v>
      </c>
      <c r="W241" s="143">
        <v>0.92449746101312202</v>
      </c>
      <c r="X241" s="249">
        <v>0</v>
      </c>
      <c r="Y241" s="249">
        <v>0</v>
      </c>
      <c r="Z241" s="143">
        <v>0.39978090611912498</v>
      </c>
      <c r="AA241" s="249">
        <v>0</v>
      </c>
      <c r="AB241" s="249">
        <v>0</v>
      </c>
      <c r="AC241" s="143">
        <v>0.12737730835413799</v>
      </c>
      <c r="AD241" s="249">
        <v>4.6022539411987703E-6</v>
      </c>
      <c r="AE241" s="249">
        <v>0</v>
      </c>
      <c r="AF241" s="249">
        <v>0</v>
      </c>
      <c r="AG241" s="207">
        <v>0.12737730835413799</v>
      </c>
    </row>
    <row r="242" spans="2:33" x14ac:dyDescent="0.3">
      <c r="B242" s="199" t="s">
        <v>237</v>
      </c>
      <c r="C242" s="206">
        <v>0.74330429983677504</v>
      </c>
      <c r="D242" s="143">
        <v>0.88826040534737305</v>
      </c>
      <c r="E242" s="143">
        <v>0.49189380620864798</v>
      </c>
      <c r="F242" s="249">
        <v>0</v>
      </c>
      <c r="G242" s="143">
        <v>2.3814322772065102E-2</v>
      </c>
      <c r="H242" s="143">
        <v>0.88826040537538598</v>
      </c>
      <c r="I242" s="143">
        <v>0.30813194435920899</v>
      </c>
      <c r="J242" s="249">
        <v>0</v>
      </c>
      <c r="K242" s="249">
        <v>5.1404741529619403E-4</v>
      </c>
      <c r="L242" s="143">
        <v>0.49189380620864498</v>
      </c>
      <c r="M242" s="143">
        <v>0.30813194435921198</v>
      </c>
      <c r="N242" s="249">
        <v>0</v>
      </c>
      <c r="O242" s="143">
        <v>0.108082505047721</v>
      </c>
      <c r="P242" s="249">
        <v>0</v>
      </c>
      <c r="Q242" s="249">
        <v>0</v>
      </c>
      <c r="R242" s="250">
        <v>0</v>
      </c>
      <c r="U242" s="199" t="s">
        <v>150</v>
      </c>
      <c r="V242" s="206">
        <v>0.96900498549495995</v>
      </c>
      <c r="W242" s="249">
        <v>6.2755335114400302E-7</v>
      </c>
      <c r="X242" s="143">
        <v>0.12208470302667999</v>
      </c>
      <c r="Y242" s="143">
        <v>0.14130246373069</v>
      </c>
      <c r="Z242" s="143">
        <v>1.51732524478766E-2</v>
      </c>
      <c r="AA242" s="143">
        <v>0.12208470302667999</v>
      </c>
      <c r="AB242" s="143">
        <v>1.1042833635162799E-2</v>
      </c>
      <c r="AC242" s="143">
        <v>0.82058764218152203</v>
      </c>
      <c r="AD242" s="143">
        <v>0.10710458848214401</v>
      </c>
      <c r="AE242" s="143">
        <v>0.14130246373069</v>
      </c>
      <c r="AF242" s="143">
        <v>3.6390637530393502E-3</v>
      </c>
      <c r="AG242" s="207">
        <v>0.82058764218152203</v>
      </c>
    </row>
    <row r="243" spans="2:33" x14ac:dyDescent="0.3">
      <c r="B243" s="199" t="s">
        <v>238</v>
      </c>
      <c r="C243" s="206">
        <v>0.94374465352818304</v>
      </c>
      <c r="D243" s="143">
        <v>0.86259872298334905</v>
      </c>
      <c r="E243" s="143">
        <v>0.69498453614185396</v>
      </c>
      <c r="F243" s="249">
        <v>0</v>
      </c>
      <c r="G243" s="143">
        <v>2.65381550825247E-2</v>
      </c>
      <c r="H243" s="143">
        <v>0.86259872296118201</v>
      </c>
      <c r="I243" s="143">
        <v>0.74688334809964496</v>
      </c>
      <c r="J243" s="249">
        <v>0</v>
      </c>
      <c r="K243" s="249">
        <v>5.1404741529619501E-4</v>
      </c>
      <c r="L243" s="143">
        <v>0.69498453614185296</v>
      </c>
      <c r="M243" s="143">
        <v>0.74688334809964996</v>
      </c>
      <c r="N243" s="249">
        <v>0</v>
      </c>
      <c r="O243" s="143">
        <v>3.79137833097989E-3</v>
      </c>
      <c r="P243" s="249">
        <v>0</v>
      </c>
      <c r="Q243" s="249">
        <v>0</v>
      </c>
      <c r="R243" s="250">
        <v>0</v>
      </c>
      <c r="U243" s="199" t="s">
        <v>151</v>
      </c>
      <c r="V243" s="206">
        <v>0.48261870515717797</v>
      </c>
      <c r="W243" s="143">
        <v>7.9034404522755494E-2</v>
      </c>
      <c r="X243" s="143">
        <v>6.6088421602433306E-2</v>
      </c>
      <c r="Y243" s="143">
        <v>6.2537663717717601E-2</v>
      </c>
      <c r="Z243" s="249">
        <v>5.9988513702764702E-4</v>
      </c>
      <c r="AA243" s="143">
        <v>6.60884216024335E-2</v>
      </c>
      <c r="AB243" s="143">
        <v>0.51682974091007206</v>
      </c>
      <c r="AC243" s="143">
        <v>0.98700451981235504</v>
      </c>
      <c r="AD243" s="249">
        <v>8.9891639676593204E-20</v>
      </c>
      <c r="AE243" s="143">
        <v>6.2537663717717906E-2</v>
      </c>
      <c r="AF243" s="143">
        <v>0.71708040464738898</v>
      </c>
      <c r="AG243" s="207">
        <v>0.98700451981235504</v>
      </c>
    </row>
    <row r="244" spans="2:33" x14ac:dyDescent="0.3">
      <c r="B244" s="199" t="s">
        <v>239</v>
      </c>
      <c r="C244" s="206">
        <v>0.262214520726195</v>
      </c>
      <c r="D244" s="249">
        <v>0</v>
      </c>
      <c r="E244" s="249">
        <v>0</v>
      </c>
      <c r="F244" s="143">
        <v>0.53414204379761598</v>
      </c>
      <c r="G244" s="143">
        <v>0.77834840120670501</v>
      </c>
      <c r="H244" s="249">
        <v>0</v>
      </c>
      <c r="I244" s="143">
        <v>0.94380810462251796</v>
      </c>
      <c r="J244" s="249">
        <v>0</v>
      </c>
      <c r="K244" s="143">
        <v>0.40426279813911298</v>
      </c>
      <c r="L244" s="249">
        <v>0</v>
      </c>
      <c r="M244" s="143">
        <v>0.94380810462252096</v>
      </c>
      <c r="N244" s="249">
        <v>0</v>
      </c>
      <c r="O244" s="143">
        <v>0.16880218931885499</v>
      </c>
      <c r="P244" s="143">
        <v>0.53414204379835695</v>
      </c>
      <c r="Q244" s="249">
        <v>0</v>
      </c>
      <c r="R244" s="250">
        <v>0</v>
      </c>
      <c r="U244" s="199" t="s">
        <v>152</v>
      </c>
      <c r="V244" s="206">
        <v>0.85235260942683899</v>
      </c>
      <c r="W244" s="143">
        <v>0.611742681062172</v>
      </c>
      <c r="X244" s="143">
        <v>0.28507436425392302</v>
      </c>
      <c r="Y244" s="249">
        <v>0</v>
      </c>
      <c r="Z244" s="143">
        <v>0.142794429649651</v>
      </c>
      <c r="AA244" s="143">
        <v>0.28507436425392402</v>
      </c>
      <c r="AB244" s="143">
        <v>0.22889378899371701</v>
      </c>
      <c r="AC244" s="249">
        <v>0</v>
      </c>
      <c r="AD244" s="249">
        <v>1.2173894983355199E-23</v>
      </c>
      <c r="AE244" s="249">
        <v>0</v>
      </c>
      <c r="AF244" s="249">
        <v>0</v>
      </c>
      <c r="AG244" s="250">
        <v>0</v>
      </c>
    </row>
    <row r="245" spans="2:33" x14ac:dyDescent="0.3">
      <c r="B245" s="199" t="s">
        <v>240</v>
      </c>
      <c r="C245" s="251">
        <v>1.5811927871208601E-14</v>
      </c>
      <c r="D245" s="143">
        <v>0.73114355879074</v>
      </c>
      <c r="E245" s="143">
        <v>0.481420826640449</v>
      </c>
      <c r="F245" s="143">
        <v>0.63352910303846099</v>
      </c>
      <c r="G245" s="249">
        <v>3.3205479969721497E-5</v>
      </c>
      <c r="H245" s="143">
        <v>0.73114355877972803</v>
      </c>
      <c r="I245" s="143">
        <v>0.82849937416664998</v>
      </c>
      <c r="J245" s="143">
        <v>0.50448440200718203</v>
      </c>
      <c r="K245" s="249">
        <v>3.19099390165451E-7</v>
      </c>
      <c r="L245" s="143">
        <v>0.481420826640448</v>
      </c>
      <c r="M245" s="143">
        <v>0.82849937416665198</v>
      </c>
      <c r="N245" s="143">
        <v>7.6054516546432901E-2</v>
      </c>
      <c r="O245" s="249">
        <v>2.9183214957370101E-60</v>
      </c>
      <c r="P245" s="143">
        <v>0.63352910303961796</v>
      </c>
      <c r="Q245" s="143">
        <v>0.50448440200718203</v>
      </c>
      <c r="R245" s="207">
        <v>7.6054516546433804E-2</v>
      </c>
      <c r="U245" s="199" t="s">
        <v>153</v>
      </c>
      <c r="V245" s="251">
        <v>1.9209285088311699E-4</v>
      </c>
      <c r="W245" s="143">
        <v>0.92449746101312302</v>
      </c>
      <c r="X245" s="249">
        <v>0</v>
      </c>
      <c r="Y245" s="249">
        <v>0</v>
      </c>
      <c r="Z245" s="249">
        <v>1.0913150351384499E-3</v>
      </c>
      <c r="AA245" s="249">
        <v>0</v>
      </c>
      <c r="AB245" s="249">
        <v>0</v>
      </c>
      <c r="AC245" s="143">
        <v>0.11748315191308099</v>
      </c>
      <c r="AD245" s="143">
        <v>0.82574049297885299</v>
      </c>
      <c r="AE245" s="249">
        <v>0</v>
      </c>
      <c r="AF245" s="249">
        <v>0</v>
      </c>
      <c r="AG245" s="207">
        <v>0.11748315191308099</v>
      </c>
    </row>
    <row r="246" spans="2:33" x14ac:dyDescent="0.3">
      <c r="B246" s="199" t="s">
        <v>241</v>
      </c>
      <c r="C246" s="251">
        <v>6.4532474305366305E-16</v>
      </c>
      <c r="D246" s="143">
        <v>0.75680537875264897</v>
      </c>
      <c r="E246" s="143">
        <v>0.73948868953961899</v>
      </c>
      <c r="F246" s="143">
        <v>0.68666466053069197</v>
      </c>
      <c r="G246" s="249">
        <v>2.33979210860623E-8</v>
      </c>
      <c r="H246" s="143">
        <v>0.75680537873181397</v>
      </c>
      <c r="I246" s="143">
        <v>0.92008926712327499</v>
      </c>
      <c r="J246" s="143">
        <v>0.96073484159794498</v>
      </c>
      <c r="K246" s="143">
        <v>1.89947978620883E-3</v>
      </c>
      <c r="L246" s="143">
        <v>0.73948868953961999</v>
      </c>
      <c r="M246" s="143">
        <v>0.92008926712327999</v>
      </c>
      <c r="N246" s="143">
        <v>0.62938493392612005</v>
      </c>
      <c r="O246" s="249">
        <v>1.23541056328928E-17</v>
      </c>
      <c r="P246" s="143">
        <v>0.68666466052923902</v>
      </c>
      <c r="Q246" s="143">
        <v>0.96073484159794698</v>
      </c>
      <c r="R246" s="207">
        <v>0.62938493392612005</v>
      </c>
      <c r="U246" s="199" t="s">
        <v>154</v>
      </c>
      <c r="V246" s="206">
        <v>7.4629058295591702E-3</v>
      </c>
      <c r="W246" s="143">
        <v>1.7956176611582001E-2</v>
      </c>
      <c r="X246" s="249">
        <v>0</v>
      </c>
      <c r="Y246" s="143">
        <v>3.83125423050251E-2</v>
      </c>
      <c r="Z246" s="143">
        <v>0.74829886052481798</v>
      </c>
      <c r="AA246" s="249">
        <v>0</v>
      </c>
      <c r="AB246" s="249">
        <v>0</v>
      </c>
      <c r="AC246" s="249">
        <v>0</v>
      </c>
      <c r="AD246" s="143">
        <v>0.684035035594735</v>
      </c>
      <c r="AE246" s="143">
        <v>3.8312542305025198E-2</v>
      </c>
      <c r="AF246" s="249">
        <v>8.2135222428115702E-8</v>
      </c>
      <c r="AG246" s="250">
        <v>0</v>
      </c>
    </row>
    <row r="247" spans="2:33" x14ac:dyDescent="0.3">
      <c r="B247" s="199" t="s">
        <v>242</v>
      </c>
      <c r="C247" s="251">
        <v>2.4512137642236401E-9</v>
      </c>
      <c r="D247" s="143">
        <v>0.82969579096537704</v>
      </c>
      <c r="E247" s="143">
        <v>0.71734839206704504</v>
      </c>
      <c r="F247" s="143">
        <v>0.57115574857726203</v>
      </c>
      <c r="G247" s="249">
        <v>6.1494933310625595E-4</v>
      </c>
      <c r="H247" s="143">
        <v>0.82969579097992996</v>
      </c>
      <c r="I247" s="143">
        <v>0.96227285641639004</v>
      </c>
      <c r="J247" s="143">
        <v>0.92042181677685797</v>
      </c>
      <c r="K247" s="143">
        <v>1.17490556721509E-3</v>
      </c>
      <c r="L247" s="143">
        <v>0.71734839206704504</v>
      </c>
      <c r="M247" s="143">
        <v>0.96227285641638505</v>
      </c>
      <c r="N247" s="143">
        <v>0.63268025689779905</v>
      </c>
      <c r="O247" s="249">
        <v>6.1260305072932804E-28</v>
      </c>
      <c r="P247" s="143">
        <v>0.57115574857868001</v>
      </c>
      <c r="Q247" s="143">
        <v>0.92042181677685397</v>
      </c>
      <c r="R247" s="207">
        <v>0.63268025689779706</v>
      </c>
      <c r="U247" s="199" t="s">
        <v>155</v>
      </c>
      <c r="V247" s="206">
        <v>0.904546954843227</v>
      </c>
      <c r="W247" s="143">
        <v>0.568845982692331</v>
      </c>
      <c r="X247" s="249">
        <v>0</v>
      </c>
      <c r="Y247" s="249">
        <v>0</v>
      </c>
      <c r="Z247" s="143">
        <v>1.05671612888331E-2</v>
      </c>
      <c r="AA247" s="249">
        <v>0</v>
      </c>
      <c r="AB247" s="249">
        <v>0</v>
      </c>
      <c r="AC247" s="143">
        <v>0.85300049750088103</v>
      </c>
      <c r="AD247" s="143">
        <v>7.2030784749341298E-2</v>
      </c>
      <c r="AE247" s="249">
        <v>0</v>
      </c>
      <c r="AF247" s="249">
        <v>0</v>
      </c>
      <c r="AG247" s="207">
        <v>0.85300049750088003</v>
      </c>
    </row>
    <row r="248" spans="2:33" x14ac:dyDescent="0.3">
      <c r="B248" s="199" t="s">
        <v>243</v>
      </c>
      <c r="C248" s="206">
        <v>0.26288159924871002</v>
      </c>
      <c r="D248" s="249">
        <v>0</v>
      </c>
      <c r="E248" s="249">
        <v>0</v>
      </c>
      <c r="F248" s="143">
        <v>0.230384789243368</v>
      </c>
      <c r="G248" s="143">
        <v>0.54119221820003705</v>
      </c>
      <c r="H248" s="249">
        <v>0</v>
      </c>
      <c r="I248" s="143">
        <v>0.70273241379041795</v>
      </c>
      <c r="J248" s="249">
        <v>0</v>
      </c>
      <c r="K248" s="143">
        <v>0.25863976629138202</v>
      </c>
      <c r="L248" s="249">
        <v>0</v>
      </c>
      <c r="M248" s="143">
        <v>0.70273241379042095</v>
      </c>
      <c r="N248" s="249">
        <v>0</v>
      </c>
      <c r="O248" s="143">
        <v>0.78024865769573104</v>
      </c>
      <c r="P248" s="143">
        <v>0.23038478924300199</v>
      </c>
      <c r="Q248" s="249">
        <v>0</v>
      </c>
      <c r="R248" s="250">
        <v>0</v>
      </c>
      <c r="U248" s="199" t="s">
        <v>156</v>
      </c>
      <c r="V248" s="251">
        <v>1.9209285088312201E-4</v>
      </c>
      <c r="W248" s="143">
        <v>0.92449746101312003</v>
      </c>
      <c r="X248" s="143">
        <v>0.36117460831939002</v>
      </c>
      <c r="Y248" s="249">
        <v>0</v>
      </c>
      <c r="Z248" s="143">
        <v>0.55198943299063796</v>
      </c>
      <c r="AA248" s="143">
        <v>0.36117460831939002</v>
      </c>
      <c r="AB248" s="143">
        <v>0.313307792359729</v>
      </c>
      <c r="AC248" s="249">
        <v>0</v>
      </c>
      <c r="AD248" s="143">
        <v>9.0473078255878595E-2</v>
      </c>
      <c r="AE248" s="249">
        <v>0</v>
      </c>
      <c r="AF248" s="249">
        <v>0</v>
      </c>
      <c r="AG248" s="250">
        <v>0</v>
      </c>
    </row>
    <row r="249" spans="2:33" x14ac:dyDescent="0.3">
      <c r="B249" s="199" t="s">
        <v>244</v>
      </c>
      <c r="C249" s="251">
        <v>7.4205730992661998E-34</v>
      </c>
      <c r="D249" s="143">
        <v>0.71703742784146096</v>
      </c>
      <c r="E249" s="143">
        <v>0.39803679325143898</v>
      </c>
      <c r="F249" s="143">
        <v>3.8968328940958197E-2</v>
      </c>
      <c r="G249" s="249">
        <v>1.88605075804241E-6</v>
      </c>
      <c r="H249" s="143">
        <v>0.71703742782662105</v>
      </c>
      <c r="I249" s="143">
        <v>0.74132492936948702</v>
      </c>
      <c r="J249" s="143">
        <v>0.38701527598006003</v>
      </c>
      <c r="K249" s="249">
        <v>2.77506413884324E-5</v>
      </c>
      <c r="L249" s="143">
        <v>0.39803679325143798</v>
      </c>
      <c r="M249" s="143">
        <v>0.74132492936949002</v>
      </c>
      <c r="N249" s="143">
        <v>0.83149105045952298</v>
      </c>
      <c r="O249" s="249">
        <v>7.9402465401334002E-13</v>
      </c>
      <c r="P249" s="143">
        <v>3.8968328940837599E-2</v>
      </c>
      <c r="Q249" s="143">
        <v>0.38701527598006302</v>
      </c>
      <c r="R249" s="207">
        <v>0.83149105045952298</v>
      </c>
      <c r="U249" s="199" t="s">
        <v>157</v>
      </c>
      <c r="V249" s="206">
        <v>0.66003147619105296</v>
      </c>
      <c r="W249" s="249">
        <v>0</v>
      </c>
      <c r="X249" s="249">
        <v>0</v>
      </c>
      <c r="Y249" s="143">
        <v>0.26422135149572901</v>
      </c>
      <c r="Z249" s="143">
        <v>0.90982747703586897</v>
      </c>
      <c r="AA249" s="249">
        <v>0</v>
      </c>
      <c r="AB249" s="143">
        <v>9.9984665503854098E-2</v>
      </c>
      <c r="AC249" s="249">
        <v>0</v>
      </c>
      <c r="AD249" s="143">
        <v>0.24268505691195499</v>
      </c>
      <c r="AE249" s="143">
        <v>0.26422135149573001</v>
      </c>
      <c r="AF249" s="249">
        <v>0</v>
      </c>
      <c r="AG249" s="250">
        <v>0</v>
      </c>
    </row>
    <row r="250" spans="2:33" x14ac:dyDescent="0.3">
      <c r="B250" s="199" t="s">
        <v>245</v>
      </c>
      <c r="C250" s="206">
        <v>0.18412438440544901</v>
      </c>
      <c r="D250" s="143">
        <v>0.49362512879535098</v>
      </c>
      <c r="E250" s="143">
        <v>0.58456057815993201</v>
      </c>
      <c r="F250" s="249">
        <v>0</v>
      </c>
      <c r="G250" s="143">
        <v>2.6538155082524401E-2</v>
      </c>
      <c r="H250" s="143">
        <v>0.493625128816439</v>
      </c>
      <c r="I250" s="143">
        <v>0.99918892250781799</v>
      </c>
      <c r="J250" s="249">
        <v>0</v>
      </c>
      <c r="K250" s="143">
        <v>1.1322473496244699E-2</v>
      </c>
      <c r="L250" s="143">
        <v>0.58456057815993201</v>
      </c>
      <c r="M250" s="143">
        <v>0.99918892250782299</v>
      </c>
      <c r="N250" s="249">
        <v>0</v>
      </c>
      <c r="O250" s="249">
        <v>8.1428978336343802E-5</v>
      </c>
      <c r="P250" s="249">
        <v>0</v>
      </c>
      <c r="Q250" s="249">
        <v>0</v>
      </c>
      <c r="R250" s="250">
        <v>0</v>
      </c>
      <c r="U250" s="199" t="s">
        <v>158</v>
      </c>
      <c r="V250" s="251">
        <v>1.5919954605681201E-46</v>
      </c>
      <c r="W250" s="143">
        <v>0.47095363310732502</v>
      </c>
      <c r="X250" s="143">
        <v>3.6057432153100101E-3</v>
      </c>
      <c r="Y250" s="143">
        <v>0.89634942301825904</v>
      </c>
      <c r="Z250" s="249">
        <v>3.0837825987504499E-18</v>
      </c>
      <c r="AA250" s="143">
        <v>3.60574321531004E-3</v>
      </c>
      <c r="AB250" s="249">
        <v>1.6476221504050601E-4</v>
      </c>
      <c r="AC250" s="143">
        <v>8.6416151346960408E-3</v>
      </c>
      <c r="AD250" s="249">
        <v>8.1559696007403304E-84</v>
      </c>
      <c r="AE250" s="143">
        <v>0.89634942301825804</v>
      </c>
      <c r="AF250" s="143">
        <v>0.42038884958925499</v>
      </c>
      <c r="AG250" s="207">
        <v>8.6416151346960807E-3</v>
      </c>
    </row>
    <row r="251" spans="2:33" x14ac:dyDescent="0.3">
      <c r="B251" s="199" t="s">
        <v>246</v>
      </c>
      <c r="C251" s="251">
        <v>5.2170209011585299E-5</v>
      </c>
      <c r="D251" s="249">
        <v>0</v>
      </c>
      <c r="E251" s="143">
        <v>0.85472472775506303</v>
      </c>
      <c r="F251" s="143">
        <v>0.55409061450446295</v>
      </c>
      <c r="G251" s="143">
        <v>0.85052787692853804</v>
      </c>
      <c r="H251" s="249">
        <v>0</v>
      </c>
      <c r="I251" s="249">
        <v>0</v>
      </c>
      <c r="J251" s="249">
        <v>0</v>
      </c>
      <c r="K251" s="143">
        <v>0.16007564389040699</v>
      </c>
      <c r="L251" s="143">
        <v>0.85472472775506303</v>
      </c>
      <c r="M251" s="249">
        <v>0</v>
      </c>
      <c r="N251" s="143">
        <v>0.191146316808358</v>
      </c>
      <c r="O251" s="249">
        <v>4.0526668733271098E-16</v>
      </c>
      <c r="P251" s="143">
        <v>0.55409061450575503</v>
      </c>
      <c r="Q251" s="249">
        <v>0</v>
      </c>
      <c r="R251" s="207">
        <v>0.191146316808359</v>
      </c>
      <c r="U251" s="199" t="s">
        <v>159</v>
      </c>
      <c r="V251" s="206">
        <v>2.8889145832432999E-2</v>
      </c>
      <c r="W251" s="249">
        <v>0</v>
      </c>
      <c r="X251" s="143">
        <v>0.746637433524034</v>
      </c>
      <c r="Y251" s="143">
        <v>0.19877403382082501</v>
      </c>
      <c r="Z251" s="143">
        <v>4.5841113943138501E-2</v>
      </c>
      <c r="AA251" s="143">
        <v>0.746637433524034</v>
      </c>
      <c r="AB251" s="249">
        <v>0</v>
      </c>
      <c r="AC251" s="143">
        <v>0.13212630354465199</v>
      </c>
      <c r="AD251" s="249">
        <v>1.24677583276932E-9</v>
      </c>
      <c r="AE251" s="143">
        <v>0.19877403382082601</v>
      </c>
      <c r="AF251" s="249">
        <v>0</v>
      </c>
      <c r="AG251" s="207">
        <v>0.13212630354465099</v>
      </c>
    </row>
    <row r="252" spans="2:33" x14ac:dyDescent="0.3">
      <c r="B252" s="199" t="s">
        <v>247</v>
      </c>
      <c r="C252" s="206">
        <v>0.878178718004897</v>
      </c>
      <c r="D252" s="143">
        <v>0.25416454804487498</v>
      </c>
      <c r="E252" s="143">
        <v>0.89265822397363304</v>
      </c>
      <c r="F252" s="249">
        <v>0</v>
      </c>
      <c r="G252" s="143">
        <v>0.61793068549492203</v>
      </c>
      <c r="H252" s="143">
        <v>0.25416454805398703</v>
      </c>
      <c r="I252" s="143">
        <v>0.34415934911042001</v>
      </c>
      <c r="J252" s="249">
        <v>0</v>
      </c>
      <c r="K252" s="143">
        <v>4.4738185566070801E-2</v>
      </c>
      <c r="L252" s="143">
        <v>0.89265822397363603</v>
      </c>
      <c r="M252" s="143">
        <v>0.34415934911042101</v>
      </c>
      <c r="N252" s="249">
        <v>0</v>
      </c>
      <c r="O252" s="143">
        <v>0.351577092234719</v>
      </c>
      <c r="P252" s="249">
        <v>0</v>
      </c>
      <c r="Q252" s="249">
        <v>0</v>
      </c>
      <c r="R252" s="250">
        <v>0</v>
      </c>
      <c r="U252" s="199" t="s">
        <v>160</v>
      </c>
      <c r="V252" s="251">
        <v>1.92092850883119E-4</v>
      </c>
      <c r="W252" s="143">
        <v>0.92449746101312102</v>
      </c>
      <c r="X252" s="143">
        <v>0.44630351685584602</v>
      </c>
      <c r="Y252" s="143">
        <v>0.87794628904790895</v>
      </c>
      <c r="Z252" s="143">
        <v>0.52923709305526201</v>
      </c>
      <c r="AA252" s="143">
        <v>0.44630351685584702</v>
      </c>
      <c r="AB252" s="143">
        <v>0.410061753549055</v>
      </c>
      <c r="AC252" s="143">
        <v>0.47865327999197099</v>
      </c>
      <c r="AD252" s="249">
        <v>3.5616826287464698E-9</v>
      </c>
      <c r="AE252" s="143">
        <v>0.87794628904790994</v>
      </c>
      <c r="AF252" s="143">
        <v>0.65829339499806105</v>
      </c>
      <c r="AG252" s="207">
        <v>0.47865327999197099</v>
      </c>
    </row>
    <row r="253" spans="2:33" x14ac:dyDescent="0.3">
      <c r="B253" s="199" t="s">
        <v>248</v>
      </c>
      <c r="C253" s="251">
        <v>1.4598769002678101E-6</v>
      </c>
      <c r="D253" s="143">
        <v>1.12254755904986E-2</v>
      </c>
      <c r="E253" s="143">
        <v>0.53592090667027503</v>
      </c>
      <c r="F253" s="143">
        <v>0.87453798021330997</v>
      </c>
      <c r="G253" s="143">
        <v>0.35127894747459198</v>
      </c>
      <c r="H253" s="143">
        <v>1.12254755899098E-2</v>
      </c>
      <c r="I253" s="143">
        <v>3.5863670396126701E-2</v>
      </c>
      <c r="J253" s="143">
        <v>2.3117952691173102E-3</v>
      </c>
      <c r="K253" s="143">
        <v>1.02808621876144E-2</v>
      </c>
      <c r="L253" s="143">
        <v>0.53592090667027503</v>
      </c>
      <c r="M253" s="143">
        <v>3.58636703961265E-2</v>
      </c>
      <c r="N253" s="143">
        <v>0.32246992600112201</v>
      </c>
      <c r="O253" s="249">
        <v>2.3040870877607498E-13</v>
      </c>
      <c r="P253" s="143">
        <v>0.87453798021233398</v>
      </c>
      <c r="Q253" s="143">
        <v>2.3117952691173202E-3</v>
      </c>
      <c r="R253" s="207">
        <v>0.32246992600112301</v>
      </c>
      <c r="U253" s="199" t="s">
        <v>161</v>
      </c>
      <c r="V253" s="251">
        <v>2.00148022224615E-21</v>
      </c>
      <c r="W253" s="143">
        <v>1.6547564469230501E-3</v>
      </c>
      <c r="X253" s="143">
        <v>0.54423555982829896</v>
      </c>
      <c r="Y253" s="249">
        <v>1.0947649626647E-4</v>
      </c>
      <c r="Z253" s="249">
        <v>5.4894985638347198E-28</v>
      </c>
      <c r="AA253" s="143">
        <v>0.54423555982829896</v>
      </c>
      <c r="AB253" s="249">
        <v>1.4234894552399801E-5</v>
      </c>
      <c r="AC253" s="143">
        <v>1.9918882917433298E-3</v>
      </c>
      <c r="AD253" s="249">
        <v>3.8214976250994401E-26</v>
      </c>
      <c r="AE253" s="249">
        <v>1.09476496266473E-4</v>
      </c>
      <c r="AF253" s="249">
        <v>3.34584598977901E-31</v>
      </c>
      <c r="AG253" s="207">
        <v>1.9918882917433298E-3</v>
      </c>
    </row>
    <row r="254" spans="2:33" x14ac:dyDescent="0.3">
      <c r="B254" s="199" t="s">
        <v>249</v>
      </c>
      <c r="C254" s="251">
        <v>2.0614837734023701E-8</v>
      </c>
      <c r="D254" s="143">
        <v>0.30249574540254698</v>
      </c>
      <c r="E254" s="143">
        <v>0.51312171217168401</v>
      </c>
      <c r="F254" s="143">
        <v>0.85986530113127602</v>
      </c>
      <c r="G254" s="143">
        <v>7.6135349069981198E-3</v>
      </c>
      <c r="H254" s="143">
        <v>0.30249574539366397</v>
      </c>
      <c r="I254" s="143">
        <v>0.68855249871063295</v>
      </c>
      <c r="J254" s="143">
        <v>0.195138390232833</v>
      </c>
      <c r="K254" s="143">
        <v>1.4438893857359801E-2</v>
      </c>
      <c r="L254" s="143">
        <v>0.51312171217168301</v>
      </c>
      <c r="M254" s="143">
        <v>0.68855249871062896</v>
      </c>
      <c r="N254" s="143">
        <v>0.18067614810931601</v>
      </c>
      <c r="O254" s="249">
        <v>1.9446650807150301E-18</v>
      </c>
      <c r="P254" s="143">
        <v>0.859865301132542</v>
      </c>
      <c r="Q254" s="143">
        <v>0.195138390232832</v>
      </c>
      <c r="R254" s="207">
        <v>0.18067614810931601</v>
      </c>
      <c r="U254" s="199" t="s">
        <v>162</v>
      </c>
      <c r="V254" s="206">
        <v>0.80880340590313404</v>
      </c>
      <c r="W254" s="143">
        <v>1.7571499691713899E-2</v>
      </c>
      <c r="X254" s="143">
        <v>3.0913816809419001E-2</v>
      </c>
      <c r="Y254" s="143">
        <v>0.88043715598368699</v>
      </c>
      <c r="Z254" s="143">
        <v>1.18475655605069E-2</v>
      </c>
      <c r="AA254" s="143">
        <v>3.09138168094188E-2</v>
      </c>
      <c r="AB254" s="143">
        <v>0.29672261024487201</v>
      </c>
      <c r="AC254" s="143">
        <v>4.7605524782511802E-2</v>
      </c>
      <c r="AD254" s="143">
        <v>0.31832205073610298</v>
      </c>
      <c r="AE254" s="143">
        <v>0.88043715598368799</v>
      </c>
      <c r="AF254" s="143">
        <v>2.0397861287922502E-2</v>
      </c>
      <c r="AG254" s="207">
        <v>4.76055247825116E-2</v>
      </c>
    </row>
    <row r="255" spans="2:33" x14ac:dyDescent="0.3">
      <c r="B255" s="199" t="s">
        <v>302</v>
      </c>
      <c r="C255" s="206">
        <v>0.843226993488983</v>
      </c>
      <c r="D255" s="143">
        <v>0.88844919413227097</v>
      </c>
      <c r="E255" s="143">
        <v>0.92367216825680898</v>
      </c>
      <c r="F255" s="249">
        <v>0</v>
      </c>
      <c r="G255" s="143">
        <v>0.224871494264267</v>
      </c>
      <c r="H255" s="143">
        <v>0.88844919415630896</v>
      </c>
      <c r="I255" s="143">
        <v>0.78510248817048001</v>
      </c>
      <c r="J255" s="249">
        <v>0</v>
      </c>
      <c r="K255" s="143">
        <v>1.2098663774504201E-3</v>
      </c>
      <c r="L255" s="143">
        <v>0.92367216825680798</v>
      </c>
      <c r="M255" s="143">
        <v>0.785102488170486</v>
      </c>
      <c r="N255" s="249">
        <v>0</v>
      </c>
      <c r="O255" s="143">
        <v>6.9210114072394399E-2</v>
      </c>
      <c r="P255" s="249">
        <v>0</v>
      </c>
      <c r="Q255" s="249">
        <v>0</v>
      </c>
      <c r="R255" s="250">
        <v>0</v>
      </c>
      <c r="U255" s="199" t="s">
        <v>163</v>
      </c>
      <c r="V255" s="251">
        <v>1.9209285088312201E-4</v>
      </c>
      <c r="W255" s="143">
        <v>0.92449746101312003</v>
      </c>
      <c r="X255" s="143">
        <v>0.57061100627182504</v>
      </c>
      <c r="Y255" s="249">
        <v>0</v>
      </c>
      <c r="Z255" s="143">
        <v>0.75245902060299297</v>
      </c>
      <c r="AA255" s="143">
        <v>0.57061100627182504</v>
      </c>
      <c r="AB255" s="143">
        <v>0.56039917182082699</v>
      </c>
      <c r="AC255" s="249">
        <v>0</v>
      </c>
      <c r="AD255" s="143">
        <v>0.94650241004807001</v>
      </c>
      <c r="AE255" s="249">
        <v>0</v>
      </c>
      <c r="AF255" s="249">
        <v>0</v>
      </c>
      <c r="AG255" s="250">
        <v>0</v>
      </c>
    </row>
    <row r="256" spans="2:33" x14ac:dyDescent="0.3">
      <c r="B256" s="199" t="s">
        <v>250</v>
      </c>
      <c r="C256" s="251">
        <v>1.61584130514545E-12</v>
      </c>
      <c r="D256" s="143">
        <v>0.77996791174675295</v>
      </c>
      <c r="E256" s="143">
        <v>0.73456642633284497</v>
      </c>
      <c r="F256" s="143">
        <v>0.68541609444377405</v>
      </c>
      <c r="G256" s="249">
        <v>1.22399278103116E-8</v>
      </c>
      <c r="H256" s="143">
        <v>0.77996791173188496</v>
      </c>
      <c r="I256" s="143">
        <v>0.57383870609653398</v>
      </c>
      <c r="J256" s="143">
        <v>0.50323279432863599</v>
      </c>
      <c r="K256" s="249">
        <v>1.71825499572716E-6</v>
      </c>
      <c r="L256" s="143">
        <v>0.73456642633284497</v>
      </c>
      <c r="M256" s="143">
        <v>0.57383870609653198</v>
      </c>
      <c r="N256" s="143">
        <v>0.74836203440428894</v>
      </c>
      <c r="O256" s="249">
        <v>9.1892634779224495E-28</v>
      </c>
      <c r="P256" s="143">
        <v>0.685416094444942</v>
      </c>
      <c r="Q256" s="143">
        <v>0.50323279432863599</v>
      </c>
      <c r="R256" s="207">
        <v>0.74836203440428894</v>
      </c>
      <c r="U256" s="199" t="s">
        <v>164</v>
      </c>
      <c r="V256" s="206">
        <v>0.41713876520931698</v>
      </c>
      <c r="W256" s="249">
        <v>0</v>
      </c>
      <c r="X256" s="249">
        <v>0</v>
      </c>
      <c r="Y256" s="249">
        <v>0</v>
      </c>
      <c r="Z256" s="143">
        <v>0.73367521815650305</v>
      </c>
      <c r="AA256" s="249">
        <v>0</v>
      </c>
      <c r="AB256" s="143">
        <v>0.90482308467808403</v>
      </c>
      <c r="AC256" s="143">
        <v>0.218438275400126</v>
      </c>
      <c r="AD256" s="249">
        <v>4.34700830318845E-12</v>
      </c>
      <c r="AE256" s="249">
        <v>0</v>
      </c>
      <c r="AF256" s="143">
        <v>0.25792288638845101</v>
      </c>
      <c r="AG256" s="207">
        <v>0.218438275400126</v>
      </c>
    </row>
    <row r="257" spans="2:33" x14ac:dyDescent="0.3">
      <c r="B257" s="199" t="s">
        <v>251</v>
      </c>
      <c r="C257" s="206">
        <v>1.36691130576348E-2</v>
      </c>
      <c r="D257" s="143">
        <v>0.52250593460259598</v>
      </c>
      <c r="E257" s="143">
        <v>0.71212936476925004</v>
      </c>
      <c r="F257" s="143">
        <v>1.6126988630459999E-2</v>
      </c>
      <c r="G257" s="143">
        <v>0.94752728973799005</v>
      </c>
      <c r="H257" s="143">
        <v>0.52250593458182304</v>
      </c>
      <c r="I257" s="143">
        <v>0.32451875475998498</v>
      </c>
      <c r="J257" s="143">
        <v>8.1934284241679201E-2</v>
      </c>
      <c r="K257" s="143">
        <v>0.60084397981675497</v>
      </c>
      <c r="L257" s="143">
        <v>0.71212936476924804</v>
      </c>
      <c r="M257" s="143">
        <v>0.32451875475998099</v>
      </c>
      <c r="N257" s="143">
        <v>4.9943616173299898E-2</v>
      </c>
      <c r="O257" s="143">
        <v>0.75143475948892802</v>
      </c>
      <c r="P257" s="143">
        <v>1.6126988630402E-2</v>
      </c>
      <c r="Q257" s="143">
        <v>8.1934284241680505E-2</v>
      </c>
      <c r="R257" s="207">
        <v>4.9943616173300197E-2</v>
      </c>
      <c r="U257" s="199" t="s">
        <v>165</v>
      </c>
      <c r="V257" s="206">
        <v>0.440378442099913</v>
      </c>
      <c r="W257" s="143">
        <v>0.39052120463596002</v>
      </c>
      <c r="X257" s="143">
        <v>0.29416792082743798</v>
      </c>
      <c r="Y257" s="249">
        <v>0</v>
      </c>
      <c r="Z257" s="249">
        <v>5.99885137027621E-4</v>
      </c>
      <c r="AA257" s="143">
        <v>0.29416792082743698</v>
      </c>
      <c r="AB257" s="143">
        <v>0.51682974091007305</v>
      </c>
      <c r="AC257" s="249">
        <v>0</v>
      </c>
      <c r="AD257" s="143">
        <v>0.72336164322718299</v>
      </c>
      <c r="AE257" s="249">
        <v>0</v>
      </c>
      <c r="AF257" s="249">
        <v>0</v>
      </c>
      <c r="AG257" s="250">
        <v>0</v>
      </c>
    </row>
    <row r="258" spans="2:33" x14ac:dyDescent="0.3">
      <c r="B258" s="199" t="s">
        <v>252</v>
      </c>
      <c r="C258" s="206">
        <v>0.62308895982603396</v>
      </c>
      <c r="D258" s="143">
        <v>0.870733124404377</v>
      </c>
      <c r="E258" s="143">
        <v>0.75650753735778598</v>
      </c>
      <c r="F258" s="249">
        <v>0</v>
      </c>
      <c r="G258" s="143">
        <v>2.6538155082524401E-2</v>
      </c>
      <c r="H258" s="143">
        <v>0.87073312442698203</v>
      </c>
      <c r="I258" s="143">
        <v>0.88990005986908605</v>
      </c>
      <c r="J258" s="249">
        <v>0</v>
      </c>
      <c r="K258" s="143">
        <v>8.9279141223336297E-3</v>
      </c>
      <c r="L258" s="143">
        <v>0.75650753735778697</v>
      </c>
      <c r="M258" s="143">
        <v>0.88990005986908205</v>
      </c>
      <c r="N258" s="249">
        <v>0</v>
      </c>
      <c r="O258" s="143">
        <v>1.54778738398842E-2</v>
      </c>
      <c r="P258" s="249">
        <v>0</v>
      </c>
      <c r="Q258" s="249">
        <v>0</v>
      </c>
      <c r="R258" s="250">
        <v>0</v>
      </c>
      <c r="U258" s="199" t="s">
        <v>166</v>
      </c>
      <c r="V258" s="206">
        <v>0.23843611896744801</v>
      </c>
      <c r="W258" s="249">
        <v>0</v>
      </c>
      <c r="X258" s="143">
        <v>0.600455834029061</v>
      </c>
      <c r="Y258" s="143">
        <v>0.59574639186110001</v>
      </c>
      <c r="Z258" s="249">
        <v>5.5221785995739905E-4</v>
      </c>
      <c r="AA258" s="143">
        <v>0.600455834029062</v>
      </c>
      <c r="AB258" s="249">
        <v>0</v>
      </c>
      <c r="AC258" s="143">
        <v>0.916635973955508</v>
      </c>
      <c r="AD258" s="249">
        <v>1.3100084415776101E-3</v>
      </c>
      <c r="AE258" s="143">
        <v>0.59574639186110101</v>
      </c>
      <c r="AF258" s="249">
        <v>0</v>
      </c>
      <c r="AG258" s="207">
        <v>0.916635973955508</v>
      </c>
    </row>
    <row r="259" spans="2:33" x14ac:dyDescent="0.3">
      <c r="B259" s="199" t="s">
        <v>253</v>
      </c>
      <c r="C259" s="206">
        <v>0.88059588155300506</v>
      </c>
      <c r="D259" s="143">
        <v>0.89672719763884801</v>
      </c>
      <c r="E259" s="143">
        <v>0.51759974997457103</v>
      </c>
      <c r="F259" s="249">
        <v>0</v>
      </c>
      <c r="G259" s="143">
        <v>2.6538155082524401E-2</v>
      </c>
      <c r="H259" s="143">
        <v>0.89672719761491604</v>
      </c>
      <c r="I259" s="143">
        <v>0.46908935982782701</v>
      </c>
      <c r="J259" s="249">
        <v>0</v>
      </c>
      <c r="K259" s="143">
        <v>0.11315384095059899</v>
      </c>
      <c r="L259" s="143">
        <v>0.51759974997457003</v>
      </c>
      <c r="M259" s="143">
        <v>0.46908935982782202</v>
      </c>
      <c r="N259" s="249">
        <v>0</v>
      </c>
      <c r="O259" s="249">
        <v>4.7151816202068201E-4</v>
      </c>
      <c r="P259" s="249">
        <v>0</v>
      </c>
      <c r="Q259" s="249">
        <v>0</v>
      </c>
      <c r="R259" s="250">
        <v>0</v>
      </c>
      <c r="U259" s="199" t="s">
        <v>167</v>
      </c>
      <c r="V259" s="251">
        <v>5.6401504273827699E-77</v>
      </c>
      <c r="W259" s="143">
        <v>0.30534946259052498</v>
      </c>
      <c r="X259" s="143">
        <v>0.96268917438288204</v>
      </c>
      <c r="Y259" s="143">
        <v>0.86136237859863196</v>
      </c>
      <c r="Z259" s="249">
        <v>6.3801984341206501E-63</v>
      </c>
      <c r="AA259" s="143">
        <v>0.96268917438288204</v>
      </c>
      <c r="AB259" s="143">
        <v>0.35332960044936501</v>
      </c>
      <c r="AC259" s="143">
        <v>0.95947109361015304</v>
      </c>
      <c r="AD259" s="249">
        <v>0</v>
      </c>
      <c r="AE259" s="143">
        <v>0.86136237859863296</v>
      </c>
      <c r="AF259" s="143">
        <v>0.162022626230896</v>
      </c>
      <c r="AG259" s="207">
        <v>0.95947109361015304</v>
      </c>
    </row>
    <row r="260" spans="2:33" x14ac:dyDescent="0.3">
      <c r="B260" s="199" t="s">
        <v>254</v>
      </c>
      <c r="C260" s="206">
        <v>0.47542970776153198</v>
      </c>
      <c r="D260" s="143">
        <v>0.97265815855409898</v>
      </c>
      <c r="E260" s="143">
        <v>0.42003749844251698</v>
      </c>
      <c r="F260" s="249">
        <v>1.40733255992665E-16</v>
      </c>
      <c r="G260" s="143">
        <v>0.68030571285775099</v>
      </c>
      <c r="H260" s="143">
        <v>0.97265815857083704</v>
      </c>
      <c r="I260" s="143">
        <v>0.47789365831516101</v>
      </c>
      <c r="J260" s="249">
        <v>4.2330514296488601E-12</v>
      </c>
      <c r="K260" s="143">
        <v>0.74121848273590296</v>
      </c>
      <c r="L260" s="143">
        <v>0.42003749844251598</v>
      </c>
      <c r="M260" s="143">
        <v>0.47789365831515701</v>
      </c>
      <c r="N260" s="249">
        <v>1.14821803533286E-8</v>
      </c>
      <c r="O260" s="249">
        <v>9.9120500735919003E-37</v>
      </c>
      <c r="P260" s="249">
        <v>1.4073325599356999E-16</v>
      </c>
      <c r="Q260" s="249">
        <v>4.23305142964918E-12</v>
      </c>
      <c r="R260" s="250">
        <v>1.1482180353329401E-8</v>
      </c>
      <c r="U260" s="199" t="s">
        <v>168</v>
      </c>
      <c r="V260" s="206">
        <v>0.76264881509875804</v>
      </c>
      <c r="W260" s="143">
        <v>9.4498170762639402E-2</v>
      </c>
      <c r="X260" s="143">
        <v>0.24119683883647799</v>
      </c>
      <c r="Y260" s="249">
        <v>0</v>
      </c>
      <c r="Z260" s="143">
        <v>0.24793869094703</v>
      </c>
      <c r="AA260" s="143">
        <v>0.24119683883647899</v>
      </c>
      <c r="AB260" s="143">
        <v>0.79483803891315397</v>
      </c>
      <c r="AC260" s="249">
        <v>0</v>
      </c>
      <c r="AD260" s="143">
        <v>0.94481020722921805</v>
      </c>
      <c r="AE260" s="249">
        <v>0</v>
      </c>
      <c r="AF260" s="249">
        <v>0</v>
      </c>
      <c r="AG260" s="250">
        <v>0</v>
      </c>
    </row>
    <row r="261" spans="2:33" x14ac:dyDescent="0.3">
      <c r="B261" s="199" t="s">
        <v>255</v>
      </c>
      <c r="C261" s="206">
        <v>0.78906707377393204</v>
      </c>
      <c r="D261" s="143">
        <v>0.92969141801310795</v>
      </c>
      <c r="E261" s="143">
        <v>0.38251158785181999</v>
      </c>
      <c r="F261" s="249">
        <v>0</v>
      </c>
      <c r="G261" s="143">
        <v>0.43999342744384301</v>
      </c>
      <c r="H261" s="143">
        <v>0.92969141802954103</v>
      </c>
      <c r="I261" s="143">
        <v>0.43231517633890598</v>
      </c>
      <c r="J261" s="249">
        <v>0</v>
      </c>
      <c r="K261" s="143">
        <v>0.68406141021086797</v>
      </c>
      <c r="L261" s="143">
        <v>0.38251158785181799</v>
      </c>
      <c r="M261" s="143">
        <v>0.43231517633890298</v>
      </c>
      <c r="N261" s="249">
        <v>0</v>
      </c>
      <c r="O261" s="143">
        <v>0.65506349951083598</v>
      </c>
      <c r="P261" s="249">
        <v>0</v>
      </c>
      <c r="Q261" s="249">
        <v>0</v>
      </c>
      <c r="R261" s="250">
        <v>0</v>
      </c>
      <c r="U261" s="199" t="s">
        <v>169</v>
      </c>
      <c r="V261" s="206">
        <v>0.10214455449174301</v>
      </c>
      <c r="W261" s="143">
        <v>0.26005718220889801</v>
      </c>
      <c r="X261" s="249">
        <v>0</v>
      </c>
      <c r="Y261" s="143">
        <v>0.120783508120161</v>
      </c>
      <c r="Z261" s="143">
        <v>0.20239408031249501</v>
      </c>
      <c r="AA261" s="249">
        <v>0</v>
      </c>
      <c r="AB261" s="249">
        <v>0</v>
      </c>
      <c r="AC261" s="249">
        <v>0</v>
      </c>
      <c r="AD261" s="249">
        <v>2.0882967783693E-45</v>
      </c>
      <c r="AE261" s="143">
        <v>0.120783508120161</v>
      </c>
      <c r="AF261" s="143">
        <v>0.15159697061730901</v>
      </c>
      <c r="AG261" s="250">
        <v>0</v>
      </c>
    </row>
    <row r="262" spans="2:33" x14ac:dyDescent="0.3">
      <c r="B262" s="199" t="s">
        <v>256</v>
      </c>
      <c r="C262" s="206">
        <v>0.18412438440545001</v>
      </c>
      <c r="D262" s="143">
        <v>7.5312643589589903E-2</v>
      </c>
      <c r="E262" s="143">
        <v>0.27918081205766299</v>
      </c>
      <c r="F262" s="249">
        <v>1.0818194558298001E-5</v>
      </c>
      <c r="G262" s="143">
        <v>0.97010302194439302</v>
      </c>
      <c r="H262" s="143">
        <v>7.5312643593803102E-2</v>
      </c>
      <c r="I262" s="143">
        <v>0.42809989688279099</v>
      </c>
      <c r="J262" s="249">
        <v>7.9570528540123397E-7</v>
      </c>
      <c r="K262" s="143">
        <v>6.4196956255046103E-3</v>
      </c>
      <c r="L262" s="143">
        <v>0.27918081205766399</v>
      </c>
      <c r="M262" s="143">
        <v>0.42809989688279498</v>
      </c>
      <c r="N262" s="249">
        <v>4.7276841783726802E-5</v>
      </c>
      <c r="O262" s="249">
        <v>8.5532976475990805E-6</v>
      </c>
      <c r="P262" s="249">
        <v>1.0818194558280601E-5</v>
      </c>
      <c r="Q262" s="249">
        <v>7.9570528540125895E-7</v>
      </c>
      <c r="R262" s="250">
        <v>4.7276841783727202E-5</v>
      </c>
      <c r="U262" s="199" t="s">
        <v>170</v>
      </c>
      <c r="V262" s="251">
        <v>1.9209285088311499E-4</v>
      </c>
      <c r="W262" s="143">
        <v>0.92449746101312003</v>
      </c>
      <c r="X262" s="143">
        <v>0.65045004855362498</v>
      </c>
      <c r="Y262" s="249">
        <v>0</v>
      </c>
      <c r="Z262" s="249">
        <v>5.9988513702765504E-4</v>
      </c>
      <c r="AA262" s="143">
        <v>0.65045004855362598</v>
      </c>
      <c r="AB262" s="143">
        <v>0.51682974091007206</v>
      </c>
      <c r="AC262" s="249">
        <v>0</v>
      </c>
      <c r="AD262" s="143">
        <v>0.38898556945532398</v>
      </c>
      <c r="AE262" s="249">
        <v>0</v>
      </c>
      <c r="AF262" s="249">
        <v>0</v>
      </c>
      <c r="AG262" s="250">
        <v>0</v>
      </c>
    </row>
    <row r="263" spans="2:33" x14ac:dyDescent="0.3">
      <c r="B263" s="199" t="s">
        <v>257</v>
      </c>
      <c r="C263" s="251">
        <v>1.3214057508052499E-4</v>
      </c>
      <c r="D263" s="143">
        <v>0.40363080909816201</v>
      </c>
      <c r="E263" s="143">
        <v>0.62242463496014</v>
      </c>
      <c r="F263" s="143">
        <v>0.82259033815753202</v>
      </c>
      <c r="G263" s="143">
        <v>3.6219810908566998E-2</v>
      </c>
      <c r="H263" s="143">
        <v>0.40363080908591598</v>
      </c>
      <c r="I263" s="143">
        <v>0.80653009065921499</v>
      </c>
      <c r="J263" s="143">
        <v>0.20554701574752199</v>
      </c>
      <c r="K263" s="143">
        <v>0.43056598100098398</v>
      </c>
      <c r="L263" s="143">
        <v>0.62242463496014</v>
      </c>
      <c r="M263" s="143">
        <v>0.806530090659212</v>
      </c>
      <c r="N263" s="143">
        <v>0.245386018602123</v>
      </c>
      <c r="O263" s="249">
        <v>5.4536179953537199E-11</v>
      </c>
      <c r="P263" s="143">
        <v>0.82259033815878202</v>
      </c>
      <c r="Q263" s="143">
        <v>0.20554701574752099</v>
      </c>
      <c r="R263" s="207">
        <v>0.245386018602123</v>
      </c>
      <c r="U263" s="199" t="s">
        <v>171</v>
      </c>
      <c r="V263" s="251">
        <v>1.9209285088311699E-4</v>
      </c>
      <c r="W263" s="143">
        <v>0.92449746101312102</v>
      </c>
      <c r="X263" s="143">
        <v>0.45200300073815902</v>
      </c>
      <c r="Y263" s="143">
        <v>0.98261864403405996</v>
      </c>
      <c r="Z263" s="143">
        <v>0.74737327795214104</v>
      </c>
      <c r="AA263" s="143">
        <v>0.45200300073815902</v>
      </c>
      <c r="AB263" s="143">
        <v>0.430195544713249</v>
      </c>
      <c r="AC263" s="143">
        <v>0.43507020981557398</v>
      </c>
      <c r="AD263" s="249">
        <v>1.1209589324923199E-10</v>
      </c>
      <c r="AE263" s="143">
        <v>0.98261864403405996</v>
      </c>
      <c r="AF263" s="143">
        <v>0.84235929220435302</v>
      </c>
      <c r="AG263" s="207">
        <v>0.43507020981557298</v>
      </c>
    </row>
    <row r="264" spans="2:33" x14ac:dyDescent="0.3">
      <c r="B264" s="199" t="s">
        <v>258</v>
      </c>
      <c r="C264" s="206">
        <v>0.65759450788864204</v>
      </c>
      <c r="D264" s="143">
        <v>0.552350176509809</v>
      </c>
      <c r="E264" s="143">
        <v>0.44445196753217198</v>
      </c>
      <c r="F264" s="249">
        <v>0</v>
      </c>
      <c r="G264" s="143">
        <v>2.6538155082524301E-2</v>
      </c>
      <c r="H264" s="143">
        <v>0.55235017649002205</v>
      </c>
      <c r="I264" s="143">
        <v>0.74688334809964596</v>
      </c>
      <c r="J264" s="249">
        <v>0</v>
      </c>
      <c r="K264" s="249">
        <v>5.1404741529618699E-4</v>
      </c>
      <c r="L264" s="143">
        <v>0.44445196753216798</v>
      </c>
      <c r="M264" s="143">
        <v>0.74688334809964896</v>
      </c>
      <c r="N264" s="249">
        <v>0</v>
      </c>
      <c r="O264" s="143">
        <v>0.39152050221423301</v>
      </c>
      <c r="P264" s="249">
        <v>0</v>
      </c>
      <c r="Q264" s="249">
        <v>0</v>
      </c>
      <c r="R264" s="250">
        <v>0</v>
      </c>
      <c r="U264" s="199" t="s">
        <v>172</v>
      </c>
      <c r="V264" s="251">
        <v>1.9209285088311499E-4</v>
      </c>
      <c r="W264" s="143">
        <v>0.15792007109315201</v>
      </c>
      <c r="X264" s="143">
        <v>0.259888340340932</v>
      </c>
      <c r="Y264" s="143">
        <v>0.43333941481301602</v>
      </c>
      <c r="Z264" s="143">
        <v>0.85001417123488698</v>
      </c>
      <c r="AA264" s="143">
        <v>0.259888340340932</v>
      </c>
      <c r="AB264" s="143">
        <v>0.46301333146325402</v>
      </c>
      <c r="AC264" s="143">
        <v>0.167630803884563</v>
      </c>
      <c r="AD264" s="249">
        <v>2.08829677836988E-45</v>
      </c>
      <c r="AE264" s="143">
        <v>0.43333941481301902</v>
      </c>
      <c r="AF264" s="143">
        <v>0.13005179694499899</v>
      </c>
      <c r="AG264" s="207">
        <v>0.167630803884562</v>
      </c>
    </row>
    <row r="265" spans="2:33" x14ac:dyDescent="0.3">
      <c r="B265" s="199" t="s">
        <v>259</v>
      </c>
      <c r="C265" s="206">
        <v>0.22850447754046599</v>
      </c>
      <c r="D265" s="249">
        <v>0</v>
      </c>
      <c r="E265" s="249">
        <v>0</v>
      </c>
      <c r="F265" s="143">
        <v>0.283572537987203</v>
      </c>
      <c r="G265" s="143">
        <v>2.6538155082524599E-2</v>
      </c>
      <c r="H265" s="249">
        <v>0</v>
      </c>
      <c r="I265" s="143">
        <v>0.43158349063693302</v>
      </c>
      <c r="J265" s="249">
        <v>0</v>
      </c>
      <c r="K265" s="143">
        <v>6.9747087769806301E-2</v>
      </c>
      <c r="L265" s="249">
        <v>0</v>
      </c>
      <c r="M265" s="143">
        <v>0.43158349063693002</v>
      </c>
      <c r="N265" s="249">
        <v>0</v>
      </c>
      <c r="O265" s="143">
        <v>0.98610096376518197</v>
      </c>
      <c r="P265" s="143">
        <v>0.28357253798661503</v>
      </c>
      <c r="Q265" s="249">
        <v>0</v>
      </c>
      <c r="R265" s="250">
        <v>0</v>
      </c>
      <c r="U265" s="199" t="s">
        <v>173</v>
      </c>
      <c r="V265" s="251">
        <v>1.9209285088311499E-4</v>
      </c>
      <c r="W265" s="249">
        <v>0</v>
      </c>
      <c r="X265" s="143">
        <v>0.13396444100455099</v>
      </c>
      <c r="Y265" s="143">
        <v>0.43333941481301802</v>
      </c>
      <c r="Z265" s="143">
        <v>0.57492392661279201</v>
      </c>
      <c r="AA265" s="143">
        <v>0.13396444100455199</v>
      </c>
      <c r="AB265" s="249">
        <v>0</v>
      </c>
      <c r="AC265" s="143">
        <v>8.2209375236241097E-2</v>
      </c>
      <c r="AD265" s="249">
        <v>2.0882967783698299E-45</v>
      </c>
      <c r="AE265" s="143">
        <v>0.43333941481302002</v>
      </c>
      <c r="AF265" s="249">
        <v>0</v>
      </c>
      <c r="AG265" s="207">
        <v>8.2209375236241E-2</v>
      </c>
    </row>
    <row r="266" spans="2:33" x14ac:dyDescent="0.3">
      <c r="B266" s="199" t="s">
        <v>260</v>
      </c>
      <c r="C266" s="206">
        <v>0.82842624737563497</v>
      </c>
      <c r="D266" s="143">
        <v>0.20029583976951801</v>
      </c>
      <c r="E266" s="143">
        <v>0.348956520892583</v>
      </c>
      <c r="F266" s="249">
        <v>0</v>
      </c>
      <c r="G266" s="143">
        <v>0.68607709685336604</v>
      </c>
      <c r="H266" s="143">
        <v>0.20029583978113899</v>
      </c>
      <c r="I266" s="143">
        <v>0.92204133265388399</v>
      </c>
      <c r="J266" s="249">
        <v>0</v>
      </c>
      <c r="K266" s="143">
        <v>8.7397004816777604E-2</v>
      </c>
      <c r="L266" s="143">
        <v>0.348956520892583</v>
      </c>
      <c r="M266" s="143">
        <v>0.92204133265388899</v>
      </c>
      <c r="N266" s="249">
        <v>0</v>
      </c>
      <c r="O266" s="143">
        <v>0.18126466666600999</v>
      </c>
      <c r="P266" s="249">
        <v>0</v>
      </c>
      <c r="Q266" s="249">
        <v>0</v>
      </c>
      <c r="R266" s="250">
        <v>0</v>
      </c>
      <c r="U266" s="199" t="s">
        <v>174</v>
      </c>
      <c r="V266" s="251">
        <v>1.9209285088311301E-4</v>
      </c>
      <c r="W266" s="143">
        <v>0.15800202453680401</v>
      </c>
      <c r="X266" s="143">
        <v>0.82515910598187603</v>
      </c>
      <c r="Y266" s="143">
        <v>0.390061786104627</v>
      </c>
      <c r="Z266" s="143">
        <v>7.8016362990225799E-3</v>
      </c>
      <c r="AA266" s="143">
        <v>0.82515910598187503</v>
      </c>
      <c r="AB266" s="143">
        <v>0.18160561136652301</v>
      </c>
      <c r="AC266" s="143">
        <v>0.60607891990668294</v>
      </c>
      <c r="AD266" s="143">
        <v>0.124016200211918</v>
      </c>
      <c r="AE266" s="143">
        <v>0.39006178610462799</v>
      </c>
      <c r="AF266" s="143">
        <v>0.31320056094014997</v>
      </c>
      <c r="AG266" s="207">
        <v>0.60607891990668294</v>
      </c>
    </row>
    <row r="267" spans="2:33" x14ac:dyDescent="0.3">
      <c r="B267" s="199" t="s">
        <v>261</v>
      </c>
      <c r="C267" s="251">
        <v>8.2699704945494695E-24</v>
      </c>
      <c r="D267" s="143">
        <v>0.22003796763396699</v>
      </c>
      <c r="E267" s="143">
        <v>0.35462383741721698</v>
      </c>
      <c r="F267" s="143">
        <v>0.62813188981592005</v>
      </c>
      <c r="G267" s="143">
        <v>2.2973800632362599E-3</v>
      </c>
      <c r="H267" s="143">
        <v>0.22003796762646699</v>
      </c>
      <c r="I267" s="143">
        <v>0.70372510949956302</v>
      </c>
      <c r="J267" s="143">
        <v>0.35218539287464701</v>
      </c>
      <c r="K267" s="143">
        <v>1.1629740757997599E-3</v>
      </c>
      <c r="L267" s="143">
        <v>0.35462383741721498</v>
      </c>
      <c r="M267" s="143">
        <v>0.70372510949956102</v>
      </c>
      <c r="N267" s="143">
        <v>0.31422342120674701</v>
      </c>
      <c r="O267" s="249">
        <v>9.3852655477231599E-23</v>
      </c>
      <c r="P267" s="143">
        <v>0.62813188981447399</v>
      </c>
      <c r="Q267" s="143">
        <v>0.35218539287464701</v>
      </c>
      <c r="R267" s="207">
        <v>0.31422342120674701</v>
      </c>
      <c r="U267" s="199" t="s">
        <v>175</v>
      </c>
      <c r="V267" s="206">
        <v>0.40852565187908602</v>
      </c>
      <c r="W267" s="143">
        <v>4.4621813080152103E-2</v>
      </c>
      <c r="X267" s="249">
        <v>0</v>
      </c>
      <c r="Y267" s="249">
        <v>0</v>
      </c>
      <c r="Z267" s="143">
        <v>0.21593541352991499</v>
      </c>
      <c r="AA267" s="249">
        <v>0</v>
      </c>
      <c r="AB267" s="249">
        <v>0</v>
      </c>
      <c r="AC267" s="143">
        <v>0.35447569870988799</v>
      </c>
      <c r="AD267" s="143">
        <v>0.79416628699527203</v>
      </c>
      <c r="AE267" s="249">
        <v>0</v>
      </c>
      <c r="AF267" s="249">
        <v>0</v>
      </c>
      <c r="AG267" s="207">
        <v>0.35447569870988899</v>
      </c>
    </row>
    <row r="268" spans="2:33" x14ac:dyDescent="0.3">
      <c r="B268" s="199" t="s">
        <v>262</v>
      </c>
      <c r="C268" s="206">
        <v>0.90827980763608096</v>
      </c>
      <c r="D268" s="143">
        <v>0.67590229082801101</v>
      </c>
      <c r="E268" s="143">
        <v>0.74992025578495503</v>
      </c>
      <c r="F268" s="249">
        <v>0</v>
      </c>
      <c r="G268" s="143">
        <v>1.3769041982200201E-2</v>
      </c>
      <c r="H268" s="143">
        <v>0.67590229084871201</v>
      </c>
      <c r="I268" s="143">
        <v>0.33165116373758602</v>
      </c>
      <c r="J268" s="249">
        <v>0</v>
      </c>
      <c r="K268" s="249">
        <v>5.1404741529618796E-4</v>
      </c>
      <c r="L268" s="143">
        <v>0.74992025578495303</v>
      </c>
      <c r="M268" s="143">
        <v>0.33165116373758902</v>
      </c>
      <c r="N268" s="249">
        <v>0</v>
      </c>
      <c r="O268" s="143">
        <v>6.06535165682904E-3</v>
      </c>
      <c r="P268" s="249">
        <v>0</v>
      </c>
      <c r="Q268" s="249">
        <v>0</v>
      </c>
      <c r="R268" s="250">
        <v>0</v>
      </c>
      <c r="U268" s="199" t="s">
        <v>176</v>
      </c>
      <c r="V268" s="206">
        <v>0.96314763642344503</v>
      </c>
      <c r="W268" s="143">
        <v>0.22907594022313399</v>
      </c>
      <c r="X268" s="143">
        <v>0.18222661282924599</v>
      </c>
      <c r="Y268" s="249">
        <v>0</v>
      </c>
      <c r="Z268" s="249">
        <v>5.9988513702762501E-4</v>
      </c>
      <c r="AA268" s="143">
        <v>0.18222661282924599</v>
      </c>
      <c r="AB268" s="143">
        <v>0.51682974091007206</v>
      </c>
      <c r="AC268" s="249">
        <v>0</v>
      </c>
      <c r="AD268" s="143">
        <v>0.14475914754939001</v>
      </c>
      <c r="AE268" s="249">
        <v>0</v>
      </c>
      <c r="AF268" s="249">
        <v>0</v>
      </c>
      <c r="AG268" s="250">
        <v>0</v>
      </c>
    </row>
    <row r="269" spans="2:33" x14ac:dyDescent="0.3">
      <c r="B269" s="199" t="s">
        <v>263</v>
      </c>
      <c r="C269" s="206">
        <v>0.18412438440544901</v>
      </c>
      <c r="D269" s="143">
        <v>0.49362512879535098</v>
      </c>
      <c r="E269" s="143">
        <v>0.30256835961337902</v>
      </c>
      <c r="F269" s="249">
        <v>0</v>
      </c>
      <c r="G269" s="143">
        <v>2.6538155082524498E-2</v>
      </c>
      <c r="H269" s="143">
        <v>0.49362512881644</v>
      </c>
      <c r="I269" s="143">
        <v>0.68909387508111997</v>
      </c>
      <c r="J269" s="249">
        <v>0</v>
      </c>
      <c r="K269" s="143">
        <v>1.1207077264260601E-2</v>
      </c>
      <c r="L269" s="143">
        <v>0.30256835961337902</v>
      </c>
      <c r="M269" s="143">
        <v>0.68909387508111397</v>
      </c>
      <c r="N269" s="249">
        <v>0</v>
      </c>
      <c r="O269" s="143">
        <v>1.9908098549389799E-3</v>
      </c>
      <c r="P269" s="249">
        <v>0</v>
      </c>
      <c r="Q269" s="249">
        <v>0</v>
      </c>
      <c r="R269" s="250">
        <v>0</v>
      </c>
      <c r="U269" s="199" t="s">
        <v>177</v>
      </c>
      <c r="V269" s="206">
        <v>0.86125854108079103</v>
      </c>
      <c r="W269" s="249">
        <v>0</v>
      </c>
      <c r="X269" s="143">
        <v>0.73749433328536496</v>
      </c>
      <c r="Y269" s="249">
        <v>0</v>
      </c>
      <c r="Z269" s="143">
        <v>0.95814780862704996</v>
      </c>
      <c r="AA269" s="143">
        <v>0.73749433328536496</v>
      </c>
      <c r="AB269" s="249">
        <v>0</v>
      </c>
      <c r="AC269" s="249">
        <v>0</v>
      </c>
      <c r="AD269" s="143">
        <v>0.73607876178474996</v>
      </c>
      <c r="AE269" s="249">
        <v>0</v>
      </c>
      <c r="AF269" s="249">
        <v>3.8244208076128798E-5</v>
      </c>
      <c r="AG269" s="250">
        <v>0</v>
      </c>
    </row>
    <row r="270" spans="2:33" x14ac:dyDescent="0.3">
      <c r="B270" s="199" t="s">
        <v>264</v>
      </c>
      <c r="C270" s="206">
        <v>4.9321305795780097E-2</v>
      </c>
      <c r="D270" s="143">
        <v>0.93140547312695898</v>
      </c>
      <c r="E270" s="143">
        <v>0.65119145522662403</v>
      </c>
      <c r="F270" s="143">
        <v>0.22813762174073299</v>
      </c>
      <c r="G270" s="143">
        <v>0.166945831093744</v>
      </c>
      <c r="H270" s="143">
        <v>0.93140547311141797</v>
      </c>
      <c r="I270" s="143">
        <v>0.61514033013119296</v>
      </c>
      <c r="J270" s="143">
        <v>0.107158665697037</v>
      </c>
      <c r="K270" s="143">
        <v>0.40742138951287499</v>
      </c>
      <c r="L270" s="143">
        <v>0.65119145522662503</v>
      </c>
      <c r="M270" s="143">
        <v>0.61514033013119496</v>
      </c>
      <c r="N270" s="143">
        <v>8.0620814737837401E-3</v>
      </c>
      <c r="O270" s="249">
        <v>2.6043070925503902E-12</v>
      </c>
      <c r="P270" s="143">
        <v>0.22813762174136601</v>
      </c>
      <c r="Q270" s="143">
        <v>0.107158665697037</v>
      </c>
      <c r="R270" s="207">
        <v>8.0620814737837904E-3</v>
      </c>
      <c r="U270" s="199" t="s">
        <v>178</v>
      </c>
      <c r="V270" s="206">
        <v>0.70127424757880896</v>
      </c>
      <c r="W270" s="143">
        <v>0.222736441314872</v>
      </c>
      <c r="X270" s="143">
        <v>0.94854914089176301</v>
      </c>
      <c r="Y270" s="143">
        <v>0.116753351308057</v>
      </c>
      <c r="Z270" s="143">
        <v>0.89083732111317704</v>
      </c>
      <c r="AA270" s="143">
        <v>0.94854914089176301</v>
      </c>
      <c r="AB270" s="143">
        <v>0.249360953023961</v>
      </c>
      <c r="AC270" s="143">
        <v>0.15953958974031501</v>
      </c>
      <c r="AD270" s="249">
        <v>2.0882967783700399E-45</v>
      </c>
      <c r="AE270" s="143">
        <v>0.116753351308057</v>
      </c>
      <c r="AF270" s="143">
        <v>0.22197230220700101</v>
      </c>
      <c r="AG270" s="207">
        <v>0.15953958974031501</v>
      </c>
    </row>
    <row r="271" spans="2:33" x14ac:dyDescent="0.3">
      <c r="B271" s="199" t="s">
        <v>265</v>
      </c>
      <c r="C271" s="251">
        <v>1.0488262936218999E-3</v>
      </c>
      <c r="D271" s="143">
        <v>0.87540217297736</v>
      </c>
      <c r="E271" s="143">
        <v>0.22819472987135</v>
      </c>
      <c r="F271" s="143">
        <v>3.8876079510028999E-2</v>
      </c>
      <c r="G271" s="143">
        <v>6.3612869248221404E-2</v>
      </c>
      <c r="H271" s="143">
        <v>0.87540217295806999</v>
      </c>
      <c r="I271" s="143">
        <v>0.193603871743562</v>
      </c>
      <c r="J271" s="143">
        <v>3.82257486992005E-2</v>
      </c>
      <c r="K271" s="143">
        <v>6.8107326247460104E-2</v>
      </c>
      <c r="L271" s="143">
        <v>0.22819472987134901</v>
      </c>
      <c r="M271" s="143">
        <v>0.19360387174356</v>
      </c>
      <c r="N271" s="143">
        <v>0.52208134289053398</v>
      </c>
      <c r="O271" s="249">
        <v>1.2131183614307799E-10</v>
      </c>
      <c r="P271" s="143">
        <v>3.88760795102501E-2</v>
      </c>
      <c r="Q271" s="143">
        <v>3.8225748699200299E-2</v>
      </c>
      <c r="R271" s="207">
        <v>0.52208134289053498</v>
      </c>
      <c r="U271" s="199" t="s">
        <v>179</v>
      </c>
      <c r="V271" s="206">
        <v>0.363915824304341</v>
      </c>
      <c r="W271" s="143">
        <v>0.112806205689159</v>
      </c>
      <c r="X271" s="249">
        <v>0</v>
      </c>
      <c r="Y271" s="249">
        <v>0</v>
      </c>
      <c r="Z271" s="143">
        <v>1.4929784049000401E-2</v>
      </c>
      <c r="AA271" s="249">
        <v>0</v>
      </c>
      <c r="AB271" s="249">
        <v>0</v>
      </c>
      <c r="AC271" s="143">
        <v>0.63960094599692496</v>
      </c>
      <c r="AD271" s="249">
        <v>8.5997093025507E-8</v>
      </c>
      <c r="AE271" s="249">
        <v>0</v>
      </c>
      <c r="AF271" s="249">
        <v>0</v>
      </c>
      <c r="AG271" s="207">
        <v>0.63960094599692396</v>
      </c>
    </row>
    <row r="272" spans="2:33" x14ac:dyDescent="0.3">
      <c r="B272" s="199" t="s">
        <v>266</v>
      </c>
      <c r="C272" s="206">
        <v>2.2126749905351701E-2</v>
      </c>
      <c r="D272" s="249">
        <v>0</v>
      </c>
      <c r="E272" s="143">
        <v>0.137349743972106</v>
      </c>
      <c r="F272" s="143">
        <v>0.182570220100465</v>
      </c>
      <c r="G272" s="143">
        <v>0.91327059504879105</v>
      </c>
      <c r="H272" s="249">
        <v>0</v>
      </c>
      <c r="I272" s="249">
        <v>0</v>
      </c>
      <c r="J272" s="249">
        <v>0</v>
      </c>
      <c r="K272" s="143">
        <v>7.6162474513878503E-2</v>
      </c>
      <c r="L272" s="143">
        <v>0.137349743972105</v>
      </c>
      <c r="M272" s="249">
        <v>0</v>
      </c>
      <c r="N272" s="143">
        <v>0.91375504572003396</v>
      </c>
      <c r="O272" s="249">
        <v>4.1729078727442999E-7</v>
      </c>
      <c r="P272" s="143">
        <v>0.18257022010115201</v>
      </c>
      <c r="Q272" s="249">
        <v>0</v>
      </c>
      <c r="R272" s="207">
        <v>0.91375504572003197</v>
      </c>
      <c r="U272" s="199" t="s">
        <v>180</v>
      </c>
      <c r="V272" s="251">
        <v>1.9209285088311499E-4</v>
      </c>
      <c r="W272" s="143">
        <v>0.92449746101312302</v>
      </c>
      <c r="X272" s="143">
        <v>0.117011686813799</v>
      </c>
      <c r="Y272" s="143">
        <v>0.78306357548139305</v>
      </c>
      <c r="Z272" s="143">
        <v>0.32363081465439603</v>
      </c>
      <c r="AA272" s="143">
        <v>0.1170116868138</v>
      </c>
      <c r="AB272" s="143">
        <v>0.10857342162610201</v>
      </c>
      <c r="AC272" s="143">
        <v>0.10899615080006</v>
      </c>
      <c r="AD272" s="249">
        <v>9.2122305931249602E-14</v>
      </c>
      <c r="AE272" s="143">
        <v>0.78306357548139005</v>
      </c>
      <c r="AF272" s="143">
        <v>0.86451361991365405</v>
      </c>
      <c r="AG272" s="207">
        <v>0.10899615080006</v>
      </c>
    </row>
    <row r="273" spans="2:33" x14ac:dyDescent="0.3">
      <c r="B273" s="199" t="s">
        <v>267</v>
      </c>
      <c r="C273" s="206">
        <v>0.72619421778485105</v>
      </c>
      <c r="D273" s="143">
        <v>0.176492210241605</v>
      </c>
      <c r="E273" s="143">
        <v>0.129484041427917</v>
      </c>
      <c r="F273" s="143">
        <v>0.11016513198257299</v>
      </c>
      <c r="G273" s="143">
        <v>0.32429761826904702</v>
      </c>
      <c r="H273" s="143">
        <v>0.176492210249446</v>
      </c>
      <c r="I273" s="143">
        <v>0.81193730561297495</v>
      </c>
      <c r="J273" s="143">
        <v>0.97324735641242499</v>
      </c>
      <c r="K273" s="143">
        <v>0.84125696786835502</v>
      </c>
      <c r="L273" s="143">
        <v>0.129484041427916</v>
      </c>
      <c r="M273" s="143">
        <v>0.81193730561297095</v>
      </c>
      <c r="N273" s="143">
        <v>0.84701394335172198</v>
      </c>
      <c r="O273" s="143">
        <v>5.6235128898537304E-3</v>
      </c>
      <c r="P273" s="143">
        <v>0.110165131983047</v>
      </c>
      <c r="Q273" s="143">
        <v>0.97324735641242199</v>
      </c>
      <c r="R273" s="207">
        <v>0.84701394335172298</v>
      </c>
      <c r="U273" s="199" t="s">
        <v>181</v>
      </c>
      <c r="V273" s="251">
        <v>2.5710241427451601E-73</v>
      </c>
      <c r="W273" s="143">
        <v>0.62318615629580498</v>
      </c>
      <c r="X273" s="143">
        <v>0.442190938902499</v>
      </c>
      <c r="Y273" s="143">
        <v>0.16976966190423201</v>
      </c>
      <c r="Z273" s="249">
        <v>3.1787288195881898E-59</v>
      </c>
      <c r="AA273" s="143">
        <v>0.4421909389025</v>
      </c>
      <c r="AB273" s="143">
        <v>0.180930015787997</v>
      </c>
      <c r="AC273" s="143">
        <v>0.13151467544552001</v>
      </c>
      <c r="AD273" s="249">
        <v>1.7939992501143601E-149</v>
      </c>
      <c r="AE273" s="143">
        <v>0.16976966190423401</v>
      </c>
      <c r="AF273" s="143">
        <v>0.103115287779496</v>
      </c>
      <c r="AG273" s="207">
        <v>0.13151467544552001</v>
      </c>
    </row>
    <row r="274" spans="2:33" x14ac:dyDescent="0.3">
      <c r="B274" s="199" t="s">
        <v>268</v>
      </c>
      <c r="C274" s="251">
        <v>4.2291555030023299E-106</v>
      </c>
      <c r="D274" s="143">
        <v>0.60621975329279398</v>
      </c>
      <c r="E274" s="143">
        <v>0.46593555507579398</v>
      </c>
      <c r="F274" s="143">
        <v>0.74363857716764603</v>
      </c>
      <c r="G274" s="249">
        <v>8.6502604015772392E-25</v>
      </c>
      <c r="H274" s="143">
        <v>0.60621975327289002</v>
      </c>
      <c r="I274" s="143">
        <v>0.86843992087897504</v>
      </c>
      <c r="J274" s="143">
        <v>0.78449862267189197</v>
      </c>
      <c r="K274" s="249">
        <v>2.7808910719755902E-22</v>
      </c>
      <c r="L274" s="143">
        <v>0.46593555507579099</v>
      </c>
      <c r="M274" s="143">
        <v>0.86843992087897803</v>
      </c>
      <c r="N274" s="143">
        <v>0.32251748800702101</v>
      </c>
      <c r="O274" s="249">
        <v>3.2834250955873199E-72</v>
      </c>
      <c r="P274" s="143">
        <v>0.74363857716551096</v>
      </c>
      <c r="Q274" s="143">
        <v>0.78449862267188897</v>
      </c>
      <c r="R274" s="207">
        <v>0.32251748800702201</v>
      </c>
      <c r="U274" s="199" t="s">
        <v>182</v>
      </c>
      <c r="V274" s="206">
        <v>0.25526050585521698</v>
      </c>
      <c r="W274" s="249">
        <v>0</v>
      </c>
      <c r="X274" s="249">
        <v>0</v>
      </c>
      <c r="Y274" s="143">
        <v>0.73446562162454798</v>
      </c>
      <c r="Z274" s="143">
        <v>0.398219058076279</v>
      </c>
      <c r="AA274" s="249">
        <v>0</v>
      </c>
      <c r="AB274" s="143">
        <v>0.72476696443415101</v>
      </c>
      <c r="AC274" s="249">
        <v>0</v>
      </c>
      <c r="AD274" s="249">
        <v>1.7506842138005101E-10</v>
      </c>
      <c r="AE274" s="143">
        <v>0.73446562162454998</v>
      </c>
      <c r="AF274" s="249">
        <v>0</v>
      </c>
      <c r="AG274" s="250">
        <v>0</v>
      </c>
    </row>
    <row r="275" spans="2:33" x14ac:dyDescent="0.3">
      <c r="B275" s="199" t="s">
        <v>269</v>
      </c>
      <c r="C275" s="206">
        <v>0.25273552006244498</v>
      </c>
      <c r="D275" s="249">
        <v>0</v>
      </c>
      <c r="E275" s="249">
        <v>0</v>
      </c>
      <c r="F275" s="249">
        <v>7.95637739289329E-5</v>
      </c>
      <c r="G275" s="143">
        <v>2.65381550825247E-2</v>
      </c>
      <c r="H275" s="249">
        <v>0</v>
      </c>
      <c r="I275" s="143">
        <v>0.38958871771961301</v>
      </c>
      <c r="J275" s="249">
        <v>0</v>
      </c>
      <c r="K275" s="143">
        <v>9.9770737646261404E-2</v>
      </c>
      <c r="L275" s="249">
        <v>0</v>
      </c>
      <c r="M275" s="143">
        <v>0.38958871771961001</v>
      </c>
      <c r="N275" s="249">
        <v>0</v>
      </c>
      <c r="O275" s="143">
        <v>1.6325169974847999E-3</v>
      </c>
      <c r="P275" s="249">
        <v>7.9563773928788403E-5</v>
      </c>
      <c r="Q275" s="249">
        <v>0</v>
      </c>
      <c r="R275" s="250">
        <v>0</v>
      </c>
      <c r="U275" s="199" t="s">
        <v>183</v>
      </c>
      <c r="V275" s="206">
        <v>2.4332835713102101E-3</v>
      </c>
      <c r="W275" s="143">
        <v>2.4873829319274399E-2</v>
      </c>
      <c r="X275" s="143">
        <v>9.6115838691027702E-2</v>
      </c>
      <c r="Y275" s="249">
        <v>0</v>
      </c>
      <c r="Z275" s="249">
        <v>3.9572612796151496E-9</v>
      </c>
      <c r="AA275" s="143">
        <v>9.6115838691027397E-2</v>
      </c>
      <c r="AB275" s="143">
        <v>0.90700982537293695</v>
      </c>
      <c r="AC275" s="249">
        <v>0</v>
      </c>
      <c r="AD275" s="249">
        <v>2.0882967783693999E-45</v>
      </c>
      <c r="AE275" s="249">
        <v>0</v>
      </c>
      <c r="AF275" s="249">
        <v>0</v>
      </c>
      <c r="AG275" s="250">
        <v>0</v>
      </c>
    </row>
    <row r="276" spans="2:33" x14ac:dyDescent="0.3">
      <c r="B276" s="199" t="s">
        <v>270</v>
      </c>
      <c r="C276" s="251">
        <v>1.32779871523122E-51</v>
      </c>
      <c r="D276" s="143">
        <v>0.44154085897022299</v>
      </c>
      <c r="E276" s="143">
        <v>0.55497332507485397</v>
      </c>
      <c r="F276" s="143">
        <v>0.46717178165642498</v>
      </c>
      <c r="G276" s="249">
        <v>3.1493752332657599E-19</v>
      </c>
      <c r="H276" s="143">
        <v>0.44154085895086898</v>
      </c>
      <c r="I276" s="143">
        <v>0.98700563194699897</v>
      </c>
      <c r="J276" s="143">
        <v>0.21618683011141601</v>
      </c>
      <c r="K276" s="249">
        <v>1.4349271606239999E-7</v>
      </c>
      <c r="L276" s="143">
        <v>0.55497332507485297</v>
      </c>
      <c r="M276" s="143">
        <v>0.98700563194700097</v>
      </c>
      <c r="N276" s="143">
        <v>0.16662270471318899</v>
      </c>
      <c r="O276" s="249">
        <v>4.1679402626078801E-63</v>
      </c>
      <c r="P276" s="143">
        <v>0.46717178165844703</v>
      </c>
      <c r="Q276" s="143">
        <v>0.21618683011141701</v>
      </c>
      <c r="R276" s="207">
        <v>0.16662270471318999</v>
      </c>
      <c r="U276" s="199" t="s">
        <v>184</v>
      </c>
      <c r="V276" s="251">
        <v>1.9209285088311401E-4</v>
      </c>
      <c r="W276" s="143">
        <v>0.92449746101312102</v>
      </c>
      <c r="X276" s="143">
        <v>0.39910689557935197</v>
      </c>
      <c r="Y276" s="249">
        <v>0</v>
      </c>
      <c r="Z276" s="143">
        <v>0.77316765679386401</v>
      </c>
      <c r="AA276" s="143">
        <v>0.39910689557935197</v>
      </c>
      <c r="AB276" s="143">
        <v>0.37254309947588998</v>
      </c>
      <c r="AC276" s="249">
        <v>0</v>
      </c>
      <c r="AD276" s="143">
        <v>9.6193914319284604E-2</v>
      </c>
      <c r="AE276" s="249">
        <v>0</v>
      </c>
      <c r="AF276" s="249">
        <v>0</v>
      </c>
      <c r="AG276" s="250">
        <v>0</v>
      </c>
    </row>
    <row r="277" spans="2:33" x14ac:dyDescent="0.3">
      <c r="B277" s="199" t="s">
        <v>271</v>
      </c>
      <c r="C277" s="206">
        <v>0.93036532500069202</v>
      </c>
      <c r="D277" s="249">
        <v>0</v>
      </c>
      <c r="E277" s="143">
        <v>0.692672393799738</v>
      </c>
      <c r="F277" s="249">
        <v>0</v>
      </c>
      <c r="G277" s="143">
        <v>0.50093404201152503</v>
      </c>
      <c r="H277" s="249">
        <v>0</v>
      </c>
      <c r="I277" s="249">
        <v>0</v>
      </c>
      <c r="J277" s="143">
        <v>3.4630879067868302E-3</v>
      </c>
      <c r="K277" s="249">
        <v>5.1404741529618699E-4</v>
      </c>
      <c r="L277" s="143">
        <v>0.692672393799735</v>
      </c>
      <c r="M277" s="249">
        <v>0</v>
      </c>
      <c r="N277" s="249">
        <v>0</v>
      </c>
      <c r="O277" s="143">
        <v>0.10139869521572301</v>
      </c>
      <c r="P277" s="249">
        <v>0</v>
      </c>
      <c r="Q277" s="143">
        <v>3.4630879067868701E-3</v>
      </c>
      <c r="R277" s="250">
        <v>0</v>
      </c>
      <c r="U277" s="199" t="s">
        <v>185</v>
      </c>
      <c r="V277" s="206">
        <v>3.4027820055052699E-3</v>
      </c>
      <c r="W277" s="249">
        <v>0</v>
      </c>
      <c r="X277" s="143">
        <v>0.131358680784502</v>
      </c>
      <c r="Y277" s="143">
        <v>9.6701031805837001E-2</v>
      </c>
      <c r="Z277" s="143">
        <v>0.130891735582328</v>
      </c>
      <c r="AA277" s="143">
        <v>0.131358680784502</v>
      </c>
      <c r="AB277" s="249">
        <v>0</v>
      </c>
      <c r="AC277" s="143">
        <v>0.82792618088265801</v>
      </c>
      <c r="AD277" s="249">
        <v>3.1551218207327199E-9</v>
      </c>
      <c r="AE277" s="143">
        <v>9.6701031805837098E-2</v>
      </c>
      <c r="AF277" s="249">
        <v>0</v>
      </c>
      <c r="AG277" s="207">
        <v>0.82792618088265701</v>
      </c>
    </row>
    <row r="278" spans="2:33" x14ac:dyDescent="0.3">
      <c r="B278" s="199" t="s">
        <v>272</v>
      </c>
      <c r="C278" s="251">
        <v>4.8128154308846896E-16</v>
      </c>
      <c r="D278" s="143">
        <v>6.01415257550032E-2</v>
      </c>
      <c r="E278" s="143">
        <v>4.3551280736687403E-2</v>
      </c>
      <c r="F278" s="249">
        <v>6.5855949927979699E-13</v>
      </c>
      <c r="G278" s="249">
        <v>2.0100719378486199E-107</v>
      </c>
      <c r="H278" s="143">
        <v>6.0141525756772903E-2</v>
      </c>
      <c r="I278" s="143">
        <v>0.84524393461837599</v>
      </c>
      <c r="J278" s="249">
        <v>9.2905987148259703E-70</v>
      </c>
      <c r="K278" s="249">
        <v>6.3710553320486296E-96</v>
      </c>
      <c r="L278" s="143">
        <v>4.35512807366875E-2</v>
      </c>
      <c r="M278" s="143">
        <v>0.845243934618366</v>
      </c>
      <c r="N278" s="249">
        <v>3.5120554066175901E-64</v>
      </c>
      <c r="O278" s="143">
        <v>1.0641774051780999E-2</v>
      </c>
      <c r="P278" s="249">
        <v>6.5855949928075604E-13</v>
      </c>
      <c r="Q278" s="249">
        <v>9.2905987148253797E-70</v>
      </c>
      <c r="R278" s="250">
        <v>3.5120554066184301E-64</v>
      </c>
      <c r="U278" s="199" t="s">
        <v>186</v>
      </c>
      <c r="V278" s="206">
        <v>0.52164964615979004</v>
      </c>
      <c r="W278" s="143">
        <v>0.80476131391237005</v>
      </c>
      <c r="X278" s="143">
        <v>0.70089222937575302</v>
      </c>
      <c r="Y278" s="249">
        <v>0</v>
      </c>
      <c r="Z278" s="143">
        <v>0.61459641007111399</v>
      </c>
      <c r="AA278" s="143">
        <v>0.70089222937575302</v>
      </c>
      <c r="AB278" s="143">
        <v>0.611796745121861</v>
      </c>
      <c r="AC278" s="249">
        <v>0</v>
      </c>
      <c r="AD278" s="143">
        <v>0.99273752304861795</v>
      </c>
      <c r="AE278" s="249">
        <v>0</v>
      </c>
      <c r="AF278" s="249">
        <v>0</v>
      </c>
      <c r="AG278" s="250">
        <v>0</v>
      </c>
    </row>
    <row r="279" spans="2:33" x14ac:dyDescent="0.3">
      <c r="B279" s="199" t="s">
        <v>273</v>
      </c>
      <c r="C279" s="206">
        <v>1.5906928928516601E-2</v>
      </c>
      <c r="D279" s="249">
        <v>0</v>
      </c>
      <c r="E279" s="143">
        <v>0.77151620842616497</v>
      </c>
      <c r="F279" s="249">
        <v>0</v>
      </c>
      <c r="G279" s="143">
        <v>0.27946802097871898</v>
      </c>
      <c r="H279" s="249">
        <v>0</v>
      </c>
      <c r="I279" s="249">
        <v>0</v>
      </c>
      <c r="J279" s="143">
        <v>1.4707649098767699E-3</v>
      </c>
      <c r="K279" s="143">
        <v>0.13210253738487299</v>
      </c>
      <c r="L279" s="143">
        <v>0.77151620842616497</v>
      </c>
      <c r="M279" s="249">
        <v>0</v>
      </c>
      <c r="N279" s="249">
        <v>0</v>
      </c>
      <c r="O279" s="249">
        <v>5.5642719111929997E-13</v>
      </c>
      <c r="P279" s="249">
        <v>0</v>
      </c>
      <c r="Q279" s="143">
        <v>1.4707649098767901E-3</v>
      </c>
      <c r="R279" s="250">
        <v>0</v>
      </c>
      <c r="U279" s="199" t="s">
        <v>187</v>
      </c>
      <c r="V279" s="251">
        <v>1.9209285088311401E-4</v>
      </c>
      <c r="W279" s="143">
        <v>0.92449746101312702</v>
      </c>
      <c r="X279" s="249">
        <v>0</v>
      </c>
      <c r="Y279" s="249">
        <v>0</v>
      </c>
      <c r="Z279" s="143">
        <v>4.8573080545353503E-2</v>
      </c>
      <c r="AA279" s="249">
        <v>0</v>
      </c>
      <c r="AB279" s="249">
        <v>0</v>
      </c>
      <c r="AC279" s="143">
        <v>1.94259959358077E-2</v>
      </c>
      <c r="AD279" s="249">
        <v>8.7774131558791601E-5</v>
      </c>
      <c r="AE279" s="249">
        <v>0</v>
      </c>
      <c r="AF279" s="249">
        <v>0</v>
      </c>
      <c r="AG279" s="207">
        <v>1.94259959358076E-2</v>
      </c>
    </row>
    <row r="280" spans="2:33" x14ac:dyDescent="0.3">
      <c r="B280" s="199" t="s">
        <v>274</v>
      </c>
      <c r="C280" s="206">
        <v>0.94520665104686097</v>
      </c>
      <c r="D280" s="143">
        <v>0.224086528420473</v>
      </c>
      <c r="E280" s="143">
        <v>0.46526739577450998</v>
      </c>
      <c r="F280" s="249">
        <v>0</v>
      </c>
      <c r="G280" s="143">
        <v>0.79486063443287203</v>
      </c>
      <c r="H280" s="143">
        <v>0.22408652843420701</v>
      </c>
      <c r="I280" s="143">
        <v>0.81123925900459004</v>
      </c>
      <c r="J280" s="249">
        <v>0</v>
      </c>
      <c r="K280" s="143">
        <v>6.9356921682687103E-2</v>
      </c>
      <c r="L280" s="143">
        <v>0.46526739577451098</v>
      </c>
      <c r="M280" s="143">
        <v>0.81123925900459604</v>
      </c>
      <c r="N280" s="249">
        <v>0</v>
      </c>
      <c r="O280" s="143">
        <v>3.8296812368242899E-3</v>
      </c>
      <c r="P280" s="249">
        <v>0</v>
      </c>
      <c r="Q280" s="249">
        <v>0</v>
      </c>
      <c r="R280" s="250">
        <v>0</v>
      </c>
      <c r="U280" s="199" t="s">
        <v>188</v>
      </c>
      <c r="V280" s="206">
        <v>0.234833888911402</v>
      </c>
      <c r="W280" s="249">
        <v>0</v>
      </c>
      <c r="X280" s="143">
        <v>0.28367678297519999</v>
      </c>
      <c r="Y280" s="143">
        <v>0.22823579170798999</v>
      </c>
      <c r="Z280" s="249">
        <v>1.8123394071155801E-6</v>
      </c>
      <c r="AA280" s="143">
        <v>0.28367678297520099</v>
      </c>
      <c r="AB280" s="249">
        <v>0</v>
      </c>
      <c r="AC280" s="143">
        <v>0.92458478275232003</v>
      </c>
      <c r="AD280" s="249">
        <v>4.5836579344026299E-32</v>
      </c>
      <c r="AE280" s="143">
        <v>0.22823579170799099</v>
      </c>
      <c r="AF280" s="249">
        <v>0</v>
      </c>
      <c r="AG280" s="207">
        <v>0.92458478275232103</v>
      </c>
    </row>
    <row r="281" spans="2:33" x14ac:dyDescent="0.3">
      <c r="B281" s="199" t="s">
        <v>275</v>
      </c>
      <c r="C281" s="251">
        <v>5.3525309785309398E-80</v>
      </c>
      <c r="D281" s="143">
        <v>0.707480759049254</v>
      </c>
      <c r="E281" s="143">
        <v>0.23069664970181</v>
      </c>
      <c r="F281" s="143">
        <v>0.40872527432519401</v>
      </c>
      <c r="G281" s="249">
        <v>1.46254482167548E-29</v>
      </c>
      <c r="H281" s="143">
        <v>0.70748075906738805</v>
      </c>
      <c r="I281" s="143">
        <v>0.18903268584196101</v>
      </c>
      <c r="J281" s="143">
        <v>0.94142124342063804</v>
      </c>
      <c r="K281" s="249">
        <v>5.3366524041039101E-28</v>
      </c>
      <c r="L281" s="143">
        <v>0.230696649701808</v>
      </c>
      <c r="M281" s="143">
        <v>0.18903268584196301</v>
      </c>
      <c r="N281" s="143">
        <v>1.9040418819154199E-2</v>
      </c>
      <c r="O281" s="249">
        <v>1.3068010153318199E-115</v>
      </c>
      <c r="P281" s="143">
        <v>0.40872527432682398</v>
      </c>
      <c r="Q281" s="143">
        <v>0.94142124342063604</v>
      </c>
      <c r="R281" s="207">
        <v>1.90404188191543E-2</v>
      </c>
      <c r="U281" s="199" t="s">
        <v>189</v>
      </c>
      <c r="V281" s="206">
        <v>0.40211369123401902</v>
      </c>
      <c r="W281" s="143">
        <v>4.1337596133887503E-2</v>
      </c>
      <c r="X281" s="143">
        <v>3.5421246682687299E-2</v>
      </c>
      <c r="Y281" s="249">
        <v>0</v>
      </c>
      <c r="Z281" s="249">
        <v>5.9988513702761504E-4</v>
      </c>
      <c r="AA281" s="143">
        <v>3.5421246682687403E-2</v>
      </c>
      <c r="AB281" s="143">
        <v>0.51682974091007206</v>
      </c>
      <c r="AC281" s="249">
        <v>0</v>
      </c>
      <c r="AD281" s="143">
        <v>0.53079511740615204</v>
      </c>
      <c r="AE281" s="249">
        <v>0</v>
      </c>
      <c r="AF281" s="249">
        <v>0</v>
      </c>
      <c r="AG281" s="250">
        <v>0</v>
      </c>
    </row>
    <row r="282" spans="2:33" x14ac:dyDescent="0.3">
      <c r="B282" s="199" t="s">
        <v>276</v>
      </c>
      <c r="C282" s="251">
        <v>8.4347925404415494E-15</v>
      </c>
      <c r="D282" s="143">
        <v>0.66325734665612501</v>
      </c>
      <c r="E282" s="143">
        <v>0.42317685277734202</v>
      </c>
      <c r="F282" s="143">
        <v>0.56612278394331295</v>
      </c>
      <c r="G282" s="249">
        <v>3.9487172396668703E-6</v>
      </c>
      <c r="H282" s="143">
        <v>0.66325734664153901</v>
      </c>
      <c r="I282" s="143">
        <v>0.70363207569627295</v>
      </c>
      <c r="J282" s="143">
        <v>0.381162562349942</v>
      </c>
      <c r="K282" s="143">
        <v>7.0091791511624098E-3</v>
      </c>
      <c r="L282" s="143">
        <v>0.42317685277734102</v>
      </c>
      <c r="M282" s="143">
        <v>0.70363207569627495</v>
      </c>
      <c r="N282" s="143">
        <v>0.111340674087386</v>
      </c>
      <c r="O282" s="249">
        <v>3.2061965220261999E-39</v>
      </c>
      <c r="P282" s="143">
        <v>0.56612278394466997</v>
      </c>
      <c r="Q282" s="143">
        <v>0.381162562349942</v>
      </c>
      <c r="R282" s="207">
        <v>0.111340674087387</v>
      </c>
      <c r="U282" s="199" t="s">
        <v>190</v>
      </c>
      <c r="V282" s="206">
        <v>0.42838725916683001</v>
      </c>
      <c r="W282" s="143">
        <v>0.58448930108568697</v>
      </c>
      <c r="X282" s="143">
        <v>0.66145130954892595</v>
      </c>
      <c r="Y282" s="249">
        <v>0</v>
      </c>
      <c r="Z282" s="143">
        <v>0.671800551998044</v>
      </c>
      <c r="AA282" s="143">
        <v>0.66145130954892595</v>
      </c>
      <c r="AB282" s="143">
        <v>0.44965637902543298</v>
      </c>
      <c r="AC282" s="249">
        <v>0</v>
      </c>
      <c r="AD282" s="143">
        <v>1.09942332951832E-2</v>
      </c>
      <c r="AE282" s="249">
        <v>0</v>
      </c>
      <c r="AF282" s="249">
        <v>0</v>
      </c>
      <c r="AG282" s="250">
        <v>0</v>
      </c>
    </row>
    <row r="283" spans="2:33" ht="15" thickBot="1" x14ac:dyDescent="0.35">
      <c r="B283" s="199" t="s">
        <v>277</v>
      </c>
      <c r="C283" s="251">
        <v>8.6804268743081097E-6</v>
      </c>
      <c r="D283" s="143">
        <v>0.199868312479933</v>
      </c>
      <c r="E283" s="143">
        <v>0.36367816696946698</v>
      </c>
      <c r="F283" s="143">
        <v>0.918123994327255</v>
      </c>
      <c r="G283" s="143">
        <v>9.5002715656415396E-2</v>
      </c>
      <c r="H283" s="143">
        <v>0.19986831247415501</v>
      </c>
      <c r="I283" s="143">
        <v>0.64818236468360302</v>
      </c>
      <c r="J283" s="143">
        <v>0.15599820895701999</v>
      </c>
      <c r="K283" s="143">
        <v>0.123934841726334</v>
      </c>
      <c r="L283" s="143">
        <v>0.36367816696946698</v>
      </c>
      <c r="M283" s="143">
        <v>0.64818236468360002</v>
      </c>
      <c r="N283" s="143">
        <v>0.155364793357324</v>
      </c>
      <c r="O283" s="249">
        <v>5.4786179509418598E-14</v>
      </c>
      <c r="P283" s="143">
        <v>0.91812399432622904</v>
      </c>
      <c r="Q283" s="143">
        <v>0.15599820895701999</v>
      </c>
      <c r="R283" s="207">
        <v>0.155364793357324</v>
      </c>
      <c r="U283" s="201" t="s">
        <v>191</v>
      </c>
      <c r="V283" s="208">
        <v>3.4897113782867101E-3</v>
      </c>
      <c r="W283" s="209">
        <v>0.58693616149279504</v>
      </c>
      <c r="X283" s="209">
        <v>0.34498864701876097</v>
      </c>
      <c r="Y283" s="209">
        <v>0.27500028839746499</v>
      </c>
      <c r="Z283" s="252">
        <v>2.5479052279915601E-77</v>
      </c>
      <c r="AA283" s="209">
        <v>0.34498864701876197</v>
      </c>
      <c r="AB283" s="209">
        <v>0.56672545935136498</v>
      </c>
      <c r="AC283" s="209">
        <v>0.85311183390455203</v>
      </c>
      <c r="AD283" s="252">
        <v>1.1359428900769099E-21</v>
      </c>
      <c r="AE283" s="209">
        <v>0.27500028839746699</v>
      </c>
      <c r="AF283" s="209">
        <v>0.38186561863269403</v>
      </c>
      <c r="AG283" s="210">
        <v>0.85311183390455303</v>
      </c>
    </row>
    <row r="284" spans="2:33" x14ac:dyDescent="0.3">
      <c r="B284" s="199" t="s">
        <v>278</v>
      </c>
      <c r="C284" s="206">
        <v>0.74201433453425703</v>
      </c>
      <c r="D284" s="143">
        <v>0.62026566991030696</v>
      </c>
      <c r="E284" s="143">
        <v>0.91576120927252302</v>
      </c>
      <c r="F284" s="249">
        <v>0</v>
      </c>
      <c r="G284" s="143">
        <v>0.33935431372837999</v>
      </c>
      <c r="H284" s="143">
        <v>0.62026566992666798</v>
      </c>
      <c r="I284" s="143">
        <v>0.63325904547087297</v>
      </c>
      <c r="J284" s="249">
        <v>0</v>
      </c>
      <c r="K284" s="249">
        <v>6.7152656223317796E-4</v>
      </c>
      <c r="L284" s="143">
        <v>0.91576120927252402</v>
      </c>
      <c r="M284" s="143">
        <v>0.63325904547087697</v>
      </c>
      <c r="N284" s="249">
        <v>0</v>
      </c>
      <c r="O284" s="143">
        <v>1.04488505300726E-2</v>
      </c>
      <c r="P284" s="249">
        <v>0</v>
      </c>
      <c r="Q284" s="249">
        <v>0</v>
      </c>
      <c r="R284" s="250">
        <v>0</v>
      </c>
      <c r="U284" s="3"/>
      <c r="V284" s="3"/>
      <c r="W284" s="3"/>
      <c r="X284" s="3"/>
      <c r="Y284" s="3"/>
      <c r="Z284" s="3"/>
      <c r="AA284" s="3"/>
      <c r="AB284" s="3"/>
      <c r="AC284" s="3"/>
      <c r="AD284" s="3"/>
      <c r="AE284" s="3"/>
      <c r="AF284" s="3"/>
      <c r="AG284" s="3"/>
    </row>
    <row r="285" spans="2:33" x14ac:dyDescent="0.3">
      <c r="B285" s="199" t="s">
        <v>279</v>
      </c>
      <c r="C285" s="251">
        <v>9.34261529506155E-32</v>
      </c>
      <c r="D285" s="143">
        <v>0.148991335106788</v>
      </c>
      <c r="E285" s="143">
        <v>0.12863948746999099</v>
      </c>
      <c r="F285" s="143">
        <v>0.79671859758406105</v>
      </c>
      <c r="G285" s="249">
        <v>4.0941833804722496E-6</v>
      </c>
      <c r="H285" s="143">
        <v>0.148991335101332</v>
      </c>
      <c r="I285" s="143">
        <v>0.91657606409544001</v>
      </c>
      <c r="J285" s="143">
        <v>0.188284417967751</v>
      </c>
      <c r="K285" s="249">
        <v>7.4891913890304002E-4</v>
      </c>
      <c r="L285" s="143">
        <v>0.12863948746998999</v>
      </c>
      <c r="M285" s="143">
        <v>0.91657606409544301</v>
      </c>
      <c r="N285" s="143">
        <v>8.6128538241561706E-2</v>
      </c>
      <c r="O285" s="249">
        <v>1.7572926103252301E-49</v>
      </c>
      <c r="P285" s="143">
        <v>0.79671859758255203</v>
      </c>
      <c r="Q285" s="143">
        <v>0.18828441796775</v>
      </c>
      <c r="R285" s="207">
        <v>8.6128538241562094E-2</v>
      </c>
      <c r="U285" s="3"/>
      <c r="V285" s="3"/>
      <c r="W285" s="3"/>
      <c r="X285" s="3"/>
      <c r="Y285" s="3"/>
      <c r="Z285" s="3"/>
      <c r="AA285" s="3"/>
      <c r="AB285" s="3"/>
      <c r="AC285" s="3"/>
      <c r="AD285" s="3"/>
      <c r="AE285" s="3"/>
      <c r="AF285" s="3"/>
      <c r="AG285" s="3"/>
    </row>
    <row r="286" spans="2:33" x14ac:dyDescent="0.3">
      <c r="B286" s="199" t="s">
        <v>280</v>
      </c>
      <c r="C286" s="206">
        <v>0.46491080670617702</v>
      </c>
      <c r="D286" s="249">
        <v>0</v>
      </c>
      <c r="E286" s="249">
        <v>0</v>
      </c>
      <c r="F286" s="143">
        <v>0.127983114295038</v>
      </c>
      <c r="G286" s="143">
        <v>2.6538155082524599E-2</v>
      </c>
      <c r="H286" s="249">
        <v>0</v>
      </c>
      <c r="I286" s="143">
        <v>0.35502272540018098</v>
      </c>
      <c r="J286" s="249">
        <v>0</v>
      </c>
      <c r="K286" s="143">
        <v>2.1955201837991298E-3</v>
      </c>
      <c r="L286" s="249">
        <v>0</v>
      </c>
      <c r="M286" s="143">
        <v>0.35502272540017599</v>
      </c>
      <c r="N286" s="249">
        <v>0</v>
      </c>
      <c r="O286" s="143">
        <v>0.41413551317962599</v>
      </c>
      <c r="P286" s="143">
        <v>0.12798311429477599</v>
      </c>
      <c r="Q286" s="249">
        <v>0</v>
      </c>
      <c r="R286" s="250">
        <v>0</v>
      </c>
    </row>
    <row r="287" spans="2:33" x14ac:dyDescent="0.3">
      <c r="B287" s="199" t="s">
        <v>281</v>
      </c>
      <c r="C287" s="206">
        <v>1.9465401078828999E-2</v>
      </c>
      <c r="D287" s="249">
        <v>0</v>
      </c>
      <c r="E287" s="143">
        <v>0.37379142793221098</v>
      </c>
      <c r="F287" s="143">
        <v>0.105538551181177</v>
      </c>
      <c r="G287" s="143">
        <v>0.606474114668342</v>
      </c>
      <c r="H287" s="249">
        <v>0</v>
      </c>
      <c r="I287" s="249">
        <v>0</v>
      </c>
      <c r="J287" s="249">
        <v>0</v>
      </c>
      <c r="K287" s="143">
        <v>0.42638466226782801</v>
      </c>
      <c r="L287" s="143">
        <v>0.37379142793220999</v>
      </c>
      <c r="M287" s="249">
        <v>0</v>
      </c>
      <c r="N287" s="249">
        <v>1.4850879168980299E-5</v>
      </c>
      <c r="O287" s="249">
        <v>9.6596594979252997E-14</v>
      </c>
      <c r="P287" s="143">
        <v>0.10553855118149701</v>
      </c>
      <c r="Q287" s="249">
        <v>0</v>
      </c>
      <c r="R287" s="250">
        <v>1.4850879168980699E-5</v>
      </c>
    </row>
    <row r="288" spans="2:33" x14ac:dyDescent="0.3">
      <c r="B288" s="199" t="s">
        <v>282</v>
      </c>
      <c r="C288" s="206">
        <v>0.592332674717573</v>
      </c>
      <c r="D288" s="249">
        <v>0</v>
      </c>
      <c r="E288" s="249">
        <v>0</v>
      </c>
      <c r="F288" s="143">
        <v>0.141206585861642</v>
      </c>
      <c r="G288" s="143">
        <v>2.6538155082524401E-2</v>
      </c>
      <c r="H288" s="249">
        <v>0</v>
      </c>
      <c r="I288" s="143">
        <v>0.73356972097639495</v>
      </c>
      <c r="J288" s="249">
        <v>0</v>
      </c>
      <c r="K288" s="143">
        <v>3.1583311353678002E-3</v>
      </c>
      <c r="L288" s="249">
        <v>0</v>
      </c>
      <c r="M288" s="143">
        <v>0.73356972097638795</v>
      </c>
      <c r="N288" s="249">
        <v>0</v>
      </c>
      <c r="O288" s="143">
        <v>0.34209893535290298</v>
      </c>
      <c r="P288" s="143">
        <v>0.141206585861404</v>
      </c>
      <c r="Q288" s="249">
        <v>0</v>
      </c>
      <c r="R288" s="250">
        <v>0</v>
      </c>
    </row>
    <row r="289" spans="2:18" x14ac:dyDescent="0.3">
      <c r="B289" s="199" t="s">
        <v>283</v>
      </c>
      <c r="C289" s="206">
        <v>1.43226159098625E-2</v>
      </c>
      <c r="D289" s="143">
        <v>0.77979506850609503</v>
      </c>
      <c r="E289" s="249">
        <v>0</v>
      </c>
      <c r="F289" s="143">
        <v>0.155847897251357</v>
      </c>
      <c r="G289" s="143">
        <v>0.23196147851109999</v>
      </c>
      <c r="H289" s="143">
        <v>0.77979506851339297</v>
      </c>
      <c r="I289" s="249">
        <v>0</v>
      </c>
      <c r="J289" s="143">
        <v>0.65847272746003005</v>
      </c>
      <c r="K289" s="143">
        <v>0.216787666679468</v>
      </c>
      <c r="L289" s="249">
        <v>0</v>
      </c>
      <c r="M289" s="249">
        <v>0</v>
      </c>
      <c r="N289" s="249">
        <v>0</v>
      </c>
      <c r="O289" s="249">
        <v>7.17650209494155E-14</v>
      </c>
      <c r="P289" s="143">
        <v>0.155847897251774</v>
      </c>
      <c r="Q289" s="143">
        <v>0.65847272746003005</v>
      </c>
      <c r="R289" s="250">
        <v>0</v>
      </c>
    </row>
    <row r="290" spans="2:18" x14ac:dyDescent="0.3">
      <c r="B290" s="199" t="s">
        <v>284</v>
      </c>
      <c r="C290" s="206">
        <v>0.108521346444862</v>
      </c>
      <c r="D290" s="249">
        <v>0</v>
      </c>
      <c r="E290" s="143">
        <v>0.10792608234077899</v>
      </c>
      <c r="F290" s="143">
        <v>0.75754300145265896</v>
      </c>
      <c r="G290" s="143">
        <v>0.71777269946326006</v>
      </c>
      <c r="H290" s="249">
        <v>0</v>
      </c>
      <c r="I290" s="249">
        <v>0</v>
      </c>
      <c r="J290" s="249">
        <v>0</v>
      </c>
      <c r="K290" s="143">
        <v>0.15461208531149101</v>
      </c>
      <c r="L290" s="143">
        <v>0.10792608234077899</v>
      </c>
      <c r="M290" s="249">
        <v>0</v>
      </c>
      <c r="N290" s="143">
        <v>0.13170014593742599</v>
      </c>
      <c r="O290" s="143">
        <v>0.229455794246474</v>
      </c>
      <c r="P290" s="143">
        <v>0.75754300145178399</v>
      </c>
      <c r="Q290" s="249">
        <v>0</v>
      </c>
      <c r="R290" s="207">
        <v>0.13170014593742699</v>
      </c>
    </row>
    <row r="291" spans="2:18" x14ac:dyDescent="0.3">
      <c r="B291" s="199" t="s">
        <v>285</v>
      </c>
      <c r="C291" s="251">
        <v>1.4628196102397601E-7</v>
      </c>
      <c r="D291" s="143">
        <v>0.72403250289636401</v>
      </c>
      <c r="E291" s="143">
        <v>0.72411714075603895</v>
      </c>
      <c r="F291" s="249">
        <v>6.42591635284743E-8</v>
      </c>
      <c r="G291" s="249">
        <v>1.5385653975694699E-6</v>
      </c>
      <c r="H291" s="143">
        <v>0.72403250290129695</v>
      </c>
      <c r="I291" s="143">
        <v>0.99598922738582096</v>
      </c>
      <c r="J291" s="249">
        <v>1.9417626541411799E-7</v>
      </c>
      <c r="K291" s="249">
        <v>2.4459747602298699E-5</v>
      </c>
      <c r="L291" s="143">
        <v>0.72411714075603795</v>
      </c>
      <c r="M291" s="143">
        <v>0.99598922738582296</v>
      </c>
      <c r="N291" s="249">
        <v>1.2755558618596499E-6</v>
      </c>
      <c r="O291" s="143">
        <v>0.245966487780023</v>
      </c>
      <c r="P291" s="249">
        <v>6.4259163528460602E-8</v>
      </c>
      <c r="Q291" s="249">
        <v>1.9417626541412599E-7</v>
      </c>
      <c r="R291" s="250">
        <v>1.2755558618596601E-6</v>
      </c>
    </row>
    <row r="292" spans="2:18" x14ac:dyDescent="0.3">
      <c r="B292" s="199" t="s">
        <v>286</v>
      </c>
      <c r="C292" s="206">
        <v>0.58051401213565301</v>
      </c>
      <c r="D292" s="143">
        <v>0.45297723216262598</v>
      </c>
      <c r="E292" s="143">
        <v>0.42453905886590798</v>
      </c>
      <c r="F292" s="249">
        <v>0</v>
      </c>
      <c r="G292" s="143">
        <v>0.45250445860754701</v>
      </c>
      <c r="H292" s="143">
        <v>0.45297723217055103</v>
      </c>
      <c r="I292" s="143">
        <v>0.119165456257826</v>
      </c>
      <c r="J292" s="249">
        <v>0</v>
      </c>
      <c r="K292" s="249">
        <v>5.1404741529618796E-4</v>
      </c>
      <c r="L292" s="143">
        <v>0.42453905886590598</v>
      </c>
      <c r="M292" s="143">
        <v>0.119165456257826</v>
      </c>
      <c r="N292" s="249">
        <v>0</v>
      </c>
      <c r="O292" s="143">
        <v>0.68437987570520098</v>
      </c>
      <c r="P292" s="249">
        <v>0</v>
      </c>
      <c r="Q292" s="249">
        <v>0</v>
      </c>
      <c r="R292" s="250">
        <v>0</v>
      </c>
    </row>
    <row r="293" spans="2:18" x14ac:dyDescent="0.3">
      <c r="B293" s="199" t="s">
        <v>287</v>
      </c>
      <c r="C293" s="206">
        <v>0.18412438440544901</v>
      </c>
      <c r="D293" s="143">
        <v>0.49362512879535098</v>
      </c>
      <c r="E293" s="143">
        <v>0.76233076587767101</v>
      </c>
      <c r="F293" s="249">
        <v>0</v>
      </c>
      <c r="G293" s="143">
        <v>2.6538155082524401E-2</v>
      </c>
      <c r="H293" s="143">
        <v>0.49362512881644</v>
      </c>
      <c r="I293" s="143">
        <v>0.74688334809964596</v>
      </c>
      <c r="J293" s="249">
        <v>0</v>
      </c>
      <c r="K293" s="249">
        <v>5.1404741529619403E-4</v>
      </c>
      <c r="L293" s="143">
        <v>0.76233076587767201</v>
      </c>
      <c r="M293" s="143">
        <v>0.74688334809964996</v>
      </c>
      <c r="N293" s="249">
        <v>0</v>
      </c>
      <c r="O293" s="143">
        <v>0.41442778941332797</v>
      </c>
      <c r="P293" s="249">
        <v>0</v>
      </c>
      <c r="Q293" s="249">
        <v>0</v>
      </c>
      <c r="R293" s="250">
        <v>0</v>
      </c>
    </row>
    <row r="294" spans="2:18" x14ac:dyDescent="0.3">
      <c r="B294" s="199" t="s">
        <v>288</v>
      </c>
      <c r="C294" s="206">
        <v>0.18810983491272501</v>
      </c>
      <c r="D294" s="249">
        <v>0</v>
      </c>
      <c r="E294" s="249">
        <v>0</v>
      </c>
      <c r="F294" s="143">
        <v>0.26109314929933602</v>
      </c>
      <c r="G294" s="143">
        <v>0.82244757062655804</v>
      </c>
      <c r="H294" s="249">
        <v>0</v>
      </c>
      <c r="I294" s="143">
        <v>0.57056541067496502</v>
      </c>
      <c r="J294" s="249">
        <v>0</v>
      </c>
      <c r="K294" s="143">
        <v>0.51393562437009899</v>
      </c>
      <c r="L294" s="249">
        <v>0</v>
      </c>
      <c r="M294" s="143">
        <v>0.57056541067496203</v>
      </c>
      <c r="N294" s="249">
        <v>0</v>
      </c>
      <c r="O294" s="249">
        <v>1.2399148763207201E-4</v>
      </c>
      <c r="P294" s="143">
        <v>0.26109314929993499</v>
      </c>
      <c r="Q294" s="249">
        <v>0</v>
      </c>
      <c r="R294" s="250">
        <v>0</v>
      </c>
    </row>
    <row r="295" spans="2:18" x14ac:dyDescent="0.3">
      <c r="B295" s="199" t="s">
        <v>289</v>
      </c>
      <c r="C295" s="206">
        <v>1.5974247704091501E-2</v>
      </c>
      <c r="D295" s="143">
        <v>0.96756109318644301</v>
      </c>
      <c r="E295" s="143">
        <v>0.702799499443719</v>
      </c>
      <c r="F295" s="143">
        <v>0.15135114501147601</v>
      </c>
      <c r="G295" s="143">
        <v>0.145428574010185</v>
      </c>
      <c r="H295" s="143">
        <v>0.96756109320339201</v>
      </c>
      <c r="I295" s="143">
        <v>0.63518309025634401</v>
      </c>
      <c r="J295" s="143">
        <v>0.192016325886256</v>
      </c>
      <c r="K295" s="143">
        <v>0.58238645473630601</v>
      </c>
      <c r="L295" s="143">
        <v>0.702799499443718</v>
      </c>
      <c r="M295" s="143">
        <v>0.635183090256347</v>
      </c>
      <c r="N295" s="143">
        <v>3.02682848988951E-2</v>
      </c>
      <c r="O295" s="249">
        <v>4.4991249880930998E-11</v>
      </c>
      <c r="P295" s="143">
        <v>0.15135114501205199</v>
      </c>
      <c r="Q295" s="143">
        <v>0.192016325886256</v>
      </c>
      <c r="R295" s="207">
        <v>3.02682848988951E-2</v>
      </c>
    </row>
    <row r="296" spans="2:18" x14ac:dyDescent="0.3">
      <c r="B296" s="199" t="s">
        <v>290</v>
      </c>
      <c r="C296" s="251">
        <v>8.9594302788992804E-89</v>
      </c>
      <c r="D296" s="143">
        <v>0.563534894123078</v>
      </c>
      <c r="E296" s="143">
        <v>5.3901791208110103E-2</v>
      </c>
      <c r="F296" s="143">
        <v>0.67995099375933998</v>
      </c>
      <c r="G296" s="249">
        <v>6.1023621623108599E-28</v>
      </c>
      <c r="H296" s="143">
        <v>0.56353489410573099</v>
      </c>
      <c r="I296" s="143">
        <v>0.28649358773420303</v>
      </c>
      <c r="J296" s="143">
        <v>0.825208077052766</v>
      </c>
      <c r="K296" s="249">
        <v>5.5852665265181897E-21</v>
      </c>
      <c r="L296" s="143">
        <v>5.3901791208109603E-2</v>
      </c>
      <c r="M296" s="143">
        <v>0.28649358773420502</v>
      </c>
      <c r="N296" s="143">
        <v>6.3395847419268403E-2</v>
      </c>
      <c r="O296" s="249">
        <v>7.0257467552004499E-47</v>
      </c>
      <c r="P296" s="143">
        <v>0.67995099375789503</v>
      </c>
      <c r="Q296" s="143">
        <v>0.825208077052765</v>
      </c>
      <c r="R296" s="207">
        <v>6.3395847419269E-2</v>
      </c>
    </row>
    <row r="297" spans="2:18" x14ac:dyDescent="0.3">
      <c r="B297" s="199" t="s">
        <v>291</v>
      </c>
      <c r="C297" s="251">
        <v>6.4137373158053805E-33</v>
      </c>
      <c r="D297" s="143">
        <v>0.26398768884394302</v>
      </c>
      <c r="E297" s="143">
        <v>6.2910298218260996E-2</v>
      </c>
      <c r="F297" s="143">
        <v>0.100763319158707</v>
      </c>
      <c r="G297" s="249">
        <v>2.3878435680238401E-5</v>
      </c>
      <c r="H297" s="143">
        <v>0.26398768883614099</v>
      </c>
      <c r="I297" s="143">
        <v>0.93061009565794095</v>
      </c>
      <c r="J297" s="143">
        <v>0.86896757897265697</v>
      </c>
      <c r="K297" s="249">
        <v>1.6503688464855899E-10</v>
      </c>
      <c r="L297" s="143">
        <v>6.2910298218260594E-2</v>
      </c>
      <c r="M297" s="143">
        <v>0.93061009565794495</v>
      </c>
      <c r="N297" s="143">
        <v>0.37115791355624</v>
      </c>
      <c r="O297" s="249">
        <v>3.9439199393194301E-22</v>
      </c>
      <c r="P297" s="143">
        <v>0.10076331915841601</v>
      </c>
      <c r="Q297" s="143">
        <v>0.86896757897265497</v>
      </c>
      <c r="R297" s="207">
        <v>0.371157913556243</v>
      </c>
    </row>
    <row r="298" spans="2:18" x14ac:dyDescent="0.3">
      <c r="B298" s="199" t="s">
        <v>292</v>
      </c>
      <c r="C298" s="251">
        <v>1.02944906648612E-38</v>
      </c>
      <c r="D298" s="143">
        <v>0.90654765531878401</v>
      </c>
      <c r="E298" s="143">
        <v>0.39553801218619999</v>
      </c>
      <c r="F298" s="143">
        <v>0.192987764956112</v>
      </c>
      <c r="G298" s="249">
        <v>6.8411169834009202E-23</v>
      </c>
      <c r="H298" s="143">
        <v>0.90654765533867399</v>
      </c>
      <c r="I298" s="143">
        <v>0.35847240797576602</v>
      </c>
      <c r="J298" s="143">
        <v>0.37011911273574399</v>
      </c>
      <c r="K298" s="249">
        <v>7.4646976347176198E-4</v>
      </c>
      <c r="L298" s="143">
        <v>0.395538012186199</v>
      </c>
      <c r="M298" s="143">
        <v>0.35847240797576702</v>
      </c>
      <c r="N298" s="143">
        <v>8.90561828640343E-2</v>
      </c>
      <c r="O298" s="249">
        <v>1.26598978193226E-40</v>
      </c>
      <c r="P298" s="143">
        <v>0.19298776495689801</v>
      </c>
      <c r="Q298" s="143">
        <v>0.37011911273574399</v>
      </c>
      <c r="R298" s="207">
        <v>8.9056182864034397E-2</v>
      </c>
    </row>
    <row r="299" spans="2:18" x14ac:dyDescent="0.3">
      <c r="B299" s="199" t="s">
        <v>293</v>
      </c>
      <c r="C299" s="251">
        <v>3.6442582742200997E-11</v>
      </c>
      <c r="D299" s="249">
        <v>0</v>
      </c>
      <c r="E299" s="143">
        <v>0.16658146849754499</v>
      </c>
      <c r="F299" s="143">
        <v>0.109910032580079</v>
      </c>
      <c r="G299" s="143">
        <v>0.35342123998362202</v>
      </c>
      <c r="H299" s="249">
        <v>0</v>
      </c>
      <c r="I299" s="249">
        <v>0</v>
      </c>
      <c r="J299" s="249">
        <v>0</v>
      </c>
      <c r="K299" s="143">
        <v>0.61534285596374705</v>
      </c>
      <c r="L299" s="143">
        <v>0.16658146849754499</v>
      </c>
      <c r="M299" s="249">
        <v>0</v>
      </c>
      <c r="N299" s="143">
        <v>0.41861664497971401</v>
      </c>
      <c r="O299" s="249">
        <v>9.1908661509145298E-11</v>
      </c>
      <c r="P299" s="143">
        <v>0.109910032579734</v>
      </c>
      <c r="Q299" s="249">
        <v>0</v>
      </c>
      <c r="R299" s="207">
        <v>0.41861664497971401</v>
      </c>
    </row>
    <row r="300" spans="2:18" x14ac:dyDescent="0.3">
      <c r="B300" s="199" t="s">
        <v>294</v>
      </c>
      <c r="C300" s="206">
        <v>0.18412438440545001</v>
      </c>
      <c r="D300" s="143">
        <v>0.49362512879535198</v>
      </c>
      <c r="E300" s="143">
        <v>0.13540480269233299</v>
      </c>
      <c r="F300" s="249">
        <v>0</v>
      </c>
      <c r="G300" s="143">
        <v>2.6538155082524401E-2</v>
      </c>
      <c r="H300" s="143">
        <v>0.49362512881644</v>
      </c>
      <c r="I300" s="143">
        <v>0.49333118803797699</v>
      </c>
      <c r="J300" s="249">
        <v>0</v>
      </c>
      <c r="K300" s="249">
        <v>4.5357123042093E-4</v>
      </c>
      <c r="L300" s="143">
        <v>0.13540480269233199</v>
      </c>
      <c r="M300" s="143">
        <v>0.49333118803797299</v>
      </c>
      <c r="N300" s="249">
        <v>0</v>
      </c>
      <c r="O300" s="143">
        <v>7.8436863950804597E-2</v>
      </c>
      <c r="P300" s="249">
        <v>0</v>
      </c>
      <c r="Q300" s="249">
        <v>0</v>
      </c>
      <c r="R300" s="250">
        <v>0</v>
      </c>
    </row>
    <row r="301" spans="2:18" x14ac:dyDescent="0.3">
      <c r="B301" s="199" t="s">
        <v>295</v>
      </c>
      <c r="C301" s="206">
        <v>0.70700055654407101</v>
      </c>
      <c r="D301" s="143">
        <v>0.98566057025499199</v>
      </c>
      <c r="E301" s="143">
        <v>0.46839106738640801</v>
      </c>
      <c r="F301" s="249">
        <v>0</v>
      </c>
      <c r="G301" s="143">
        <v>8.2766106639744607E-3</v>
      </c>
      <c r="H301" s="143">
        <v>0.98566057022555598</v>
      </c>
      <c r="I301" s="143">
        <v>0.45144407899665001</v>
      </c>
      <c r="J301" s="249">
        <v>0</v>
      </c>
      <c r="K301" s="143">
        <v>0.42509198755628103</v>
      </c>
      <c r="L301" s="143">
        <v>0.46839106738640801</v>
      </c>
      <c r="M301" s="143">
        <v>0.45144407899664701</v>
      </c>
      <c r="N301" s="249">
        <v>0</v>
      </c>
      <c r="O301" s="143">
        <v>0.74159209533803006</v>
      </c>
      <c r="P301" s="249">
        <v>0</v>
      </c>
      <c r="Q301" s="249">
        <v>0</v>
      </c>
      <c r="R301" s="250">
        <v>0</v>
      </c>
    </row>
    <row r="302" spans="2:18" x14ac:dyDescent="0.3">
      <c r="B302" s="199" t="s">
        <v>296</v>
      </c>
      <c r="C302" s="206">
        <v>0.34849170871255802</v>
      </c>
      <c r="D302" s="143">
        <v>0.69870095220231598</v>
      </c>
      <c r="E302" s="143">
        <v>0.96151117285528098</v>
      </c>
      <c r="F302" s="249">
        <v>0</v>
      </c>
      <c r="G302" s="143">
        <v>2.6538155082524599E-2</v>
      </c>
      <c r="H302" s="143">
        <v>0.69870095222744699</v>
      </c>
      <c r="I302" s="143">
        <v>0.74688334809964396</v>
      </c>
      <c r="J302" s="249">
        <v>0</v>
      </c>
      <c r="K302" s="249">
        <v>5.1404741529619002E-4</v>
      </c>
      <c r="L302" s="143">
        <v>0.96151117285528298</v>
      </c>
      <c r="M302" s="143">
        <v>0.74688334809964996</v>
      </c>
      <c r="N302" s="249">
        <v>0</v>
      </c>
      <c r="O302" s="249">
        <v>4.1437650659740801E-6</v>
      </c>
      <c r="P302" s="249">
        <v>0</v>
      </c>
      <c r="Q302" s="249">
        <v>0</v>
      </c>
      <c r="R302" s="250">
        <v>0</v>
      </c>
    </row>
    <row r="303" spans="2:18" x14ac:dyDescent="0.3">
      <c r="B303" s="199" t="s">
        <v>297</v>
      </c>
      <c r="C303" s="206">
        <v>0.44929139709031402</v>
      </c>
      <c r="D303" s="143">
        <v>0.25009861395184102</v>
      </c>
      <c r="E303" s="143">
        <v>0.94249077393090697</v>
      </c>
      <c r="F303" s="249">
        <v>0</v>
      </c>
      <c r="G303" s="143">
        <v>1.3769041982200299E-2</v>
      </c>
      <c r="H303" s="143">
        <v>0.25009861396989502</v>
      </c>
      <c r="I303" s="143">
        <v>0.33165116373758502</v>
      </c>
      <c r="J303" s="249">
        <v>0</v>
      </c>
      <c r="K303" s="249">
        <v>5.1404741529618905E-4</v>
      </c>
      <c r="L303" s="143">
        <v>0.94249077393090597</v>
      </c>
      <c r="M303" s="143">
        <v>0.33165116373759002</v>
      </c>
      <c r="N303" s="249">
        <v>0</v>
      </c>
      <c r="O303" s="249">
        <v>1.34884691346983E-9</v>
      </c>
      <c r="P303" s="249">
        <v>0</v>
      </c>
      <c r="Q303" s="249">
        <v>0</v>
      </c>
      <c r="R303" s="250">
        <v>0</v>
      </c>
    </row>
    <row r="304" spans="2:18" x14ac:dyDescent="0.3">
      <c r="B304" s="199" t="s">
        <v>298</v>
      </c>
      <c r="C304" s="206">
        <v>0.85089654959198102</v>
      </c>
      <c r="D304" s="143">
        <v>0.19084851416867599</v>
      </c>
      <c r="E304" s="143">
        <v>0.49010924455212501</v>
      </c>
      <c r="F304" s="249">
        <v>0</v>
      </c>
      <c r="G304" s="143">
        <v>0.91358948447204102</v>
      </c>
      <c r="H304" s="143">
        <v>0.19084851417812401</v>
      </c>
      <c r="I304" s="143">
        <v>0.55952830549088295</v>
      </c>
      <c r="J304" s="249">
        <v>0</v>
      </c>
      <c r="K304" s="143">
        <v>3.0984243447648298E-2</v>
      </c>
      <c r="L304" s="143">
        <v>0.49010924455212401</v>
      </c>
      <c r="M304" s="143">
        <v>0.55952830549088794</v>
      </c>
      <c r="N304" s="249">
        <v>0</v>
      </c>
      <c r="O304" s="143">
        <v>3.26391353010815E-2</v>
      </c>
      <c r="P304" s="249">
        <v>0</v>
      </c>
      <c r="Q304" s="249">
        <v>0</v>
      </c>
      <c r="R304" s="250">
        <v>0</v>
      </c>
    </row>
    <row r="305" spans="2:33" x14ac:dyDescent="0.3">
      <c r="B305" s="199" t="s">
        <v>299</v>
      </c>
      <c r="C305" s="251">
        <v>1.81412381174849E-4</v>
      </c>
      <c r="D305" s="249">
        <v>0</v>
      </c>
      <c r="E305" s="143">
        <v>0.81113158285783205</v>
      </c>
      <c r="F305" s="143">
        <v>0.319360871359053</v>
      </c>
      <c r="G305" s="143">
        <v>0.92212400058829802</v>
      </c>
      <c r="H305" s="249">
        <v>0</v>
      </c>
      <c r="I305" s="249">
        <v>0</v>
      </c>
      <c r="J305" s="249">
        <v>0</v>
      </c>
      <c r="K305" s="143">
        <v>0.68798487683114695</v>
      </c>
      <c r="L305" s="143">
        <v>0.81113158285783304</v>
      </c>
      <c r="M305" s="249">
        <v>0</v>
      </c>
      <c r="N305" s="143">
        <v>0.89739313121939202</v>
      </c>
      <c r="O305" s="143">
        <v>2.97235664457328E-3</v>
      </c>
      <c r="P305" s="143">
        <v>0.31936087135837099</v>
      </c>
      <c r="Q305" s="249">
        <v>0</v>
      </c>
      <c r="R305" s="207">
        <v>0.89739313121939202</v>
      </c>
    </row>
    <row r="306" spans="2:33" ht="15" thickBot="1" x14ac:dyDescent="0.35">
      <c r="B306" s="201" t="s">
        <v>191</v>
      </c>
      <c r="C306" s="268">
        <v>1.03283546594971E-6</v>
      </c>
      <c r="D306" s="209">
        <v>0.748754258755716</v>
      </c>
      <c r="E306" s="209">
        <v>0.131135591287873</v>
      </c>
      <c r="F306" s="209">
        <v>0.96910498972145698</v>
      </c>
      <c r="G306" s="209">
        <v>4.5380397710502304E-3</v>
      </c>
      <c r="H306" s="209">
        <v>0.74875425876364099</v>
      </c>
      <c r="I306" s="209">
        <v>0.153151634168288</v>
      </c>
      <c r="J306" s="209">
        <v>0.734518513331473</v>
      </c>
      <c r="K306" s="209">
        <v>0.31410998226152398</v>
      </c>
      <c r="L306" s="209">
        <v>0.131135591287873</v>
      </c>
      <c r="M306" s="209">
        <v>0.153151634168288</v>
      </c>
      <c r="N306" s="209">
        <v>3.5918111622132501E-2</v>
      </c>
      <c r="O306" s="252">
        <v>1.48702715022443E-16</v>
      </c>
      <c r="P306" s="209">
        <v>0.96910498972235903</v>
      </c>
      <c r="Q306" s="209">
        <v>0.734518513331475</v>
      </c>
      <c r="R306" s="210">
        <v>3.5918111622132501E-2</v>
      </c>
    </row>
    <row r="309" spans="2:33" ht="21" x14ac:dyDescent="0.3">
      <c r="B309" s="431" t="s">
        <v>304</v>
      </c>
      <c r="C309" s="431"/>
      <c r="D309" s="431"/>
      <c r="E309" s="431"/>
      <c r="F309" s="431"/>
      <c r="U309" s="431" t="s">
        <v>304</v>
      </c>
      <c r="V309" s="431"/>
      <c r="W309" s="431"/>
      <c r="X309" s="431"/>
      <c r="Y309" s="431"/>
      <c r="Z309" s="3"/>
      <c r="AA309" s="3"/>
      <c r="AB309" s="3"/>
      <c r="AC309" s="3"/>
      <c r="AD309" s="3"/>
      <c r="AE309" s="3"/>
      <c r="AF309" s="3"/>
      <c r="AG309" s="3"/>
    </row>
    <row r="310" spans="2:33" ht="15" thickBot="1" x14ac:dyDescent="0.35">
      <c r="U310" s="3"/>
      <c r="V310" s="3"/>
      <c r="W310" s="3"/>
      <c r="X310" s="3"/>
      <c r="Y310" s="3"/>
      <c r="Z310" s="3"/>
      <c r="AA310" s="3"/>
      <c r="AB310" s="3"/>
      <c r="AC310" s="3"/>
      <c r="AD310" s="3"/>
      <c r="AE310" s="3"/>
      <c r="AF310" s="3"/>
      <c r="AG310" s="3"/>
    </row>
    <row r="311" spans="2:33" ht="15" thickBot="1" x14ac:dyDescent="0.35">
      <c r="B311" s="266" t="s">
        <v>139</v>
      </c>
      <c r="C311" s="197" t="s">
        <v>192</v>
      </c>
      <c r="D311" s="197" t="s">
        <v>201</v>
      </c>
      <c r="E311" s="197" t="s">
        <v>202</v>
      </c>
      <c r="F311" s="197" t="s">
        <v>203</v>
      </c>
      <c r="G311" s="197" t="s">
        <v>196</v>
      </c>
      <c r="H311" s="197" t="s">
        <v>228</v>
      </c>
      <c r="I311" s="197" t="s">
        <v>229</v>
      </c>
      <c r="J311" s="197" t="s">
        <v>230</v>
      </c>
      <c r="K311" s="197" t="s">
        <v>300</v>
      </c>
      <c r="L311" s="197" t="s">
        <v>141</v>
      </c>
      <c r="M311" s="197" t="s">
        <v>142</v>
      </c>
      <c r="N311" s="197" t="s">
        <v>143</v>
      </c>
      <c r="O311" s="197" t="s">
        <v>301</v>
      </c>
      <c r="P311" s="197" t="s">
        <v>204</v>
      </c>
      <c r="Q311" s="197" t="s">
        <v>205</v>
      </c>
      <c r="R311" s="198" t="s">
        <v>206</v>
      </c>
      <c r="U311" s="195" t="s">
        <v>139</v>
      </c>
      <c r="V311" s="196" t="s">
        <v>192</v>
      </c>
      <c r="W311" s="197" t="s">
        <v>201</v>
      </c>
      <c r="X311" s="197" t="s">
        <v>202</v>
      </c>
      <c r="Y311" s="197" t="s">
        <v>203</v>
      </c>
      <c r="Z311" s="197" t="s">
        <v>196</v>
      </c>
      <c r="AA311" s="197" t="s">
        <v>141</v>
      </c>
      <c r="AB311" s="197" t="s">
        <v>142</v>
      </c>
      <c r="AC311" s="197" t="s">
        <v>143</v>
      </c>
      <c r="AD311" s="197" t="s">
        <v>140</v>
      </c>
      <c r="AE311" s="197" t="s">
        <v>204</v>
      </c>
      <c r="AF311" s="197" t="s">
        <v>205</v>
      </c>
      <c r="AG311" s="198" t="s">
        <v>206</v>
      </c>
    </row>
    <row r="312" spans="2:33" x14ac:dyDescent="0.3">
      <c r="B312" s="203" t="s">
        <v>231</v>
      </c>
      <c r="C312" s="204">
        <v>1</v>
      </c>
      <c r="D312" s="248">
        <v>0</v>
      </c>
      <c r="E312" s="248">
        <v>0</v>
      </c>
      <c r="F312" s="147">
        <v>1</v>
      </c>
      <c r="G312" s="147">
        <v>1</v>
      </c>
      <c r="H312" s="248">
        <v>0</v>
      </c>
      <c r="I312" s="147">
        <v>1</v>
      </c>
      <c r="J312" s="248">
        <v>0</v>
      </c>
      <c r="K312" s="248">
        <v>3.98551518564726E-2</v>
      </c>
      <c r="L312" s="248">
        <v>0</v>
      </c>
      <c r="M312" s="147">
        <v>1</v>
      </c>
      <c r="N312" s="248">
        <v>0</v>
      </c>
      <c r="O312" s="147">
        <v>1</v>
      </c>
      <c r="P312" s="147">
        <v>1</v>
      </c>
      <c r="Q312" s="248">
        <v>0</v>
      </c>
      <c r="R312" s="267">
        <v>0</v>
      </c>
      <c r="U312" s="200" t="s">
        <v>144</v>
      </c>
      <c r="V312" s="204">
        <v>1</v>
      </c>
      <c r="W312" s="248">
        <v>0</v>
      </c>
      <c r="X312" s="147">
        <v>1</v>
      </c>
      <c r="Y312" s="147">
        <v>1</v>
      </c>
      <c r="Z312" s="147">
        <v>0.37912209793621998</v>
      </c>
      <c r="AA312" s="147">
        <v>1</v>
      </c>
      <c r="AB312" s="248">
        <v>0</v>
      </c>
      <c r="AC312" s="147">
        <v>1</v>
      </c>
      <c r="AD312" s="147">
        <v>1</v>
      </c>
      <c r="AE312" s="147">
        <v>1</v>
      </c>
      <c r="AF312" s="248">
        <v>0</v>
      </c>
      <c r="AG312" s="205">
        <v>1</v>
      </c>
    </row>
    <row r="313" spans="2:33" x14ac:dyDescent="0.3">
      <c r="B313" s="199" t="s">
        <v>232</v>
      </c>
      <c r="C313" s="206">
        <v>1</v>
      </c>
      <c r="D313" s="249">
        <v>0</v>
      </c>
      <c r="E313" s="143">
        <v>1</v>
      </c>
      <c r="F313" s="143">
        <v>1</v>
      </c>
      <c r="G313" s="143">
        <v>1</v>
      </c>
      <c r="H313" s="249">
        <v>0</v>
      </c>
      <c r="I313" s="249">
        <v>0</v>
      </c>
      <c r="J313" s="249">
        <v>0</v>
      </c>
      <c r="K313" s="143">
        <v>1</v>
      </c>
      <c r="L313" s="143">
        <v>1</v>
      </c>
      <c r="M313" s="249">
        <v>0</v>
      </c>
      <c r="N313" s="143">
        <v>1</v>
      </c>
      <c r="O313" s="143">
        <v>0.87200110707475798</v>
      </c>
      <c r="P313" s="143">
        <v>1</v>
      </c>
      <c r="Q313" s="249">
        <v>0</v>
      </c>
      <c r="R313" s="207">
        <v>1</v>
      </c>
      <c r="U313" s="199" t="s">
        <v>145</v>
      </c>
      <c r="V313" s="206">
        <v>1</v>
      </c>
      <c r="W313" s="143">
        <v>1</v>
      </c>
      <c r="X313" s="143">
        <v>1</v>
      </c>
      <c r="Y313" s="249">
        <v>0</v>
      </c>
      <c r="Z313" s="143">
        <v>1</v>
      </c>
      <c r="AA313" s="143">
        <v>1</v>
      </c>
      <c r="AB313" s="143">
        <v>1</v>
      </c>
      <c r="AC313" s="249">
        <v>0</v>
      </c>
      <c r="AD313" s="249">
        <v>2.2752883682401699E-8</v>
      </c>
      <c r="AE313" s="249">
        <v>0</v>
      </c>
      <c r="AF313" s="249">
        <v>0</v>
      </c>
      <c r="AG313" s="250">
        <v>0</v>
      </c>
    </row>
    <row r="314" spans="2:33" x14ac:dyDescent="0.3">
      <c r="B314" s="199" t="s">
        <v>233</v>
      </c>
      <c r="C314" s="206">
        <v>1</v>
      </c>
      <c r="D314" s="249">
        <v>0</v>
      </c>
      <c r="E314" s="143">
        <v>1</v>
      </c>
      <c r="F314" s="249">
        <v>5.2549202367063897E-24</v>
      </c>
      <c r="G314" s="143">
        <v>1</v>
      </c>
      <c r="H314" s="249">
        <v>0</v>
      </c>
      <c r="I314" s="249">
        <v>0</v>
      </c>
      <c r="J314" s="249">
        <v>0</v>
      </c>
      <c r="K314" s="143">
        <v>1</v>
      </c>
      <c r="L314" s="143">
        <v>1</v>
      </c>
      <c r="M314" s="249">
        <v>0</v>
      </c>
      <c r="N314" s="249">
        <v>2.5775856409954701E-6</v>
      </c>
      <c r="O314" s="249">
        <v>6.2445915463628896E-35</v>
      </c>
      <c r="P314" s="249">
        <v>5.2549202368256201E-24</v>
      </c>
      <c r="Q314" s="249">
        <v>0</v>
      </c>
      <c r="R314" s="250">
        <v>2.5775856409956001E-6</v>
      </c>
      <c r="U314" s="199" t="s">
        <v>146</v>
      </c>
      <c r="V314" s="251">
        <v>8.4520854388569697E-3</v>
      </c>
      <c r="W314" s="143">
        <v>1</v>
      </c>
      <c r="X314" s="143">
        <v>1</v>
      </c>
      <c r="Y314" s="249">
        <v>0</v>
      </c>
      <c r="Z314" s="143">
        <v>1</v>
      </c>
      <c r="AA314" s="143">
        <v>1</v>
      </c>
      <c r="AB314" s="143">
        <v>1</v>
      </c>
      <c r="AC314" s="249">
        <v>0</v>
      </c>
      <c r="AD314" s="249">
        <v>7.05283646080084E-3</v>
      </c>
      <c r="AE314" s="249">
        <v>0</v>
      </c>
      <c r="AF314" s="249">
        <v>0</v>
      </c>
      <c r="AG314" s="250">
        <v>0</v>
      </c>
    </row>
    <row r="315" spans="2:33" x14ac:dyDescent="0.3">
      <c r="B315" s="199" t="s">
        <v>234</v>
      </c>
      <c r="C315" s="206">
        <v>1</v>
      </c>
      <c r="D315" s="143">
        <v>1</v>
      </c>
      <c r="E315" s="143">
        <v>1</v>
      </c>
      <c r="F315" s="143">
        <v>1</v>
      </c>
      <c r="G315" s="143">
        <v>1</v>
      </c>
      <c r="H315" s="143">
        <v>1</v>
      </c>
      <c r="I315" s="143">
        <v>1</v>
      </c>
      <c r="J315" s="143">
        <v>1</v>
      </c>
      <c r="K315" s="143">
        <v>1</v>
      </c>
      <c r="L315" s="143">
        <v>1</v>
      </c>
      <c r="M315" s="143">
        <v>1</v>
      </c>
      <c r="N315" s="143">
        <v>1</v>
      </c>
      <c r="O315" s="249">
        <v>3.2730132134501798E-3</v>
      </c>
      <c r="P315" s="143">
        <v>1</v>
      </c>
      <c r="Q315" s="143">
        <v>1</v>
      </c>
      <c r="R315" s="207">
        <v>1</v>
      </c>
      <c r="U315" s="199" t="s">
        <v>147</v>
      </c>
      <c r="V315" s="206">
        <v>1</v>
      </c>
      <c r="W315" s="143">
        <v>1</v>
      </c>
      <c r="X315" s="143">
        <v>1</v>
      </c>
      <c r="Y315" s="143">
        <v>1</v>
      </c>
      <c r="Z315" s="143">
        <v>1</v>
      </c>
      <c r="AA315" s="143">
        <v>1</v>
      </c>
      <c r="AB315" s="143">
        <v>1</v>
      </c>
      <c r="AC315" s="143">
        <v>1</v>
      </c>
      <c r="AD315" s="249">
        <v>4.4542237130742298E-14</v>
      </c>
      <c r="AE315" s="143">
        <v>1</v>
      </c>
      <c r="AF315" s="143">
        <v>1</v>
      </c>
      <c r="AG315" s="207">
        <v>1</v>
      </c>
    </row>
    <row r="316" spans="2:33" x14ac:dyDescent="0.3">
      <c r="B316" s="199" t="s">
        <v>235</v>
      </c>
      <c r="C316" s="206">
        <v>1</v>
      </c>
      <c r="D316" s="143">
        <v>1</v>
      </c>
      <c r="E316" s="249">
        <v>0</v>
      </c>
      <c r="F316" s="249">
        <v>0</v>
      </c>
      <c r="G316" s="143">
        <v>1</v>
      </c>
      <c r="H316" s="143">
        <v>1</v>
      </c>
      <c r="I316" s="249">
        <v>0</v>
      </c>
      <c r="J316" s="249">
        <v>0</v>
      </c>
      <c r="K316" s="143">
        <v>1</v>
      </c>
      <c r="L316" s="249">
        <v>0</v>
      </c>
      <c r="M316" s="249">
        <v>0</v>
      </c>
      <c r="N316" s="143">
        <v>1</v>
      </c>
      <c r="O316" s="143">
        <v>1</v>
      </c>
      <c r="P316" s="249">
        <v>0</v>
      </c>
      <c r="Q316" s="249">
        <v>0</v>
      </c>
      <c r="R316" s="207">
        <v>1</v>
      </c>
      <c r="U316" s="199" t="s">
        <v>148</v>
      </c>
      <c r="V316" s="251">
        <v>8.4520854388569697E-3</v>
      </c>
      <c r="W316" s="143">
        <v>1</v>
      </c>
      <c r="X316" s="143">
        <v>1</v>
      </c>
      <c r="Y316" s="249">
        <v>0</v>
      </c>
      <c r="Z316" s="143">
        <v>1</v>
      </c>
      <c r="AA316" s="143">
        <v>1</v>
      </c>
      <c r="AB316" s="143">
        <v>1</v>
      </c>
      <c r="AC316" s="249">
        <v>0</v>
      </c>
      <c r="AD316" s="143">
        <v>1</v>
      </c>
      <c r="AE316" s="249">
        <v>0</v>
      </c>
      <c r="AF316" s="249">
        <v>0</v>
      </c>
      <c r="AG316" s="250">
        <v>0</v>
      </c>
    </row>
    <row r="317" spans="2:33" x14ac:dyDescent="0.3">
      <c r="B317" s="199" t="s">
        <v>236</v>
      </c>
      <c r="C317" s="206">
        <v>0.148890674599648</v>
      </c>
      <c r="D317" s="249">
        <v>0</v>
      </c>
      <c r="E317" s="143">
        <v>1</v>
      </c>
      <c r="F317" s="143">
        <v>1</v>
      </c>
      <c r="G317" s="143">
        <v>1</v>
      </c>
      <c r="H317" s="249">
        <v>0</v>
      </c>
      <c r="I317" s="249">
        <v>0</v>
      </c>
      <c r="J317" s="249">
        <v>0</v>
      </c>
      <c r="K317" s="143">
        <v>1</v>
      </c>
      <c r="L317" s="143">
        <v>1</v>
      </c>
      <c r="M317" s="249">
        <v>0</v>
      </c>
      <c r="N317" s="143">
        <v>1</v>
      </c>
      <c r="O317" s="249">
        <v>8.5761761971858497E-7</v>
      </c>
      <c r="P317" s="143">
        <v>1</v>
      </c>
      <c r="Q317" s="249">
        <v>0</v>
      </c>
      <c r="R317" s="207">
        <v>1</v>
      </c>
      <c r="U317" s="199" t="s">
        <v>149</v>
      </c>
      <c r="V317" s="251">
        <v>8.4520854388569697E-3</v>
      </c>
      <c r="W317" s="143">
        <v>1</v>
      </c>
      <c r="X317" s="249">
        <v>0</v>
      </c>
      <c r="Y317" s="249">
        <v>0</v>
      </c>
      <c r="Z317" s="143">
        <v>1</v>
      </c>
      <c r="AA317" s="249">
        <v>0</v>
      </c>
      <c r="AB317" s="249">
        <v>0</v>
      </c>
      <c r="AC317" s="143">
        <v>1</v>
      </c>
      <c r="AD317" s="249">
        <v>1.15056348529969E-4</v>
      </c>
      <c r="AE317" s="249">
        <v>0</v>
      </c>
      <c r="AF317" s="249">
        <v>0</v>
      </c>
      <c r="AG317" s="207">
        <v>1</v>
      </c>
    </row>
    <row r="318" spans="2:33" x14ac:dyDescent="0.3">
      <c r="B318" s="199" t="s">
        <v>237</v>
      </c>
      <c r="C318" s="206">
        <v>1</v>
      </c>
      <c r="D318" s="143">
        <v>1</v>
      </c>
      <c r="E318" s="143">
        <v>1</v>
      </c>
      <c r="F318" s="249">
        <v>0</v>
      </c>
      <c r="G318" s="143">
        <v>1</v>
      </c>
      <c r="H318" s="143">
        <v>1</v>
      </c>
      <c r="I318" s="143">
        <v>1</v>
      </c>
      <c r="J318" s="249">
        <v>0</v>
      </c>
      <c r="K318" s="249">
        <v>3.0842844917771201E-2</v>
      </c>
      <c r="L318" s="143">
        <v>1</v>
      </c>
      <c r="M318" s="143">
        <v>1</v>
      </c>
      <c r="N318" s="249">
        <v>0</v>
      </c>
      <c r="O318" s="143">
        <v>1</v>
      </c>
      <c r="P318" s="249">
        <v>0</v>
      </c>
      <c r="Q318" s="249">
        <v>0</v>
      </c>
      <c r="R318" s="250">
        <v>0</v>
      </c>
      <c r="U318" s="199" t="s">
        <v>150</v>
      </c>
      <c r="V318" s="206">
        <v>1</v>
      </c>
      <c r="W318" s="249">
        <v>2.9495007503768201E-5</v>
      </c>
      <c r="X318" s="143">
        <v>1</v>
      </c>
      <c r="Y318" s="143">
        <v>1</v>
      </c>
      <c r="Z318" s="143">
        <v>0.44789352147001199</v>
      </c>
      <c r="AA318" s="143">
        <v>1</v>
      </c>
      <c r="AB318" s="143">
        <v>0.45275617904167398</v>
      </c>
      <c r="AC318" s="143">
        <v>1</v>
      </c>
      <c r="AD318" s="143">
        <v>1</v>
      </c>
      <c r="AE318" s="143">
        <v>1</v>
      </c>
      <c r="AF318" s="143">
        <v>0.12736723135637701</v>
      </c>
      <c r="AG318" s="207">
        <v>1</v>
      </c>
    </row>
    <row r="319" spans="2:33" x14ac:dyDescent="0.3">
      <c r="B319" s="199" t="s">
        <v>238</v>
      </c>
      <c r="C319" s="206">
        <v>1</v>
      </c>
      <c r="D319" s="143">
        <v>1</v>
      </c>
      <c r="E319" s="143">
        <v>1</v>
      </c>
      <c r="F319" s="249">
        <v>0</v>
      </c>
      <c r="G319" s="143">
        <v>1</v>
      </c>
      <c r="H319" s="143">
        <v>1</v>
      </c>
      <c r="I319" s="143">
        <v>1</v>
      </c>
      <c r="J319" s="249">
        <v>0</v>
      </c>
      <c r="K319" s="249">
        <v>3.0842844917771201E-2</v>
      </c>
      <c r="L319" s="143">
        <v>1</v>
      </c>
      <c r="M319" s="143">
        <v>1</v>
      </c>
      <c r="N319" s="249">
        <v>0</v>
      </c>
      <c r="O319" s="143">
        <v>0.113741349929397</v>
      </c>
      <c r="P319" s="249">
        <v>0</v>
      </c>
      <c r="Q319" s="249">
        <v>0</v>
      </c>
      <c r="R319" s="250">
        <v>0</v>
      </c>
      <c r="U319" s="199" t="s">
        <v>151</v>
      </c>
      <c r="V319" s="206">
        <v>1</v>
      </c>
      <c r="W319" s="143">
        <v>1</v>
      </c>
      <c r="X319" s="143">
        <v>1</v>
      </c>
      <c r="Y319" s="143">
        <v>1</v>
      </c>
      <c r="Z319" s="249">
        <v>2.3995405481104602E-2</v>
      </c>
      <c r="AA319" s="143">
        <v>1</v>
      </c>
      <c r="AB319" s="143">
        <v>1</v>
      </c>
      <c r="AC319" s="143">
        <v>1</v>
      </c>
      <c r="AD319" s="249">
        <v>3.2360990283573599E-18</v>
      </c>
      <c r="AE319" s="143">
        <v>1</v>
      </c>
      <c r="AF319" s="143">
        <v>1</v>
      </c>
      <c r="AG319" s="207">
        <v>1</v>
      </c>
    </row>
    <row r="320" spans="2:33" x14ac:dyDescent="0.3">
      <c r="B320" s="199" t="s">
        <v>239</v>
      </c>
      <c r="C320" s="206">
        <v>1</v>
      </c>
      <c r="D320" s="249">
        <v>0</v>
      </c>
      <c r="E320" s="249">
        <v>0</v>
      </c>
      <c r="F320" s="143">
        <v>1</v>
      </c>
      <c r="G320" s="143">
        <v>1</v>
      </c>
      <c r="H320" s="249">
        <v>0</v>
      </c>
      <c r="I320" s="143">
        <v>1</v>
      </c>
      <c r="J320" s="249">
        <v>0</v>
      </c>
      <c r="K320" s="143">
        <v>1</v>
      </c>
      <c r="L320" s="249">
        <v>0</v>
      </c>
      <c r="M320" s="143">
        <v>1</v>
      </c>
      <c r="N320" s="249">
        <v>0</v>
      </c>
      <c r="O320" s="143">
        <v>1</v>
      </c>
      <c r="P320" s="143">
        <v>1</v>
      </c>
      <c r="Q320" s="249">
        <v>0</v>
      </c>
      <c r="R320" s="250">
        <v>0</v>
      </c>
      <c r="U320" s="199" t="s">
        <v>152</v>
      </c>
      <c r="V320" s="206">
        <v>1</v>
      </c>
      <c r="W320" s="143">
        <v>1</v>
      </c>
      <c r="X320" s="143">
        <v>1</v>
      </c>
      <c r="Y320" s="249">
        <v>0</v>
      </c>
      <c r="Z320" s="143">
        <v>1</v>
      </c>
      <c r="AA320" s="143">
        <v>1</v>
      </c>
      <c r="AB320" s="143">
        <v>1</v>
      </c>
      <c r="AC320" s="249">
        <v>0</v>
      </c>
      <c r="AD320" s="249">
        <v>4.6260800936749803E-22</v>
      </c>
      <c r="AE320" s="249">
        <v>0</v>
      </c>
      <c r="AF320" s="249">
        <v>0</v>
      </c>
      <c r="AG320" s="250">
        <v>0</v>
      </c>
    </row>
    <row r="321" spans="2:33" x14ac:dyDescent="0.3">
      <c r="B321" s="199" t="s">
        <v>240</v>
      </c>
      <c r="C321" s="251">
        <v>9.3290374440130793E-13</v>
      </c>
      <c r="D321" s="143">
        <v>1</v>
      </c>
      <c r="E321" s="143">
        <v>1</v>
      </c>
      <c r="F321" s="143">
        <v>1</v>
      </c>
      <c r="G321" s="249">
        <v>1.9259178382438501E-3</v>
      </c>
      <c r="H321" s="143">
        <v>1</v>
      </c>
      <c r="I321" s="143">
        <v>1</v>
      </c>
      <c r="J321" s="143">
        <v>1</v>
      </c>
      <c r="K321" s="249">
        <v>2.0741460360754299E-5</v>
      </c>
      <c r="L321" s="143">
        <v>1</v>
      </c>
      <c r="M321" s="143">
        <v>1</v>
      </c>
      <c r="N321" s="143">
        <v>1</v>
      </c>
      <c r="O321" s="249">
        <v>1.9844586171011699E-58</v>
      </c>
      <c r="P321" s="143">
        <v>1</v>
      </c>
      <c r="Q321" s="143">
        <v>1</v>
      </c>
      <c r="R321" s="207">
        <v>1</v>
      </c>
      <c r="U321" s="199" t="s">
        <v>153</v>
      </c>
      <c r="V321" s="251">
        <v>8.4520854388569697E-3</v>
      </c>
      <c r="W321" s="143">
        <v>1</v>
      </c>
      <c r="X321" s="249">
        <v>0</v>
      </c>
      <c r="Y321" s="249">
        <v>0</v>
      </c>
      <c r="Z321" s="249">
        <v>3.8196026229845602E-2</v>
      </c>
      <c r="AA321" s="249">
        <v>0</v>
      </c>
      <c r="AB321" s="249">
        <v>0</v>
      </c>
      <c r="AC321" s="143">
        <v>1</v>
      </c>
      <c r="AD321" s="143">
        <v>1</v>
      </c>
      <c r="AE321" s="249">
        <v>0</v>
      </c>
      <c r="AF321" s="249">
        <v>0</v>
      </c>
      <c r="AG321" s="207">
        <v>1</v>
      </c>
    </row>
    <row r="322" spans="2:33" x14ac:dyDescent="0.3">
      <c r="B322" s="199" t="s">
        <v>241</v>
      </c>
      <c r="C322" s="251">
        <v>3.9364809326273502E-14</v>
      </c>
      <c r="D322" s="143">
        <v>1</v>
      </c>
      <c r="E322" s="143">
        <v>1</v>
      </c>
      <c r="F322" s="143">
        <v>1</v>
      </c>
      <c r="G322" s="249">
        <v>1.4974669495079899E-6</v>
      </c>
      <c r="H322" s="143">
        <v>1</v>
      </c>
      <c r="I322" s="143">
        <v>1</v>
      </c>
      <c r="J322" s="143">
        <v>1</v>
      </c>
      <c r="K322" s="143">
        <v>8.3577110593188605E-2</v>
      </c>
      <c r="L322" s="143">
        <v>1</v>
      </c>
      <c r="M322" s="143">
        <v>1</v>
      </c>
      <c r="N322" s="143">
        <v>1</v>
      </c>
      <c r="O322" s="249">
        <v>6.9182991544199498E-16</v>
      </c>
      <c r="P322" s="143">
        <v>1</v>
      </c>
      <c r="Q322" s="143">
        <v>1</v>
      </c>
      <c r="R322" s="207">
        <v>1</v>
      </c>
      <c r="U322" s="199" t="s">
        <v>154</v>
      </c>
      <c r="V322" s="206">
        <v>0.194035551568538</v>
      </c>
      <c r="W322" s="143">
        <v>0.75557448674369798</v>
      </c>
      <c r="X322" s="249">
        <v>0</v>
      </c>
      <c r="Y322" s="143">
        <v>1</v>
      </c>
      <c r="Z322" s="143">
        <v>1</v>
      </c>
      <c r="AA322" s="249">
        <v>0</v>
      </c>
      <c r="AB322" s="249">
        <v>0</v>
      </c>
      <c r="AC322" s="249">
        <v>0</v>
      </c>
      <c r="AD322" s="143">
        <v>1</v>
      </c>
      <c r="AE322" s="143">
        <v>1</v>
      </c>
      <c r="AF322" s="249">
        <v>3.5318145644089798E-6</v>
      </c>
      <c r="AG322" s="250">
        <v>0</v>
      </c>
    </row>
    <row r="323" spans="2:33" x14ac:dyDescent="0.3">
      <c r="B323" s="199" t="s">
        <v>242</v>
      </c>
      <c r="C323" s="251">
        <v>1.3726797079652401E-7</v>
      </c>
      <c r="D323" s="143">
        <v>1</v>
      </c>
      <c r="E323" s="143">
        <v>1</v>
      </c>
      <c r="F323" s="143">
        <v>1</v>
      </c>
      <c r="G323" s="249">
        <v>3.50521119870566E-2</v>
      </c>
      <c r="H323" s="143">
        <v>1</v>
      </c>
      <c r="I323" s="143">
        <v>1</v>
      </c>
      <c r="J323" s="143">
        <v>1</v>
      </c>
      <c r="K323" s="143">
        <v>5.4659781562588799E-2</v>
      </c>
      <c r="L323" s="143">
        <v>1</v>
      </c>
      <c r="M323" s="143">
        <v>1</v>
      </c>
      <c r="N323" s="143">
        <v>1</v>
      </c>
      <c r="O323" s="249">
        <v>3.7368786094488999E-26</v>
      </c>
      <c r="P323" s="143">
        <v>1</v>
      </c>
      <c r="Q323" s="143">
        <v>1</v>
      </c>
      <c r="R323" s="207">
        <v>1</v>
      </c>
      <c r="U323" s="199" t="s">
        <v>155</v>
      </c>
      <c r="V323" s="206">
        <v>1</v>
      </c>
      <c r="W323" s="143">
        <v>1</v>
      </c>
      <c r="X323" s="249">
        <v>0</v>
      </c>
      <c r="Y323" s="249">
        <v>0</v>
      </c>
      <c r="Z323" s="143">
        <v>0.34871632253149099</v>
      </c>
      <c r="AA323" s="249">
        <v>0</v>
      </c>
      <c r="AB323" s="249">
        <v>0</v>
      </c>
      <c r="AC323" s="143">
        <v>1</v>
      </c>
      <c r="AD323" s="143">
        <v>1</v>
      </c>
      <c r="AE323" s="249">
        <v>0</v>
      </c>
      <c r="AF323" s="249">
        <v>0</v>
      </c>
      <c r="AG323" s="207">
        <v>1</v>
      </c>
    </row>
    <row r="324" spans="2:33" x14ac:dyDescent="0.3">
      <c r="B324" s="199" t="s">
        <v>243</v>
      </c>
      <c r="C324" s="206">
        <v>1</v>
      </c>
      <c r="D324" s="249">
        <v>0</v>
      </c>
      <c r="E324" s="249">
        <v>0</v>
      </c>
      <c r="F324" s="143">
        <v>1</v>
      </c>
      <c r="G324" s="143">
        <v>1</v>
      </c>
      <c r="H324" s="249">
        <v>0</v>
      </c>
      <c r="I324" s="143">
        <v>1</v>
      </c>
      <c r="J324" s="249">
        <v>0</v>
      </c>
      <c r="K324" s="143">
        <v>1</v>
      </c>
      <c r="L324" s="249">
        <v>0</v>
      </c>
      <c r="M324" s="143">
        <v>1</v>
      </c>
      <c r="N324" s="249">
        <v>0</v>
      </c>
      <c r="O324" s="143">
        <v>1</v>
      </c>
      <c r="P324" s="143">
        <v>1</v>
      </c>
      <c r="Q324" s="249">
        <v>0</v>
      </c>
      <c r="R324" s="250">
        <v>0</v>
      </c>
      <c r="U324" s="199" t="s">
        <v>156</v>
      </c>
      <c r="V324" s="251">
        <v>8.4520854388569697E-3</v>
      </c>
      <c r="W324" s="143">
        <v>1</v>
      </c>
      <c r="X324" s="143">
        <v>1</v>
      </c>
      <c r="Y324" s="249">
        <v>0</v>
      </c>
      <c r="Z324" s="143">
        <v>1</v>
      </c>
      <c r="AA324" s="143">
        <v>1</v>
      </c>
      <c r="AB324" s="143">
        <v>1</v>
      </c>
      <c r="AC324" s="249">
        <v>0</v>
      </c>
      <c r="AD324" s="143">
        <v>1</v>
      </c>
      <c r="AE324" s="249">
        <v>0</v>
      </c>
      <c r="AF324" s="249">
        <v>0</v>
      </c>
      <c r="AG324" s="250">
        <v>0</v>
      </c>
    </row>
    <row r="325" spans="2:33" x14ac:dyDescent="0.3">
      <c r="B325" s="199" t="s">
        <v>244</v>
      </c>
      <c r="C325" s="251">
        <v>4.8975782455156902E-32</v>
      </c>
      <c r="D325" s="143">
        <v>1</v>
      </c>
      <c r="E325" s="143">
        <v>1</v>
      </c>
      <c r="F325" s="143">
        <v>1</v>
      </c>
      <c r="G325" s="249">
        <v>1.16935146998629E-4</v>
      </c>
      <c r="H325" s="143">
        <v>1</v>
      </c>
      <c r="I325" s="143">
        <v>1</v>
      </c>
      <c r="J325" s="143">
        <v>1</v>
      </c>
      <c r="K325" s="249">
        <v>1.7205397660828099E-3</v>
      </c>
      <c r="L325" s="143">
        <v>1</v>
      </c>
      <c r="M325" s="143">
        <v>1</v>
      </c>
      <c r="N325" s="143">
        <v>1</v>
      </c>
      <c r="O325" s="249">
        <v>3.8113183392640303E-11</v>
      </c>
      <c r="P325" s="143">
        <v>1</v>
      </c>
      <c r="Q325" s="143">
        <v>1</v>
      </c>
      <c r="R325" s="207">
        <v>1</v>
      </c>
      <c r="U325" s="199" t="s">
        <v>157</v>
      </c>
      <c r="V325" s="206">
        <v>1</v>
      </c>
      <c r="W325" s="249">
        <v>0</v>
      </c>
      <c r="X325" s="249">
        <v>0</v>
      </c>
      <c r="Y325" s="143">
        <v>1</v>
      </c>
      <c r="Z325" s="143">
        <v>1</v>
      </c>
      <c r="AA325" s="249">
        <v>0</v>
      </c>
      <c r="AB325" s="143">
        <v>1</v>
      </c>
      <c r="AC325" s="249">
        <v>0</v>
      </c>
      <c r="AD325" s="143">
        <v>1</v>
      </c>
      <c r="AE325" s="143">
        <v>1</v>
      </c>
      <c r="AF325" s="249">
        <v>0</v>
      </c>
      <c r="AG325" s="250">
        <v>0</v>
      </c>
    </row>
    <row r="326" spans="2:33" x14ac:dyDescent="0.3">
      <c r="B326" s="199" t="s">
        <v>245</v>
      </c>
      <c r="C326" s="206">
        <v>1</v>
      </c>
      <c r="D326" s="143">
        <v>1</v>
      </c>
      <c r="E326" s="143">
        <v>1</v>
      </c>
      <c r="F326" s="249">
        <v>0</v>
      </c>
      <c r="G326" s="143">
        <v>1</v>
      </c>
      <c r="H326" s="143">
        <v>1</v>
      </c>
      <c r="I326" s="143">
        <v>1</v>
      </c>
      <c r="J326" s="249">
        <v>0</v>
      </c>
      <c r="K326" s="143">
        <v>0.414661858777643</v>
      </c>
      <c r="L326" s="143">
        <v>1</v>
      </c>
      <c r="M326" s="143">
        <v>1</v>
      </c>
      <c r="N326" s="249">
        <v>0</v>
      </c>
      <c r="O326" s="249">
        <v>3.0128721984447201E-3</v>
      </c>
      <c r="P326" s="249">
        <v>0</v>
      </c>
      <c r="Q326" s="249">
        <v>0</v>
      </c>
      <c r="R326" s="250">
        <v>0</v>
      </c>
      <c r="U326" s="199" t="s">
        <v>158</v>
      </c>
      <c r="V326" s="251">
        <v>7.3231791186133594E-45</v>
      </c>
      <c r="W326" s="143">
        <v>1</v>
      </c>
      <c r="X326" s="143">
        <v>0.16946993111957001</v>
      </c>
      <c r="Y326" s="143">
        <v>1</v>
      </c>
      <c r="Z326" s="249">
        <v>1.3568643434502E-16</v>
      </c>
      <c r="AA326" s="143">
        <v>0.16946993111957201</v>
      </c>
      <c r="AB326" s="249">
        <v>7.2495374617822603E-3</v>
      </c>
      <c r="AC326" s="143">
        <v>0.388872681061322</v>
      </c>
      <c r="AD326" s="249">
        <v>3.75174601634055E-82</v>
      </c>
      <c r="AE326" s="143">
        <v>1</v>
      </c>
      <c r="AF326" s="143">
        <v>1</v>
      </c>
      <c r="AG326" s="207">
        <v>0.388872681061323</v>
      </c>
    </row>
    <row r="327" spans="2:33" x14ac:dyDescent="0.3">
      <c r="B327" s="199" t="s">
        <v>246</v>
      </c>
      <c r="C327" s="251">
        <v>2.6085104505792602E-3</v>
      </c>
      <c r="D327" s="249">
        <v>0</v>
      </c>
      <c r="E327" s="143">
        <v>1</v>
      </c>
      <c r="F327" s="143">
        <v>1</v>
      </c>
      <c r="G327" s="143">
        <v>1</v>
      </c>
      <c r="H327" s="249">
        <v>0</v>
      </c>
      <c r="I327" s="249">
        <v>0</v>
      </c>
      <c r="J327" s="249">
        <v>0</v>
      </c>
      <c r="K327" s="143">
        <v>1</v>
      </c>
      <c r="L327" s="143">
        <v>1</v>
      </c>
      <c r="M327" s="249">
        <v>0</v>
      </c>
      <c r="N327" s="143">
        <v>1</v>
      </c>
      <c r="O327" s="249">
        <v>2.18844011159664E-14</v>
      </c>
      <c r="P327" s="143">
        <v>1</v>
      </c>
      <c r="Q327" s="249">
        <v>0</v>
      </c>
      <c r="R327" s="207">
        <v>1</v>
      </c>
      <c r="U327" s="199" t="s">
        <v>159</v>
      </c>
      <c r="V327" s="206">
        <v>0.72222864581082502</v>
      </c>
      <c r="W327" s="249">
        <v>0</v>
      </c>
      <c r="X327" s="143">
        <v>1</v>
      </c>
      <c r="Y327" s="143">
        <v>1</v>
      </c>
      <c r="Z327" s="143">
        <v>1</v>
      </c>
      <c r="AA327" s="143">
        <v>1</v>
      </c>
      <c r="AB327" s="249">
        <v>0</v>
      </c>
      <c r="AC327" s="143">
        <v>1</v>
      </c>
      <c r="AD327" s="249">
        <v>3.6156499150310298E-8</v>
      </c>
      <c r="AE327" s="143">
        <v>1</v>
      </c>
      <c r="AF327" s="249">
        <v>0</v>
      </c>
      <c r="AG327" s="207">
        <v>1</v>
      </c>
    </row>
    <row r="328" spans="2:33" x14ac:dyDescent="0.3">
      <c r="B328" s="199" t="s">
        <v>247</v>
      </c>
      <c r="C328" s="206">
        <v>1</v>
      </c>
      <c r="D328" s="143">
        <v>1</v>
      </c>
      <c r="E328" s="143">
        <v>1</v>
      </c>
      <c r="F328" s="249">
        <v>0</v>
      </c>
      <c r="G328" s="143">
        <v>1</v>
      </c>
      <c r="H328" s="143">
        <v>1</v>
      </c>
      <c r="I328" s="143">
        <v>1</v>
      </c>
      <c r="J328" s="249">
        <v>0</v>
      </c>
      <c r="K328" s="143">
        <v>1</v>
      </c>
      <c r="L328" s="143">
        <v>1</v>
      </c>
      <c r="M328" s="143">
        <v>1</v>
      </c>
      <c r="N328" s="249">
        <v>0</v>
      </c>
      <c r="O328" s="143">
        <v>1</v>
      </c>
      <c r="P328" s="249">
        <v>0</v>
      </c>
      <c r="Q328" s="249">
        <v>0</v>
      </c>
      <c r="R328" s="250">
        <v>0</v>
      </c>
      <c r="U328" s="199" t="s">
        <v>160</v>
      </c>
      <c r="V328" s="251">
        <v>8.4520854388569697E-3</v>
      </c>
      <c r="W328" s="143">
        <v>1</v>
      </c>
      <c r="X328" s="143">
        <v>1</v>
      </c>
      <c r="Y328" s="143">
        <v>1</v>
      </c>
      <c r="Z328" s="143">
        <v>1</v>
      </c>
      <c r="AA328" s="143">
        <v>1</v>
      </c>
      <c r="AB328" s="143">
        <v>1</v>
      </c>
      <c r="AC328" s="143">
        <v>1</v>
      </c>
      <c r="AD328" s="249">
        <v>9.6165430976154596E-8</v>
      </c>
      <c r="AE328" s="143">
        <v>1</v>
      </c>
      <c r="AF328" s="143">
        <v>1</v>
      </c>
      <c r="AG328" s="207">
        <v>1</v>
      </c>
    </row>
    <row r="329" spans="2:33" x14ac:dyDescent="0.3">
      <c r="B329" s="199" t="s">
        <v>248</v>
      </c>
      <c r="C329" s="251">
        <v>7.5913598813925898E-5</v>
      </c>
      <c r="D329" s="143">
        <v>0.79700876692539901</v>
      </c>
      <c r="E329" s="143">
        <v>1</v>
      </c>
      <c r="F329" s="143">
        <v>1</v>
      </c>
      <c r="G329" s="143">
        <v>1</v>
      </c>
      <c r="H329" s="143">
        <v>0.79700876688359501</v>
      </c>
      <c r="I329" s="143">
        <v>1</v>
      </c>
      <c r="J329" s="143">
        <v>0.127148739801452</v>
      </c>
      <c r="K329" s="143">
        <v>0.39067276312934901</v>
      </c>
      <c r="L329" s="143">
        <v>1</v>
      </c>
      <c r="M329" s="143">
        <v>1</v>
      </c>
      <c r="N329" s="143">
        <v>1</v>
      </c>
      <c r="O329" s="249">
        <v>1.15204354388037E-11</v>
      </c>
      <c r="P329" s="143">
        <v>1</v>
      </c>
      <c r="Q329" s="143">
        <v>0.127148739801452</v>
      </c>
      <c r="R329" s="207">
        <v>1</v>
      </c>
      <c r="U329" s="199" t="s">
        <v>161</v>
      </c>
      <c r="V329" s="251">
        <v>9.0066610001076705E-20</v>
      </c>
      <c r="W329" s="143">
        <v>7.44640401115374E-2</v>
      </c>
      <c r="X329" s="143">
        <v>1</v>
      </c>
      <c r="Y329" s="249">
        <v>5.0359188282576399E-3</v>
      </c>
      <c r="Z329" s="249">
        <v>2.4702743537256299E-26</v>
      </c>
      <c r="AA329" s="143">
        <v>1</v>
      </c>
      <c r="AB329" s="249">
        <v>6.6904004396278901E-4</v>
      </c>
      <c r="AC329" s="143">
        <v>9.1626861420193106E-2</v>
      </c>
      <c r="AD329" s="249">
        <v>1.4903840737887801E-24</v>
      </c>
      <c r="AE329" s="249">
        <v>5.0359188282577501E-3</v>
      </c>
      <c r="AF329" s="249">
        <v>1.5390891552983399E-29</v>
      </c>
      <c r="AG329" s="207">
        <v>9.1626861420193204E-2</v>
      </c>
    </row>
    <row r="330" spans="2:33" x14ac:dyDescent="0.3">
      <c r="B330" s="199" t="s">
        <v>249</v>
      </c>
      <c r="C330" s="251">
        <v>1.13381607537131E-6</v>
      </c>
      <c r="D330" s="143">
        <v>1</v>
      </c>
      <c r="E330" s="143">
        <v>1</v>
      </c>
      <c r="F330" s="143">
        <v>1</v>
      </c>
      <c r="G330" s="143">
        <v>0.41113088497789901</v>
      </c>
      <c r="H330" s="143">
        <v>1</v>
      </c>
      <c r="I330" s="143">
        <v>1</v>
      </c>
      <c r="J330" s="143">
        <v>1</v>
      </c>
      <c r="K330" s="143">
        <v>0.50536128500759403</v>
      </c>
      <c r="L330" s="143">
        <v>1</v>
      </c>
      <c r="M330" s="143">
        <v>1</v>
      </c>
      <c r="N330" s="143">
        <v>1</v>
      </c>
      <c r="O330" s="249">
        <v>1.10845909600757E-16</v>
      </c>
      <c r="P330" s="143">
        <v>1</v>
      </c>
      <c r="Q330" s="143">
        <v>1</v>
      </c>
      <c r="R330" s="207">
        <v>1</v>
      </c>
      <c r="U330" s="199" t="s">
        <v>162</v>
      </c>
      <c r="V330" s="206">
        <v>1</v>
      </c>
      <c r="W330" s="143">
        <v>0.75557448674369798</v>
      </c>
      <c r="X330" s="143">
        <v>1</v>
      </c>
      <c r="Y330" s="143">
        <v>1</v>
      </c>
      <c r="Z330" s="143">
        <v>0.37912209793621998</v>
      </c>
      <c r="AA330" s="143">
        <v>1</v>
      </c>
      <c r="AB330" s="143">
        <v>1</v>
      </c>
      <c r="AC330" s="143">
        <v>1</v>
      </c>
      <c r="AD330" s="143">
        <v>1</v>
      </c>
      <c r="AE330" s="143">
        <v>1</v>
      </c>
      <c r="AF330" s="143">
        <v>0.65273156121351905</v>
      </c>
      <c r="AG330" s="207">
        <v>1</v>
      </c>
    </row>
    <row r="331" spans="2:33" x14ac:dyDescent="0.3">
      <c r="B331" s="199" t="s">
        <v>302</v>
      </c>
      <c r="C331" s="206">
        <v>1</v>
      </c>
      <c r="D331" s="143">
        <v>1</v>
      </c>
      <c r="E331" s="143">
        <v>1</v>
      </c>
      <c r="F331" s="249">
        <v>0</v>
      </c>
      <c r="G331" s="143">
        <v>1</v>
      </c>
      <c r="H331" s="143">
        <v>1</v>
      </c>
      <c r="I331" s="143">
        <v>1</v>
      </c>
      <c r="J331" s="249">
        <v>0</v>
      </c>
      <c r="K331" s="143">
        <v>5.4659781562588799E-2</v>
      </c>
      <c r="L331" s="143">
        <v>1</v>
      </c>
      <c r="M331" s="143">
        <v>1</v>
      </c>
      <c r="N331" s="249">
        <v>0</v>
      </c>
      <c r="O331" s="143">
        <v>1</v>
      </c>
      <c r="P331" s="249">
        <v>0</v>
      </c>
      <c r="Q331" s="249">
        <v>0</v>
      </c>
      <c r="R331" s="250">
        <v>0</v>
      </c>
      <c r="U331" s="199" t="s">
        <v>163</v>
      </c>
      <c r="V331" s="251">
        <v>8.4520854388569697E-3</v>
      </c>
      <c r="W331" s="143">
        <v>1</v>
      </c>
      <c r="X331" s="143">
        <v>1</v>
      </c>
      <c r="Y331" s="249">
        <v>0</v>
      </c>
      <c r="Z331" s="143">
        <v>1</v>
      </c>
      <c r="AA331" s="143">
        <v>1</v>
      </c>
      <c r="AB331" s="143">
        <v>1</v>
      </c>
      <c r="AC331" s="249">
        <v>0</v>
      </c>
      <c r="AD331" s="143">
        <v>1</v>
      </c>
      <c r="AE331" s="249">
        <v>0</v>
      </c>
      <c r="AF331" s="249">
        <v>0</v>
      </c>
      <c r="AG331" s="250">
        <v>0</v>
      </c>
    </row>
    <row r="332" spans="2:33" x14ac:dyDescent="0.3">
      <c r="B332" s="199" t="s">
        <v>250</v>
      </c>
      <c r="C332" s="251">
        <v>9.3718795698435905E-11</v>
      </c>
      <c r="D332" s="143">
        <v>1</v>
      </c>
      <c r="E332" s="143">
        <v>1</v>
      </c>
      <c r="F332" s="143">
        <v>1</v>
      </c>
      <c r="G332" s="249">
        <v>7.95595307670251E-7</v>
      </c>
      <c r="H332" s="143">
        <v>1</v>
      </c>
      <c r="I332" s="143">
        <v>1</v>
      </c>
      <c r="J332" s="143">
        <v>1</v>
      </c>
      <c r="K332" s="249">
        <v>1.09968319726538E-4</v>
      </c>
      <c r="L332" s="143">
        <v>1</v>
      </c>
      <c r="M332" s="143">
        <v>1</v>
      </c>
      <c r="N332" s="143">
        <v>1</v>
      </c>
      <c r="O332" s="249">
        <v>5.5135580867534695E-26</v>
      </c>
      <c r="P332" s="143">
        <v>1</v>
      </c>
      <c r="Q332" s="143">
        <v>1</v>
      </c>
      <c r="R332" s="207">
        <v>1</v>
      </c>
      <c r="U332" s="199" t="s">
        <v>164</v>
      </c>
      <c r="V332" s="206">
        <v>1</v>
      </c>
      <c r="W332" s="249">
        <v>0</v>
      </c>
      <c r="X332" s="249">
        <v>0</v>
      </c>
      <c r="Y332" s="249">
        <v>0</v>
      </c>
      <c r="Z332" s="143">
        <v>1</v>
      </c>
      <c r="AA332" s="249">
        <v>0</v>
      </c>
      <c r="AB332" s="143">
        <v>1</v>
      </c>
      <c r="AC332" s="143">
        <v>1</v>
      </c>
      <c r="AD332" s="249">
        <v>1.43451274005219E-10</v>
      </c>
      <c r="AE332" s="249">
        <v>0</v>
      </c>
      <c r="AF332" s="143">
        <v>1</v>
      </c>
      <c r="AG332" s="207">
        <v>1</v>
      </c>
    </row>
    <row r="333" spans="2:33" x14ac:dyDescent="0.3">
      <c r="B333" s="199" t="s">
        <v>251</v>
      </c>
      <c r="C333" s="206">
        <v>0.615110087593564</v>
      </c>
      <c r="D333" s="143">
        <v>1</v>
      </c>
      <c r="E333" s="143">
        <v>1</v>
      </c>
      <c r="F333" s="143">
        <v>0.888098776580038</v>
      </c>
      <c r="G333" s="143">
        <v>1</v>
      </c>
      <c r="H333" s="143">
        <v>1</v>
      </c>
      <c r="I333" s="143">
        <v>1</v>
      </c>
      <c r="J333" s="143">
        <v>1</v>
      </c>
      <c r="K333" s="143">
        <v>1</v>
      </c>
      <c r="L333" s="143">
        <v>1</v>
      </c>
      <c r="M333" s="143">
        <v>1</v>
      </c>
      <c r="N333" s="143">
        <v>1</v>
      </c>
      <c r="O333" s="143">
        <v>1</v>
      </c>
      <c r="P333" s="143">
        <v>0.88809877657834502</v>
      </c>
      <c r="Q333" s="143">
        <v>1</v>
      </c>
      <c r="R333" s="207">
        <v>1</v>
      </c>
      <c r="U333" s="199" t="s">
        <v>165</v>
      </c>
      <c r="V333" s="206">
        <v>1</v>
      </c>
      <c r="W333" s="143">
        <v>1</v>
      </c>
      <c r="X333" s="143">
        <v>1</v>
      </c>
      <c r="Y333" s="249">
        <v>0</v>
      </c>
      <c r="Z333" s="249">
        <v>2.3995405481104602E-2</v>
      </c>
      <c r="AA333" s="143">
        <v>1</v>
      </c>
      <c r="AB333" s="143">
        <v>1</v>
      </c>
      <c r="AC333" s="249">
        <v>0</v>
      </c>
      <c r="AD333" s="143">
        <v>1</v>
      </c>
      <c r="AE333" s="249">
        <v>0</v>
      </c>
      <c r="AF333" s="249">
        <v>0</v>
      </c>
      <c r="AG333" s="250">
        <v>0</v>
      </c>
    </row>
    <row r="334" spans="2:33" x14ac:dyDescent="0.3">
      <c r="B334" s="199" t="s">
        <v>252</v>
      </c>
      <c r="C334" s="206">
        <v>1</v>
      </c>
      <c r="D334" s="143">
        <v>1</v>
      </c>
      <c r="E334" s="143">
        <v>1</v>
      </c>
      <c r="F334" s="249">
        <v>0</v>
      </c>
      <c r="G334" s="143">
        <v>1</v>
      </c>
      <c r="H334" s="143">
        <v>1</v>
      </c>
      <c r="I334" s="143">
        <v>1</v>
      </c>
      <c r="J334" s="249">
        <v>0</v>
      </c>
      <c r="K334" s="143">
        <v>0.34818865077101202</v>
      </c>
      <c r="L334" s="143">
        <v>1</v>
      </c>
      <c r="M334" s="143">
        <v>1</v>
      </c>
      <c r="N334" s="249">
        <v>0</v>
      </c>
      <c r="O334" s="143">
        <v>0.37146897215722002</v>
      </c>
      <c r="P334" s="249">
        <v>0</v>
      </c>
      <c r="Q334" s="249">
        <v>0</v>
      </c>
      <c r="R334" s="250">
        <v>0</v>
      </c>
      <c r="U334" s="199" t="s">
        <v>166</v>
      </c>
      <c r="V334" s="206">
        <v>1</v>
      </c>
      <c r="W334" s="249">
        <v>0</v>
      </c>
      <c r="X334" s="143">
        <v>1</v>
      </c>
      <c r="Y334" s="143">
        <v>1</v>
      </c>
      <c r="Z334" s="249">
        <v>2.26409322582534E-2</v>
      </c>
      <c r="AA334" s="143">
        <v>1</v>
      </c>
      <c r="AB334" s="249">
        <v>0</v>
      </c>
      <c r="AC334" s="143">
        <v>1</v>
      </c>
      <c r="AD334" s="249">
        <v>2.8820185714707399E-2</v>
      </c>
      <c r="AE334" s="143">
        <v>1</v>
      </c>
      <c r="AF334" s="249">
        <v>0</v>
      </c>
      <c r="AG334" s="207">
        <v>1</v>
      </c>
    </row>
    <row r="335" spans="2:33" x14ac:dyDescent="0.3">
      <c r="B335" s="199" t="s">
        <v>253</v>
      </c>
      <c r="C335" s="206">
        <v>1</v>
      </c>
      <c r="D335" s="143">
        <v>1</v>
      </c>
      <c r="E335" s="143">
        <v>1</v>
      </c>
      <c r="F335" s="249">
        <v>0</v>
      </c>
      <c r="G335" s="143">
        <v>1</v>
      </c>
      <c r="H335" s="143">
        <v>1</v>
      </c>
      <c r="I335" s="143">
        <v>1</v>
      </c>
      <c r="J335" s="249">
        <v>0</v>
      </c>
      <c r="K335" s="143">
        <v>1</v>
      </c>
      <c r="L335" s="143">
        <v>1</v>
      </c>
      <c r="M335" s="143">
        <v>1</v>
      </c>
      <c r="N335" s="249">
        <v>0</v>
      </c>
      <c r="O335" s="249">
        <v>1.6031617508703199E-2</v>
      </c>
      <c r="P335" s="249">
        <v>0</v>
      </c>
      <c r="Q335" s="249">
        <v>0</v>
      </c>
      <c r="R335" s="250">
        <v>0</v>
      </c>
      <c r="U335" s="199" t="s">
        <v>167</v>
      </c>
      <c r="V335" s="251">
        <v>2.7072722051437299E-75</v>
      </c>
      <c r="W335" s="143">
        <v>1</v>
      </c>
      <c r="X335" s="143">
        <v>1</v>
      </c>
      <c r="Y335" s="143">
        <v>1</v>
      </c>
      <c r="Z335" s="249">
        <v>2.9986932640367102E-61</v>
      </c>
      <c r="AA335" s="143">
        <v>1</v>
      </c>
      <c r="AB335" s="143">
        <v>1</v>
      </c>
      <c r="AC335" s="143">
        <v>1</v>
      </c>
      <c r="AD335" s="249">
        <v>0</v>
      </c>
      <c r="AE335" s="143">
        <v>1</v>
      </c>
      <c r="AF335" s="143">
        <v>1</v>
      </c>
      <c r="AG335" s="207">
        <v>1</v>
      </c>
    </row>
    <row r="336" spans="2:33" x14ac:dyDescent="0.3">
      <c r="B336" s="199" t="s">
        <v>254</v>
      </c>
      <c r="C336" s="206">
        <v>1</v>
      </c>
      <c r="D336" s="143">
        <v>1</v>
      </c>
      <c r="E336" s="143">
        <v>1</v>
      </c>
      <c r="F336" s="249">
        <v>9.8513279194865394E-15</v>
      </c>
      <c r="G336" s="143">
        <v>1</v>
      </c>
      <c r="H336" s="143">
        <v>1</v>
      </c>
      <c r="I336" s="143">
        <v>1</v>
      </c>
      <c r="J336" s="249">
        <v>2.87847497216123E-10</v>
      </c>
      <c r="K336" s="143">
        <v>1</v>
      </c>
      <c r="L336" s="143">
        <v>1</v>
      </c>
      <c r="M336" s="143">
        <v>1</v>
      </c>
      <c r="N336" s="249">
        <v>8.0375262473300095E-7</v>
      </c>
      <c r="O336" s="249">
        <v>6.2445915463628896E-35</v>
      </c>
      <c r="P336" s="249">
        <v>9.8513279195499101E-15</v>
      </c>
      <c r="Q336" s="249">
        <v>2.8784749721614399E-10</v>
      </c>
      <c r="R336" s="250">
        <v>8.0375262473305505E-7</v>
      </c>
      <c r="U336" s="199" t="s">
        <v>168</v>
      </c>
      <c r="V336" s="206">
        <v>1</v>
      </c>
      <c r="W336" s="143">
        <v>1</v>
      </c>
      <c r="X336" s="143">
        <v>1</v>
      </c>
      <c r="Y336" s="249">
        <v>0</v>
      </c>
      <c r="Z336" s="143">
        <v>1</v>
      </c>
      <c r="AA336" s="143">
        <v>1</v>
      </c>
      <c r="AB336" s="143">
        <v>1</v>
      </c>
      <c r="AC336" s="249">
        <v>0</v>
      </c>
      <c r="AD336" s="143">
        <v>1</v>
      </c>
      <c r="AE336" s="249">
        <v>0</v>
      </c>
      <c r="AF336" s="249">
        <v>0</v>
      </c>
      <c r="AG336" s="250">
        <v>0</v>
      </c>
    </row>
    <row r="337" spans="2:33" x14ac:dyDescent="0.3">
      <c r="B337" s="199" t="s">
        <v>255</v>
      </c>
      <c r="C337" s="206">
        <v>1</v>
      </c>
      <c r="D337" s="143">
        <v>1</v>
      </c>
      <c r="E337" s="143">
        <v>1</v>
      </c>
      <c r="F337" s="249">
        <v>0</v>
      </c>
      <c r="G337" s="143">
        <v>1</v>
      </c>
      <c r="H337" s="143">
        <v>1</v>
      </c>
      <c r="I337" s="143">
        <v>1</v>
      </c>
      <c r="J337" s="249">
        <v>0</v>
      </c>
      <c r="K337" s="143">
        <v>1</v>
      </c>
      <c r="L337" s="143">
        <v>1</v>
      </c>
      <c r="M337" s="143">
        <v>1</v>
      </c>
      <c r="N337" s="249">
        <v>0</v>
      </c>
      <c r="O337" s="143">
        <v>1</v>
      </c>
      <c r="P337" s="249">
        <v>0</v>
      </c>
      <c r="Q337" s="249">
        <v>0</v>
      </c>
      <c r="R337" s="250">
        <v>0</v>
      </c>
      <c r="U337" s="199" t="s">
        <v>169</v>
      </c>
      <c r="V337" s="206">
        <v>1</v>
      </c>
      <c r="W337" s="143">
        <v>1</v>
      </c>
      <c r="X337" s="249">
        <v>0</v>
      </c>
      <c r="Y337" s="143">
        <v>1</v>
      </c>
      <c r="Z337" s="143">
        <v>1</v>
      </c>
      <c r="AA337" s="249">
        <v>0</v>
      </c>
      <c r="AB337" s="249">
        <v>0</v>
      </c>
      <c r="AC337" s="249">
        <v>0</v>
      </c>
      <c r="AD337" s="249">
        <v>9.3973355026618397E-44</v>
      </c>
      <c r="AE337" s="143">
        <v>1</v>
      </c>
      <c r="AF337" s="143">
        <v>1</v>
      </c>
      <c r="AG337" s="250">
        <v>0</v>
      </c>
    </row>
    <row r="338" spans="2:33" x14ac:dyDescent="0.3">
      <c r="B338" s="199" t="s">
        <v>256</v>
      </c>
      <c r="C338" s="206">
        <v>1</v>
      </c>
      <c r="D338" s="143">
        <v>1</v>
      </c>
      <c r="E338" s="143">
        <v>1</v>
      </c>
      <c r="F338" s="249">
        <v>6.9236445173107399E-4</v>
      </c>
      <c r="G338" s="143">
        <v>1</v>
      </c>
      <c r="H338" s="143">
        <v>1</v>
      </c>
      <c r="I338" s="143">
        <v>1</v>
      </c>
      <c r="J338" s="249">
        <v>5.2516548836481399E-5</v>
      </c>
      <c r="K338" s="143">
        <v>0.26320752064568897</v>
      </c>
      <c r="L338" s="143">
        <v>1</v>
      </c>
      <c r="M338" s="143">
        <v>1</v>
      </c>
      <c r="N338" s="249">
        <v>3.0729947159422498E-3</v>
      </c>
      <c r="O338" s="249">
        <v>3.25025310608765E-4</v>
      </c>
      <c r="P338" s="249">
        <v>6.9236445172995704E-4</v>
      </c>
      <c r="Q338" s="249">
        <v>5.25165488364831E-5</v>
      </c>
      <c r="R338" s="250">
        <v>3.0729947159422702E-3</v>
      </c>
      <c r="U338" s="199" t="s">
        <v>170</v>
      </c>
      <c r="V338" s="251">
        <v>8.4520854388569697E-3</v>
      </c>
      <c r="W338" s="143">
        <v>1</v>
      </c>
      <c r="X338" s="143">
        <v>1</v>
      </c>
      <c r="Y338" s="249">
        <v>0</v>
      </c>
      <c r="Z338" s="249">
        <v>2.3995405481104602E-2</v>
      </c>
      <c r="AA338" s="143">
        <v>1</v>
      </c>
      <c r="AB338" s="143">
        <v>1</v>
      </c>
      <c r="AC338" s="249">
        <v>0</v>
      </c>
      <c r="AD338" s="143">
        <v>1</v>
      </c>
      <c r="AE338" s="249">
        <v>0</v>
      </c>
      <c r="AF338" s="249">
        <v>0</v>
      </c>
      <c r="AG338" s="250">
        <v>0</v>
      </c>
    </row>
    <row r="339" spans="2:33" x14ac:dyDescent="0.3">
      <c r="B339" s="199" t="s">
        <v>257</v>
      </c>
      <c r="C339" s="251">
        <v>6.4748881789457001E-3</v>
      </c>
      <c r="D339" s="143">
        <v>1</v>
      </c>
      <c r="E339" s="143">
        <v>1</v>
      </c>
      <c r="F339" s="143">
        <v>1</v>
      </c>
      <c r="G339" s="143">
        <v>1</v>
      </c>
      <c r="H339" s="143">
        <v>1</v>
      </c>
      <c r="I339" s="143">
        <v>1</v>
      </c>
      <c r="J339" s="143">
        <v>1</v>
      </c>
      <c r="K339" s="143">
        <v>1</v>
      </c>
      <c r="L339" s="143">
        <v>1</v>
      </c>
      <c r="M339" s="143">
        <v>1</v>
      </c>
      <c r="N339" s="143">
        <v>1</v>
      </c>
      <c r="O339" s="249">
        <v>2.4541280979091702E-9</v>
      </c>
      <c r="P339" s="143">
        <v>1</v>
      </c>
      <c r="Q339" s="143">
        <v>1</v>
      </c>
      <c r="R339" s="207">
        <v>1</v>
      </c>
      <c r="U339" s="199" t="s">
        <v>171</v>
      </c>
      <c r="V339" s="251">
        <v>8.4520854388569697E-3</v>
      </c>
      <c r="W339" s="143">
        <v>1</v>
      </c>
      <c r="X339" s="143">
        <v>1</v>
      </c>
      <c r="Y339" s="143">
        <v>1</v>
      </c>
      <c r="Z339" s="143">
        <v>1</v>
      </c>
      <c r="AA339" s="143">
        <v>1</v>
      </c>
      <c r="AB339" s="143">
        <v>1</v>
      </c>
      <c r="AC339" s="143">
        <v>1</v>
      </c>
      <c r="AD339" s="249">
        <v>3.5870685839754201E-9</v>
      </c>
      <c r="AE339" s="143">
        <v>1</v>
      </c>
      <c r="AF339" s="143">
        <v>1</v>
      </c>
      <c r="AG339" s="207">
        <v>1</v>
      </c>
    </row>
    <row r="340" spans="2:33" x14ac:dyDescent="0.3">
      <c r="B340" s="199" t="s">
        <v>258</v>
      </c>
      <c r="C340" s="206">
        <v>1</v>
      </c>
      <c r="D340" s="143">
        <v>1</v>
      </c>
      <c r="E340" s="143">
        <v>1</v>
      </c>
      <c r="F340" s="249">
        <v>0</v>
      </c>
      <c r="G340" s="143">
        <v>1</v>
      </c>
      <c r="H340" s="143">
        <v>1</v>
      </c>
      <c r="I340" s="143">
        <v>1</v>
      </c>
      <c r="J340" s="249">
        <v>0</v>
      </c>
      <c r="K340" s="249">
        <v>3.0842844917771201E-2</v>
      </c>
      <c r="L340" s="143">
        <v>1</v>
      </c>
      <c r="M340" s="143">
        <v>1</v>
      </c>
      <c r="N340" s="249">
        <v>0</v>
      </c>
      <c r="O340" s="143">
        <v>1</v>
      </c>
      <c r="P340" s="249">
        <v>0</v>
      </c>
      <c r="Q340" s="249">
        <v>0</v>
      </c>
      <c r="R340" s="250">
        <v>0</v>
      </c>
      <c r="U340" s="199" t="s">
        <v>172</v>
      </c>
      <c r="V340" s="251">
        <v>8.4520854388569697E-3</v>
      </c>
      <c r="W340" s="143">
        <v>1</v>
      </c>
      <c r="X340" s="143">
        <v>1</v>
      </c>
      <c r="Y340" s="143">
        <v>1</v>
      </c>
      <c r="Z340" s="143">
        <v>1</v>
      </c>
      <c r="AA340" s="143">
        <v>1</v>
      </c>
      <c r="AB340" s="143">
        <v>1</v>
      </c>
      <c r="AC340" s="143">
        <v>1</v>
      </c>
      <c r="AD340" s="249">
        <v>9.3973355026618397E-44</v>
      </c>
      <c r="AE340" s="143">
        <v>1</v>
      </c>
      <c r="AF340" s="143">
        <v>1</v>
      </c>
      <c r="AG340" s="207">
        <v>1</v>
      </c>
    </row>
    <row r="341" spans="2:33" x14ac:dyDescent="0.3">
      <c r="B341" s="199" t="s">
        <v>259</v>
      </c>
      <c r="C341" s="206">
        <v>1</v>
      </c>
      <c r="D341" s="249">
        <v>0</v>
      </c>
      <c r="E341" s="249">
        <v>0</v>
      </c>
      <c r="F341" s="143">
        <v>1</v>
      </c>
      <c r="G341" s="143">
        <v>1</v>
      </c>
      <c r="H341" s="249">
        <v>0</v>
      </c>
      <c r="I341" s="143">
        <v>1</v>
      </c>
      <c r="J341" s="249">
        <v>0</v>
      </c>
      <c r="K341" s="143">
        <v>1</v>
      </c>
      <c r="L341" s="249">
        <v>0</v>
      </c>
      <c r="M341" s="143">
        <v>1</v>
      </c>
      <c r="N341" s="249">
        <v>0</v>
      </c>
      <c r="O341" s="143">
        <v>1</v>
      </c>
      <c r="P341" s="143">
        <v>1</v>
      </c>
      <c r="Q341" s="249">
        <v>0</v>
      </c>
      <c r="R341" s="250">
        <v>0</v>
      </c>
      <c r="U341" s="199" t="s">
        <v>173</v>
      </c>
      <c r="V341" s="251">
        <v>8.4520854388569697E-3</v>
      </c>
      <c r="W341" s="249">
        <v>0</v>
      </c>
      <c r="X341" s="143">
        <v>1</v>
      </c>
      <c r="Y341" s="143">
        <v>1</v>
      </c>
      <c r="Z341" s="143">
        <v>1</v>
      </c>
      <c r="AA341" s="143">
        <v>1</v>
      </c>
      <c r="AB341" s="249">
        <v>0</v>
      </c>
      <c r="AC341" s="143">
        <v>1</v>
      </c>
      <c r="AD341" s="249">
        <v>9.3973355026618397E-44</v>
      </c>
      <c r="AE341" s="143">
        <v>1</v>
      </c>
      <c r="AF341" s="249">
        <v>0</v>
      </c>
      <c r="AG341" s="207">
        <v>1</v>
      </c>
    </row>
    <row r="342" spans="2:33" x14ac:dyDescent="0.3">
      <c r="B342" s="199" t="s">
        <v>260</v>
      </c>
      <c r="C342" s="206">
        <v>1</v>
      </c>
      <c r="D342" s="143">
        <v>1</v>
      </c>
      <c r="E342" s="143">
        <v>1</v>
      </c>
      <c r="F342" s="249">
        <v>0</v>
      </c>
      <c r="G342" s="143">
        <v>1</v>
      </c>
      <c r="H342" s="143">
        <v>1</v>
      </c>
      <c r="I342" s="143">
        <v>1</v>
      </c>
      <c r="J342" s="249">
        <v>0</v>
      </c>
      <c r="K342" s="143">
        <v>1</v>
      </c>
      <c r="L342" s="143">
        <v>1</v>
      </c>
      <c r="M342" s="143">
        <v>1</v>
      </c>
      <c r="N342" s="249">
        <v>0</v>
      </c>
      <c r="O342" s="143">
        <v>1</v>
      </c>
      <c r="P342" s="249">
        <v>0</v>
      </c>
      <c r="Q342" s="249">
        <v>0</v>
      </c>
      <c r="R342" s="250">
        <v>0</v>
      </c>
      <c r="U342" s="199" t="s">
        <v>174</v>
      </c>
      <c r="V342" s="251">
        <v>8.4520854388569697E-3</v>
      </c>
      <c r="W342" s="143">
        <v>1</v>
      </c>
      <c r="X342" s="143">
        <v>1</v>
      </c>
      <c r="Y342" s="143">
        <v>1</v>
      </c>
      <c r="Z342" s="143">
        <v>0.26525563416676801</v>
      </c>
      <c r="AA342" s="143">
        <v>1</v>
      </c>
      <c r="AB342" s="143">
        <v>1</v>
      </c>
      <c r="AC342" s="143">
        <v>1</v>
      </c>
      <c r="AD342" s="143">
        <v>1</v>
      </c>
      <c r="AE342" s="143">
        <v>1</v>
      </c>
      <c r="AF342" s="143">
        <v>1</v>
      </c>
      <c r="AG342" s="207">
        <v>1</v>
      </c>
    </row>
    <row r="343" spans="2:33" x14ac:dyDescent="0.3">
      <c r="B343" s="199" t="s">
        <v>261</v>
      </c>
      <c r="C343" s="251">
        <v>5.2100814115661602E-22</v>
      </c>
      <c r="D343" s="143">
        <v>1</v>
      </c>
      <c r="E343" s="143">
        <v>1</v>
      </c>
      <c r="F343" s="143">
        <v>1</v>
      </c>
      <c r="G343" s="143">
        <v>0.12865328354123001</v>
      </c>
      <c r="H343" s="143">
        <v>1</v>
      </c>
      <c r="I343" s="143">
        <v>1</v>
      </c>
      <c r="J343" s="143">
        <v>1</v>
      </c>
      <c r="K343" s="143">
        <v>5.4659781562588799E-2</v>
      </c>
      <c r="L343" s="143">
        <v>1</v>
      </c>
      <c r="M343" s="143">
        <v>1</v>
      </c>
      <c r="N343" s="143">
        <v>1</v>
      </c>
      <c r="O343" s="249">
        <v>5.5373066731566597E-21</v>
      </c>
      <c r="P343" s="143">
        <v>1</v>
      </c>
      <c r="Q343" s="143">
        <v>1</v>
      </c>
      <c r="R343" s="207">
        <v>1</v>
      </c>
      <c r="U343" s="199" t="s">
        <v>175</v>
      </c>
      <c r="V343" s="206">
        <v>1</v>
      </c>
      <c r="W343" s="143">
        <v>1</v>
      </c>
      <c r="X343" s="249">
        <v>0</v>
      </c>
      <c r="Y343" s="249">
        <v>0</v>
      </c>
      <c r="Z343" s="143">
        <v>1</v>
      </c>
      <c r="AA343" s="249">
        <v>0</v>
      </c>
      <c r="AB343" s="249">
        <v>0</v>
      </c>
      <c r="AC343" s="143">
        <v>1</v>
      </c>
      <c r="AD343" s="143">
        <v>1</v>
      </c>
      <c r="AE343" s="249">
        <v>0</v>
      </c>
      <c r="AF343" s="249">
        <v>0</v>
      </c>
      <c r="AG343" s="207">
        <v>1</v>
      </c>
    </row>
    <row r="344" spans="2:33" x14ac:dyDescent="0.3">
      <c r="B344" s="199" t="s">
        <v>262</v>
      </c>
      <c r="C344" s="206">
        <v>1</v>
      </c>
      <c r="D344" s="143">
        <v>1</v>
      </c>
      <c r="E344" s="143">
        <v>1</v>
      </c>
      <c r="F344" s="249">
        <v>0</v>
      </c>
      <c r="G344" s="143">
        <v>0.71599018307440798</v>
      </c>
      <c r="H344" s="143">
        <v>1</v>
      </c>
      <c r="I344" s="143">
        <v>1</v>
      </c>
      <c r="J344" s="249">
        <v>0</v>
      </c>
      <c r="K344" s="249">
        <v>3.0842844917771201E-2</v>
      </c>
      <c r="L344" s="143">
        <v>1</v>
      </c>
      <c r="M344" s="143">
        <v>1</v>
      </c>
      <c r="N344" s="249">
        <v>0</v>
      </c>
      <c r="O344" s="143">
        <v>0.16376449473438401</v>
      </c>
      <c r="P344" s="249">
        <v>0</v>
      </c>
      <c r="Q344" s="249">
        <v>0</v>
      </c>
      <c r="R344" s="250">
        <v>0</v>
      </c>
      <c r="U344" s="199" t="s">
        <v>176</v>
      </c>
      <c r="V344" s="206">
        <v>1</v>
      </c>
      <c r="W344" s="143">
        <v>1</v>
      </c>
      <c r="X344" s="143">
        <v>1</v>
      </c>
      <c r="Y344" s="249">
        <v>0</v>
      </c>
      <c r="Z344" s="249">
        <v>2.3995405481104602E-2</v>
      </c>
      <c r="AA344" s="143">
        <v>1</v>
      </c>
      <c r="AB344" s="143">
        <v>1</v>
      </c>
      <c r="AC344" s="249">
        <v>0</v>
      </c>
      <c r="AD344" s="143">
        <v>1</v>
      </c>
      <c r="AE344" s="249">
        <v>0</v>
      </c>
      <c r="AF344" s="249">
        <v>0</v>
      </c>
      <c r="AG344" s="250">
        <v>0</v>
      </c>
    </row>
    <row r="345" spans="2:33" x14ac:dyDescent="0.3">
      <c r="B345" s="199" t="s">
        <v>263</v>
      </c>
      <c r="C345" s="206">
        <v>1</v>
      </c>
      <c r="D345" s="143">
        <v>1</v>
      </c>
      <c r="E345" s="143">
        <v>1</v>
      </c>
      <c r="F345" s="249">
        <v>0</v>
      </c>
      <c r="G345" s="143">
        <v>1</v>
      </c>
      <c r="H345" s="143">
        <v>1</v>
      </c>
      <c r="I345" s="143">
        <v>1</v>
      </c>
      <c r="J345" s="249">
        <v>0</v>
      </c>
      <c r="K345" s="143">
        <v>0.414661858777643</v>
      </c>
      <c r="L345" s="143">
        <v>1</v>
      </c>
      <c r="M345" s="143">
        <v>1</v>
      </c>
      <c r="N345" s="249">
        <v>0</v>
      </c>
      <c r="O345" s="143">
        <v>6.3705915358047496E-2</v>
      </c>
      <c r="P345" s="249">
        <v>0</v>
      </c>
      <c r="Q345" s="249">
        <v>0</v>
      </c>
      <c r="R345" s="250">
        <v>0</v>
      </c>
      <c r="U345" s="199" t="s">
        <v>177</v>
      </c>
      <c r="V345" s="206">
        <v>1</v>
      </c>
      <c r="W345" s="249">
        <v>0</v>
      </c>
      <c r="X345" s="143">
        <v>1</v>
      </c>
      <c r="Y345" s="249">
        <v>0</v>
      </c>
      <c r="Z345" s="143">
        <v>1</v>
      </c>
      <c r="AA345" s="143">
        <v>1</v>
      </c>
      <c r="AB345" s="249">
        <v>0</v>
      </c>
      <c r="AC345" s="249">
        <v>0</v>
      </c>
      <c r="AD345" s="143">
        <v>1</v>
      </c>
      <c r="AE345" s="249">
        <v>0</v>
      </c>
      <c r="AF345" s="249">
        <v>1.60625673919741E-3</v>
      </c>
      <c r="AG345" s="250">
        <v>0</v>
      </c>
    </row>
    <row r="346" spans="2:33" x14ac:dyDescent="0.3">
      <c r="B346" s="199" t="s">
        <v>264</v>
      </c>
      <c r="C346" s="206">
        <v>1</v>
      </c>
      <c r="D346" s="143">
        <v>1</v>
      </c>
      <c r="E346" s="143">
        <v>1</v>
      </c>
      <c r="F346" s="143">
        <v>1</v>
      </c>
      <c r="G346" s="143">
        <v>1</v>
      </c>
      <c r="H346" s="143">
        <v>1</v>
      </c>
      <c r="I346" s="143">
        <v>1</v>
      </c>
      <c r="J346" s="143">
        <v>1</v>
      </c>
      <c r="K346" s="143">
        <v>1</v>
      </c>
      <c r="L346" s="143">
        <v>1</v>
      </c>
      <c r="M346" s="143">
        <v>1</v>
      </c>
      <c r="N346" s="143">
        <v>0.451476562531889</v>
      </c>
      <c r="O346" s="249">
        <v>1.22402433349868E-10</v>
      </c>
      <c r="P346" s="143">
        <v>1</v>
      </c>
      <c r="Q346" s="143">
        <v>1</v>
      </c>
      <c r="R346" s="207">
        <v>0.451476562531892</v>
      </c>
      <c r="U346" s="199" t="s">
        <v>178</v>
      </c>
      <c r="V346" s="206">
        <v>1</v>
      </c>
      <c r="W346" s="143">
        <v>1</v>
      </c>
      <c r="X346" s="143">
        <v>1</v>
      </c>
      <c r="Y346" s="143">
        <v>1</v>
      </c>
      <c r="Z346" s="143">
        <v>1</v>
      </c>
      <c r="AA346" s="143">
        <v>1</v>
      </c>
      <c r="AB346" s="143">
        <v>1</v>
      </c>
      <c r="AC346" s="143">
        <v>1</v>
      </c>
      <c r="AD346" s="249">
        <v>9.3973355026618397E-44</v>
      </c>
      <c r="AE346" s="143">
        <v>1</v>
      </c>
      <c r="AF346" s="143">
        <v>1</v>
      </c>
      <c r="AG346" s="207">
        <v>1</v>
      </c>
    </row>
    <row r="347" spans="2:33" x14ac:dyDescent="0.3">
      <c r="B347" s="199" t="s">
        <v>265</v>
      </c>
      <c r="C347" s="251">
        <v>4.9294835800229399E-2</v>
      </c>
      <c r="D347" s="143">
        <v>1</v>
      </c>
      <c r="E347" s="143">
        <v>1</v>
      </c>
      <c r="F347" s="143">
        <v>1</v>
      </c>
      <c r="G347" s="143">
        <v>1</v>
      </c>
      <c r="H347" s="143">
        <v>1</v>
      </c>
      <c r="I347" s="143">
        <v>1</v>
      </c>
      <c r="J347" s="143">
        <v>1</v>
      </c>
      <c r="K347" s="143">
        <v>1</v>
      </c>
      <c r="L347" s="143">
        <v>1</v>
      </c>
      <c r="M347" s="143">
        <v>1</v>
      </c>
      <c r="N347" s="143">
        <v>1</v>
      </c>
      <c r="O347" s="249">
        <v>5.2164089541523597E-9</v>
      </c>
      <c r="P347" s="143">
        <v>1</v>
      </c>
      <c r="Q347" s="143">
        <v>1</v>
      </c>
      <c r="R347" s="207">
        <v>1</v>
      </c>
      <c r="U347" s="199" t="s">
        <v>179</v>
      </c>
      <c r="V347" s="206">
        <v>1</v>
      </c>
      <c r="W347" s="143">
        <v>1</v>
      </c>
      <c r="X347" s="249">
        <v>0</v>
      </c>
      <c r="Y347" s="249">
        <v>0</v>
      </c>
      <c r="Z347" s="143">
        <v>0.44789352147001199</v>
      </c>
      <c r="AA347" s="249">
        <v>0</v>
      </c>
      <c r="AB347" s="249">
        <v>0</v>
      </c>
      <c r="AC347" s="143">
        <v>1</v>
      </c>
      <c r="AD347" s="249">
        <v>2.2359244186631801E-6</v>
      </c>
      <c r="AE347" s="249">
        <v>0</v>
      </c>
      <c r="AF347" s="249">
        <v>0</v>
      </c>
      <c r="AG347" s="207">
        <v>1</v>
      </c>
    </row>
    <row r="348" spans="2:33" x14ac:dyDescent="0.3">
      <c r="B348" s="199" t="s">
        <v>266</v>
      </c>
      <c r="C348" s="206">
        <v>0.88506999621406701</v>
      </c>
      <c r="D348" s="249">
        <v>0</v>
      </c>
      <c r="E348" s="143">
        <v>1</v>
      </c>
      <c r="F348" s="143">
        <v>1</v>
      </c>
      <c r="G348" s="143">
        <v>1</v>
      </c>
      <c r="H348" s="249">
        <v>0</v>
      </c>
      <c r="I348" s="249">
        <v>0</v>
      </c>
      <c r="J348" s="249">
        <v>0</v>
      </c>
      <c r="K348" s="143">
        <v>1</v>
      </c>
      <c r="L348" s="143">
        <v>1</v>
      </c>
      <c r="M348" s="249">
        <v>0</v>
      </c>
      <c r="N348" s="143">
        <v>1</v>
      </c>
      <c r="O348" s="249">
        <v>1.6691631490977199E-5</v>
      </c>
      <c r="P348" s="143">
        <v>1</v>
      </c>
      <c r="Q348" s="249">
        <v>0</v>
      </c>
      <c r="R348" s="207">
        <v>1</v>
      </c>
      <c r="U348" s="199" t="s">
        <v>180</v>
      </c>
      <c r="V348" s="251">
        <v>8.4520854388569697E-3</v>
      </c>
      <c r="W348" s="143">
        <v>1</v>
      </c>
      <c r="X348" s="143">
        <v>1</v>
      </c>
      <c r="Y348" s="143">
        <v>1</v>
      </c>
      <c r="Z348" s="143">
        <v>1</v>
      </c>
      <c r="AA348" s="143">
        <v>1</v>
      </c>
      <c r="AB348" s="143">
        <v>1</v>
      </c>
      <c r="AC348" s="143">
        <v>1</v>
      </c>
      <c r="AD348" s="249">
        <v>3.1321584016624801E-12</v>
      </c>
      <c r="AE348" s="143">
        <v>1</v>
      </c>
      <c r="AF348" s="143">
        <v>1</v>
      </c>
      <c r="AG348" s="207">
        <v>1</v>
      </c>
    </row>
    <row r="349" spans="2:33" x14ac:dyDescent="0.3">
      <c r="B349" s="199" t="s">
        <v>267</v>
      </c>
      <c r="C349" s="206">
        <v>1</v>
      </c>
      <c r="D349" s="143">
        <v>1</v>
      </c>
      <c r="E349" s="143">
        <v>1</v>
      </c>
      <c r="F349" s="143">
        <v>1</v>
      </c>
      <c r="G349" s="143">
        <v>1</v>
      </c>
      <c r="H349" s="143">
        <v>1</v>
      </c>
      <c r="I349" s="143">
        <v>1</v>
      </c>
      <c r="J349" s="143">
        <v>1</v>
      </c>
      <c r="K349" s="143">
        <v>1</v>
      </c>
      <c r="L349" s="143">
        <v>1</v>
      </c>
      <c r="M349" s="143">
        <v>1</v>
      </c>
      <c r="N349" s="143">
        <v>1</v>
      </c>
      <c r="O349" s="143">
        <v>0.15745836091590501</v>
      </c>
      <c r="P349" s="143">
        <v>1</v>
      </c>
      <c r="Q349" s="143">
        <v>1</v>
      </c>
      <c r="R349" s="207">
        <v>1</v>
      </c>
      <c r="U349" s="199" t="s">
        <v>181</v>
      </c>
      <c r="V349" s="251">
        <v>1.20838134709023E-71</v>
      </c>
      <c r="W349" s="143">
        <v>1</v>
      </c>
      <c r="X349" s="143">
        <v>1</v>
      </c>
      <c r="Y349" s="143">
        <v>1</v>
      </c>
      <c r="Z349" s="249">
        <v>1.46221525701057E-57</v>
      </c>
      <c r="AA349" s="143">
        <v>1</v>
      </c>
      <c r="AB349" s="143">
        <v>1</v>
      </c>
      <c r="AC349" s="143">
        <v>1</v>
      </c>
      <c r="AD349" s="249">
        <v>8.4317964755374803E-148</v>
      </c>
      <c r="AE349" s="143">
        <v>1</v>
      </c>
      <c r="AF349" s="143">
        <v>1</v>
      </c>
      <c r="AG349" s="207">
        <v>1</v>
      </c>
    </row>
    <row r="350" spans="2:33" x14ac:dyDescent="0.3">
      <c r="B350" s="199" t="s">
        <v>268</v>
      </c>
      <c r="C350" s="251">
        <v>3.0027004071316601E-104</v>
      </c>
      <c r="D350" s="143">
        <v>1</v>
      </c>
      <c r="E350" s="143">
        <v>1</v>
      </c>
      <c r="F350" s="143">
        <v>1</v>
      </c>
      <c r="G350" s="249">
        <v>5.8821770730725203E-23</v>
      </c>
      <c r="H350" s="143">
        <v>1</v>
      </c>
      <c r="I350" s="143">
        <v>1</v>
      </c>
      <c r="J350" s="143">
        <v>1</v>
      </c>
      <c r="K350" s="249">
        <v>1.9188148396631599E-20</v>
      </c>
      <c r="L350" s="143">
        <v>1</v>
      </c>
      <c r="M350" s="143">
        <v>1</v>
      </c>
      <c r="N350" s="143">
        <v>1</v>
      </c>
      <c r="O350" s="249">
        <v>2.2983975669111298E-70</v>
      </c>
      <c r="P350" s="143">
        <v>1</v>
      </c>
      <c r="Q350" s="143">
        <v>1</v>
      </c>
      <c r="R350" s="207">
        <v>1</v>
      </c>
      <c r="U350" s="199" t="s">
        <v>182</v>
      </c>
      <c r="V350" s="206">
        <v>1</v>
      </c>
      <c r="W350" s="249">
        <v>0</v>
      </c>
      <c r="X350" s="249">
        <v>0</v>
      </c>
      <c r="Y350" s="143">
        <v>1</v>
      </c>
      <c r="Z350" s="143">
        <v>1</v>
      </c>
      <c r="AA350" s="249">
        <v>0</v>
      </c>
      <c r="AB350" s="143">
        <v>1</v>
      </c>
      <c r="AC350" s="249">
        <v>0</v>
      </c>
      <c r="AD350" s="249">
        <v>5.42712106278158E-9</v>
      </c>
      <c r="AE350" s="143">
        <v>1</v>
      </c>
      <c r="AF350" s="249">
        <v>0</v>
      </c>
      <c r="AG350" s="250">
        <v>0</v>
      </c>
    </row>
    <row r="351" spans="2:33" x14ac:dyDescent="0.3">
      <c r="B351" s="199" t="s">
        <v>269</v>
      </c>
      <c r="C351" s="206">
        <v>1</v>
      </c>
      <c r="D351" s="249">
        <v>0</v>
      </c>
      <c r="E351" s="249">
        <v>0</v>
      </c>
      <c r="F351" s="249">
        <v>5.0125177575227704E-3</v>
      </c>
      <c r="G351" s="143">
        <v>1</v>
      </c>
      <c r="H351" s="249">
        <v>0</v>
      </c>
      <c r="I351" s="143">
        <v>1</v>
      </c>
      <c r="J351" s="249">
        <v>0</v>
      </c>
      <c r="K351" s="143">
        <v>1</v>
      </c>
      <c r="L351" s="249">
        <v>0</v>
      </c>
      <c r="M351" s="143">
        <v>1</v>
      </c>
      <c r="N351" s="249">
        <v>0</v>
      </c>
      <c r="O351" s="143">
        <v>5.3873060916998498E-2</v>
      </c>
      <c r="P351" s="249">
        <v>5.01251775751367E-3</v>
      </c>
      <c r="Q351" s="249">
        <v>0</v>
      </c>
      <c r="R351" s="250">
        <v>0</v>
      </c>
      <c r="U351" s="199" t="s">
        <v>183</v>
      </c>
      <c r="V351" s="206">
        <v>7.0565223567996202E-2</v>
      </c>
      <c r="W351" s="143">
        <v>1</v>
      </c>
      <c r="X351" s="143">
        <v>1</v>
      </c>
      <c r="Y351" s="249">
        <v>0</v>
      </c>
      <c r="Z351" s="249">
        <v>1.70162235023452E-7</v>
      </c>
      <c r="AA351" s="143">
        <v>1</v>
      </c>
      <c r="AB351" s="143">
        <v>1</v>
      </c>
      <c r="AC351" s="249">
        <v>0</v>
      </c>
      <c r="AD351" s="249">
        <v>9.3973355026618397E-44</v>
      </c>
      <c r="AE351" s="249">
        <v>0</v>
      </c>
      <c r="AF351" s="249">
        <v>0</v>
      </c>
      <c r="AG351" s="250">
        <v>0</v>
      </c>
    </row>
    <row r="352" spans="2:33" x14ac:dyDescent="0.3">
      <c r="B352" s="199" t="s">
        <v>270</v>
      </c>
      <c r="C352" s="251">
        <v>9.0290312635722991E-50</v>
      </c>
      <c r="D352" s="143">
        <v>1</v>
      </c>
      <c r="E352" s="143">
        <v>1</v>
      </c>
      <c r="F352" s="143">
        <v>1</v>
      </c>
      <c r="G352" s="249">
        <v>2.0785876539554E-17</v>
      </c>
      <c r="H352" s="143">
        <v>1</v>
      </c>
      <c r="I352" s="143">
        <v>1</v>
      </c>
      <c r="J352" s="143">
        <v>1</v>
      </c>
      <c r="K352" s="249">
        <v>9.4705192601183908E-6</v>
      </c>
      <c r="L352" s="143">
        <v>1</v>
      </c>
      <c r="M352" s="143">
        <v>1</v>
      </c>
      <c r="N352" s="143">
        <v>1</v>
      </c>
      <c r="O352" s="249">
        <v>2.8758787811994399E-61</v>
      </c>
      <c r="P352" s="143">
        <v>1</v>
      </c>
      <c r="Q352" s="143">
        <v>1</v>
      </c>
      <c r="R352" s="207">
        <v>1</v>
      </c>
      <c r="U352" s="199" t="s">
        <v>184</v>
      </c>
      <c r="V352" s="251">
        <v>8.4520854388569697E-3</v>
      </c>
      <c r="W352" s="143">
        <v>1</v>
      </c>
      <c r="X352" s="143">
        <v>1</v>
      </c>
      <c r="Y352" s="249">
        <v>0</v>
      </c>
      <c r="Z352" s="143">
        <v>1</v>
      </c>
      <c r="AA352" s="143">
        <v>1</v>
      </c>
      <c r="AB352" s="143">
        <v>1</v>
      </c>
      <c r="AC352" s="249">
        <v>0</v>
      </c>
      <c r="AD352" s="143">
        <v>1</v>
      </c>
      <c r="AE352" s="249">
        <v>0</v>
      </c>
      <c r="AF352" s="249">
        <v>0</v>
      </c>
      <c r="AG352" s="250">
        <v>0</v>
      </c>
    </row>
    <row r="353" spans="2:33" x14ac:dyDescent="0.3">
      <c r="B353" s="199" t="s">
        <v>271</v>
      </c>
      <c r="C353" s="206">
        <v>1</v>
      </c>
      <c r="D353" s="249">
        <v>0</v>
      </c>
      <c r="E353" s="143">
        <v>1</v>
      </c>
      <c r="F353" s="249">
        <v>0</v>
      </c>
      <c r="G353" s="143">
        <v>1</v>
      </c>
      <c r="H353" s="249">
        <v>0</v>
      </c>
      <c r="I353" s="249">
        <v>0</v>
      </c>
      <c r="J353" s="143">
        <v>0.187006746966489</v>
      </c>
      <c r="K353" s="249">
        <v>3.0842844917771201E-2</v>
      </c>
      <c r="L353" s="143">
        <v>1</v>
      </c>
      <c r="M353" s="249">
        <v>0</v>
      </c>
      <c r="N353" s="249">
        <v>0</v>
      </c>
      <c r="O353" s="143">
        <v>1</v>
      </c>
      <c r="P353" s="249">
        <v>0</v>
      </c>
      <c r="Q353" s="143">
        <v>0.187006746966491</v>
      </c>
      <c r="R353" s="250">
        <v>0</v>
      </c>
      <c r="U353" s="199" t="s">
        <v>185</v>
      </c>
      <c r="V353" s="206">
        <v>9.5277896154147404E-2</v>
      </c>
      <c r="W353" s="249">
        <v>0</v>
      </c>
      <c r="X353" s="143">
        <v>1</v>
      </c>
      <c r="Y353" s="143">
        <v>1</v>
      </c>
      <c r="Z353" s="143">
        <v>1</v>
      </c>
      <c r="AA353" s="143">
        <v>1</v>
      </c>
      <c r="AB353" s="249">
        <v>0</v>
      </c>
      <c r="AC353" s="143">
        <v>1</v>
      </c>
      <c r="AD353" s="249">
        <v>8.8343410980516198E-8</v>
      </c>
      <c r="AE353" s="143">
        <v>1</v>
      </c>
      <c r="AF353" s="249">
        <v>0</v>
      </c>
      <c r="AG353" s="207">
        <v>1</v>
      </c>
    </row>
    <row r="354" spans="2:33" x14ac:dyDescent="0.3">
      <c r="B354" s="199" t="s">
        <v>272</v>
      </c>
      <c r="C354" s="251">
        <v>2.9839455671485098E-14</v>
      </c>
      <c r="D354" s="143">
        <v>1</v>
      </c>
      <c r="E354" s="143">
        <v>1</v>
      </c>
      <c r="F354" s="249">
        <v>4.5440605450305998E-11</v>
      </c>
      <c r="G354" s="249">
        <v>1.4271510758725199E-105</v>
      </c>
      <c r="H354" s="143">
        <v>1</v>
      </c>
      <c r="I354" s="143">
        <v>1</v>
      </c>
      <c r="J354" s="249">
        <v>6.59632508752643E-68</v>
      </c>
      <c r="K354" s="249">
        <v>4.52344928575453E-94</v>
      </c>
      <c r="L354" s="143">
        <v>1</v>
      </c>
      <c r="M354" s="143">
        <v>1</v>
      </c>
      <c r="N354" s="249">
        <v>2.4935593386984899E-62</v>
      </c>
      <c r="O354" s="143">
        <v>0.27167011378188799</v>
      </c>
      <c r="P354" s="249">
        <v>4.5440605450372198E-11</v>
      </c>
      <c r="Q354" s="249">
        <v>6.5963250875260199E-68</v>
      </c>
      <c r="R354" s="250">
        <v>2.4935593386990901E-62</v>
      </c>
      <c r="U354" s="199" t="s">
        <v>186</v>
      </c>
      <c r="V354" s="206">
        <v>1</v>
      </c>
      <c r="W354" s="143">
        <v>1</v>
      </c>
      <c r="X354" s="143">
        <v>1</v>
      </c>
      <c r="Y354" s="249">
        <v>0</v>
      </c>
      <c r="Z354" s="143">
        <v>1</v>
      </c>
      <c r="AA354" s="143">
        <v>1</v>
      </c>
      <c r="AB354" s="143">
        <v>1</v>
      </c>
      <c r="AC354" s="249">
        <v>0</v>
      </c>
      <c r="AD354" s="143">
        <v>1</v>
      </c>
      <c r="AE354" s="249">
        <v>0</v>
      </c>
      <c r="AF354" s="249">
        <v>0</v>
      </c>
      <c r="AG354" s="250">
        <v>0</v>
      </c>
    </row>
    <row r="355" spans="2:33" x14ac:dyDescent="0.3">
      <c r="B355" s="199" t="s">
        <v>273</v>
      </c>
      <c r="C355" s="206">
        <v>0.68399794392621305</v>
      </c>
      <c r="D355" s="249">
        <v>0</v>
      </c>
      <c r="E355" s="143">
        <v>1</v>
      </c>
      <c r="F355" s="249">
        <v>0</v>
      </c>
      <c r="G355" s="143">
        <v>1</v>
      </c>
      <c r="H355" s="249">
        <v>0</v>
      </c>
      <c r="I355" s="249">
        <v>0</v>
      </c>
      <c r="J355" s="143">
        <v>8.53043647728529E-2</v>
      </c>
      <c r="K355" s="143">
        <v>1</v>
      </c>
      <c r="L355" s="143">
        <v>1</v>
      </c>
      <c r="M355" s="249">
        <v>0</v>
      </c>
      <c r="N355" s="249">
        <v>0</v>
      </c>
      <c r="O355" s="249">
        <v>2.7264932364845698E-11</v>
      </c>
      <c r="P355" s="249">
        <v>0</v>
      </c>
      <c r="Q355" s="143">
        <v>8.53043647728539E-2</v>
      </c>
      <c r="R355" s="250">
        <v>0</v>
      </c>
      <c r="U355" s="199" t="s">
        <v>187</v>
      </c>
      <c r="V355" s="251">
        <v>8.4520854388569697E-3</v>
      </c>
      <c r="W355" s="143">
        <v>1</v>
      </c>
      <c r="X355" s="249">
        <v>0</v>
      </c>
      <c r="Y355" s="249">
        <v>0</v>
      </c>
      <c r="Z355" s="143">
        <v>1</v>
      </c>
      <c r="AA355" s="249">
        <v>0</v>
      </c>
      <c r="AB355" s="249">
        <v>0</v>
      </c>
      <c r="AC355" s="143">
        <v>0.79646583336811405</v>
      </c>
      <c r="AD355" s="249">
        <v>2.106579157411E-3</v>
      </c>
      <c r="AE355" s="249">
        <v>0</v>
      </c>
      <c r="AF355" s="249">
        <v>0</v>
      </c>
      <c r="AG355" s="207">
        <v>0.79646583336811205</v>
      </c>
    </row>
    <row r="356" spans="2:33" x14ac:dyDescent="0.3">
      <c r="B356" s="199" t="s">
        <v>274</v>
      </c>
      <c r="C356" s="206">
        <v>1</v>
      </c>
      <c r="D356" s="143">
        <v>1</v>
      </c>
      <c r="E356" s="143">
        <v>1</v>
      </c>
      <c r="F356" s="249">
        <v>0</v>
      </c>
      <c r="G356" s="143">
        <v>1</v>
      </c>
      <c r="H356" s="143">
        <v>1</v>
      </c>
      <c r="I356" s="143">
        <v>1</v>
      </c>
      <c r="J356" s="249">
        <v>0</v>
      </c>
      <c r="K356" s="143">
        <v>1</v>
      </c>
      <c r="L356" s="143">
        <v>1</v>
      </c>
      <c r="M356" s="143">
        <v>1</v>
      </c>
      <c r="N356" s="249">
        <v>0</v>
      </c>
      <c r="O356" s="143">
        <v>0.113741349929397</v>
      </c>
      <c r="P356" s="249">
        <v>0</v>
      </c>
      <c r="Q356" s="249">
        <v>0</v>
      </c>
      <c r="R356" s="250">
        <v>0</v>
      </c>
      <c r="U356" s="199" t="s">
        <v>188</v>
      </c>
      <c r="V356" s="206">
        <v>1</v>
      </c>
      <c r="W356" s="249">
        <v>0</v>
      </c>
      <c r="X356" s="143">
        <v>1</v>
      </c>
      <c r="Y356" s="143">
        <v>1</v>
      </c>
      <c r="Z356" s="249">
        <v>7.6118255098854399E-5</v>
      </c>
      <c r="AA356" s="143">
        <v>1</v>
      </c>
      <c r="AB356" s="249">
        <v>0</v>
      </c>
      <c r="AC356" s="143">
        <v>1</v>
      </c>
      <c r="AD356" s="249">
        <v>1.83346317376105E-30</v>
      </c>
      <c r="AE356" s="143">
        <v>1</v>
      </c>
      <c r="AF356" s="249">
        <v>0</v>
      </c>
      <c r="AG356" s="207">
        <v>1</v>
      </c>
    </row>
    <row r="357" spans="2:33" x14ac:dyDescent="0.3">
      <c r="B357" s="199" t="s">
        <v>275</v>
      </c>
      <c r="C357" s="251">
        <v>3.6932463751863501E-78</v>
      </c>
      <c r="D357" s="143">
        <v>1</v>
      </c>
      <c r="E357" s="143">
        <v>1</v>
      </c>
      <c r="F357" s="143">
        <v>1</v>
      </c>
      <c r="G357" s="249">
        <v>1.02378137517283E-27</v>
      </c>
      <c r="H357" s="143">
        <v>1</v>
      </c>
      <c r="I357" s="143">
        <v>1</v>
      </c>
      <c r="J357" s="143">
        <v>1</v>
      </c>
      <c r="K357" s="249">
        <v>3.7356566828727401E-26</v>
      </c>
      <c r="L357" s="143">
        <v>1</v>
      </c>
      <c r="M357" s="143">
        <v>1</v>
      </c>
      <c r="N357" s="143">
        <v>1</v>
      </c>
      <c r="O357" s="249">
        <v>9.2782872088559197E-114</v>
      </c>
      <c r="P357" s="143">
        <v>1</v>
      </c>
      <c r="Q357" s="143">
        <v>1</v>
      </c>
      <c r="R357" s="207">
        <v>1</v>
      </c>
      <c r="U357" s="199" t="s">
        <v>189</v>
      </c>
      <c r="V357" s="206">
        <v>1</v>
      </c>
      <c r="W357" s="143">
        <v>1</v>
      </c>
      <c r="X357" s="143">
        <v>1</v>
      </c>
      <c r="Y357" s="249">
        <v>0</v>
      </c>
      <c r="Z357" s="249">
        <v>2.3995405481104602E-2</v>
      </c>
      <c r="AA357" s="143">
        <v>1</v>
      </c>
      <c r="AB357" s="143">
        <v>1</v>
      </c>
      <c r="AC357" s="249">
        <v>0</v>
      </c>
      <c r="AD357" s="143">
        <v>1</v>
      </c>
      <c r="AE357" s="249">
        <v>0</v>
      </c>
      <c r="AF357" s="249">
        <v>0</v>
      </c>
      <c r="AG357" s="250">
        <v>0</v>
      </c>
    </row>
    <row r="358" spans="2:33" x14ac:dyDescent="0.3">
      <c r="B358" s="199" t="s">
        <v>276</v>
      </c>
      <c r="C358" s="251">
        <v>5.0608755242649305E-13</v>
      </c>
      <c r="D358" s="143">
        <v>1</v>
      </c>
      <c r="E358" s="143">
        <v>1</v>
      </c>
      <c r="F358" s="143">
        <v>1</v>
      </c>
      <c r="G358" s="249">
        <v>2.4087175161967899E-4</v>
      </c>
      <c r="H358" s="143">
        <v>1</v>
      </c>
      <c r="I358" s="143">
        <v>1</v>
      </c>
      <c r="J358" s="143">
        <v>1</v>
      </c>
      <c r="K358" s="143">
        <v>0.28036716604649597</v>
      </c>
      <c r="L358" s="143">
        <v>1</v>
      </c>
      <c r="M358" s="143">
        <v>1</v>
      </c>
      <c r="N358" s="143">
        <v>1</v>
      </c>
      <c r="O358" s="249">
        <v>2.05196577409677E-37</v>
      </c>
      <c r="P358" s="143">
        <v>1</v>
      </c>
      <c r="Q358" s="143">
        <v>1</v>
      </c>
      <c r="R358" s="207">
        <v>1</v>
      </c>
      <c r="U358" s="199" t="s">
        <v>190</v>
      </c>
      <c r="V358" s="206">
        <v>1</v>
      </c>
      <c r="W358" s="143">
        <v>1</v>
      </c>
      <c r="X358" s="143">
        <v>1</v>
      </c>
      <c r="Y358" s="249">
        <v>0</v>
      </c>
      <c r="Z358" s="143">
        <v>1</v>
      </c>
      <c r="AA358" s="143">
        <v>1</v>
      </c>
      <c r="AB358" s="143">
        <v>1</v>
      </c>
      <c r="AC358" s="249">
        <v>0</v>
      </c>
      <c r="AD358" s="143">
        <v>0.23087889919884799</v>
      </c>
      <c r="AE358" s="249">
        <v>0</v>
      </c>
      <c r="AF358" s="249">
        <v>0</v>
      </c>
      <c r="AG358" s="250">
        <v>0</v>
      </c>
    </row>
    <row r="359" spans="2:33" ht="15" thickBot="1" x14ac:dyDescent="0.35">
      <c r="B359" s="199" t="s">
        <v>277</v>
      </c>
      <c r="C359" s="251">
        <v>4.4270177058971399E-4</v>
      </c>
      <c r="D359" s="143">
        <v>1</v>
      </c>
      <c r="E359" s="143">
        <v>1</v>
      </c>
      <c r="F359" s="143">
        <v>1</v>
      </c>
      <c r="G359" s="143">
        <v>1</v>
      </c>
      <c r="H359" s="143">
        <v>1</v>
      </c>
      <c r="I359" s="143">
        <v>1</v>
      </c>
      <c r="J359" s="143">
        <v>1</v>
      </c>
      <c r="K359" s="143">
        <v>1</v>
      </c>
      <c r="L359" s="143">
        <v>1</v>
      </c>
      <c r="M359" s="143">
        <v>1</v>
      </c>
      <c r="N359" s="143">
        <v>1</v>
      </c>
      <c r="O359" s="249">
        <v>2.9036675139991898E-12</v>
      </c>
      <c r="P359" s="143">
        <v>1</v>
      </c>
      <c r="Q359" s="143">
        <v>1</v>
      </c>
      <c r="R359" s="207">
        <v>1</v>
      </c>
      <c r="U359" s="201" t="s">
        <v>191</v>
      </c>
      <c r="V359" s="208">
        <v>9.5277896154147404E-2</v>
      </c>
      <c r="W359" s="209">
        <v>1</v>
      </c>
      <c r="X359" s="209">
        <v>1</v>
      </c>
      <c r="Y359" s="209">
        <v>1</v>
      </c>
      <c r="Z359" s="252">
        <v>1.2229945094359501E-75</v>
      </c>
      <c r="AA359" s="209">
        <v>1</v>
      </c>
      <c r="AB359" s="209">
        <v>1</v>
      </c>
      <c r="AC359" s="209">
        <v>1</v>
      </c>
      <c r="AD359" s="252">
        <v>4.20298869328458E-20</v>
      </c>
      <c r="AE359" s="209">
        <v>1</v>
      </c>
      <c r="AF359" s="209">
        <v>1</v>
      </c>
      <c r="AG359" s="210">
        <v>1</v>
      </c>
    </row>
    <row r="360" spans="2:33" x14ac:dyDescent="0.3">
      <c r="B360" s="199" t="s">
        <v>278</v>
      </c>
      <c r="C360" s="206">
        <v>1</v>
      </c>
      <c r="D360" s="143">
        <v>1</v>
      </c>
      <c r="E360" s="143">
        <v>1</v>
      </c>
      <c r="F360" s="249">
        <v>0</v>
      </c>
      <c r="G360" s="143">
        <v>1</v>
      </c>
      <c r="H360" s="143">
        <v>1</v>
      </c>
      <c r="I360" s="143">
        <v>1</v>
      </c>
      <c r="J360" s="249">
        <v>0</v>
      </c>
      <c r="K360" s="249">
        <v>3.4247854673892103E-2</v>
      </c>
      <c r="L360" s="143">
        <v>1</v>
      </c>
      <c r="M360" s="143">
        <v>1</v>
      </c>
      <c r="N360" s="249">
        <v>0</v>
      </c>
      <c r="O360" s="143">
        <v>0.27167011378188799</v>
      </c>
      <c r="P360" s="249">
        <v>0</v>
      </c>
      <c r="Q360" s="249">
        <v>0</v>
      </c>
      <c r="R360" s="250">
        <v>0</v>
      </c>
      <c r="U360" s="3"/>
      <c r="V360" s="3"/>
      <c r="W360" s="3"/>
      <c r="X360" s="3"/>
      <c r="Y360" s="3"/>
      <c r="Z360" s="3"/>
      <c r="AA360" s="3"/>
      <c r="AB360" s="3"/>
      <c r="AC360" s="3"/>
      <c r="AD360" s="3"/>
      <c r="AE360" s="3"/>
      <c r="AF360" s="3"/>
      <c r="AG360" s="3"/>
    </row>
    <row r="361" spans="2:33" x14ac:dyDescent="0.3">
      <c r="B361" s="199" t="s">
        <v>279</v>
      </c>
      <c r="C361" s="251">
        <v>5.9792737888393899E-30</v>
      </c>
      <c r="D361" s="143">
        <v>1</v>
      </c>
      <c r="E361" s="143">
        <v>1</v>
      </c>
      <c r="F361" s="143">
        <v>1</v>
      </c>
      <c r="G361" s="249">
        <v>2.45651002828335E-4</v>
      </c>
      <c r="H361" s="143">
        <v>1</v>
      </c>
      <c r="I361" s="143">
        <v>1</v>
      </c>
      <c r="J361" s="143">
        <v>1</v>
      </c>
      <c r="K361" s="249">
        <v>3.7323488173588097E-2</v>
      </c>
      <c r="L361" s="143">
        <v>1</v>
      </c>
      <c r="M361" s="143">
        <v>1</v>
      </c>
      <c r="N361" s="143">
        <v>1</v>
      </c>
      <c r="O361" s="249">
        <v>1.1773860489179099E-47</v>
      </c>
      <c r="P361" s="143">
        <v>1</v>
      </c>
      <c r="Q361" s="143">
        <v>1</v>
      </c>
      <c r="R361" s="207">
        <v>1</v>
      </c>
      <c r="U361" s="3"/>
      <c r="V361" s="3"/>
      <c r="W361" s="3"/>
      <c r="X361" s="3"/>
      <c r="Y361" s="3"/>
      <c r="Z361" s="3"/>
      <c r="AA361" s="3"/>
      <c r="AB361" s="3"/>
      <c r="AC361" s="3"/>
      <c r="AD361" s="3"/>
      <c r="AE361" s="3"/>
      <c r="AF361" s="3"/>
      <c r="AG361" s="3"/>
    </row>
    <row r="362" spans="2:33" x14ac:dyDescent="0.3">
      <c r="B362" s="199" t="s">
        <v>280</v>
      </c>
      <c r="C362" s="206">
        <v>1</v>
      </c>
      <c r="D362" s="249">
        <v>0</v>
      </c>
      <c r="E362" s="249">
        <v>0</v>
      </c>
      <c r="F362" s="143">
        <v>1</v>
      </c>
      <c r="G362" s="143">
        <v>1</v>
      </c>
      <c r="H362" s="249">
        <v>0</v>
      </c>
      <c r="I362" s="143">
        <v>1</v>
      </c>
      <c r="J362" s="249">
        <v>0</v>
      </c>
      <c r="K362" s="143">
        <v>9.4407367903362599E-2</v>
      </c>
      <c r="L362" s="249">
        <v>0</v>
      </c>
      <c r="M362" s="143">
        <v>1</v>
      </c>
      <c r="N362" s="249">
        <v>0</v>
      </c>
      <c r="O362" s="143">
        <v>1</v>
      </c>
      <c r="P362" s="143">
        <v>1</v>
      </c>
      <c r="Q362" s="249">
        <v>0</v>
      </c>
      <c r="R362" s="250">
        <v>0</v>
      </c>
    </row>
    <row r="363" spans="2:33" x14ac:dyDescent="0.3">
      <c r="B363" s="199" t="s">
        <v>281</v>
      </c>
      <c r="C363" s="206">
        <v>0.79808144423198901</v>
      </c>
      <c r="D363" s="249">
        <v>0</v>
      </c>
      <c r="E363" s="143">
        <v>1</v>
      </c>
      <c r="F363" s="143">
        <v>1</v>
      </c>
      <c r="G363" s="143">
        <v>1</v>
      </c>
      <c r="H363" s="249">
        <v>0</v>
      </c>
      <c r="I363" s="249">
        <v>0</v>
      </c>
      <c r="J363" s="249">
        <v>0</v>
      </c>
      <c r="K363" s="143">
        <v>1</v>
      </c>
      <c r="L363" s="143">
        <v>1</v>
      </c>
      <c r="M363" s="249">
        <v>0</v>
      </c>
      <c r="N363" s="249">
        <v>9.8015802515269705E-4</v>
      </c>
      <c r="O363" s="249">
        <v>4.9264263439419E-12</v>
      </c>
      <c r="P363" s="143">
        <v>1</v>
      </c>
      <c r="Q363" s="249">
        <v>0</v>
      </c>
      <c r="R363" s="250">
        <v>9.8015802515272394E-4</v>
      </c>
    </row>
    <row r="364" spans="2:33" x14ac:dyDescent="0.3">
      <c r="B364" s="199" t="s">
        <v>282</v>
      </c>
      <c r="C364" s="206">
        <v>1</v>
      </c>
      <c r="D364" s="249">
        <v>0</v>
      </c>
      <c r="E364" s="249">
        <v>0</v>
      </c>
      <c r="F364" s="143">
        <v>1</v>
      </c>
      <c r="G364" s="143">
        <v>1</v>
      </c>
      <c r="H364" s="249">
        <v>0</v>
      </c>
      <c r="I364" s="143">
        <v>1</v>
      </c>
      <c r="J364" s="249">
        <v>0</v>
      </c>
      <c r="K364" s="143">
        <v>0.13264990768544799</v>
      </c>
      <c r="L364" s="249">
        <v>0</v>
      </c>
      <c r="M364" s="143">
        <v>1</v>
      </c>
      <c r="N364" s="249">
        <v>0</v>
      </c>
      <c r="O364" s="143">
        <v>1</v>
      </c>
      <c r="P364" s="143">
        <v>1</v>
      </c>
      <c r="Q364" s="249">
        <v>0</v>
      </c>
      <c r="R364" s="250">
        <v>0</v>
      </c>
    </row>
    <row r="365" spans="2:33" x14ac:dyDescent="0.3">
      <c r="B365" s="199" t="s">
        <v>283</v>
      </c>
      <c r="C365" s="206">
        <v>0.63019510003395196</v>
      </c>
      <c r="D365" s="143">
        <v>1</v>
      </c>
      <c r="E365" s="249">
        <v>0</v>
      </c>
      <c r="F365" s="143">
        <v>1</v>
      </c>
      <c r="G365" s="143">
        <v>1</v>
      </c>
      <c r="H365" s="143">
        <v>1</v>
      </c>
      <c r="I365" s="249">
        <v>0</v>
      </c>
      <c r="J365" s="143">
        <v>1</v>
      </c>
      <c r="K365" s="143">
        <v>1</v>
      </c>
      <c r="L365" s="249">
        <v>0</v>
      </c>
      <c r="M365" s="249">
        <v>0</v>
      </c>
      <c r="N365" s="249">
        <v>0</v>
      </c>
      <c r="O365" s="249">
        <v>3.7317810893696098E-12</v>
      </c>
      <c r="P365" s="143">
        <v>1</v>
      </c>
      <c r="Q365" s="143">
        <v>1</v>
      </c>
      <c r="R365" s="250">
        <v>0</v>
      </c>
    </row>
    <row r="366" spans="2:33" x14ac:dyDescent="0.3">
      <c r="B366" s="199" t="s">
        <v>284</v>
      </c>
      <c r="C366" s="206">
        <v>1</v>
      </c>
      <c r="D366" s="249">
        <v>0</v>
      </c>
      <c r="E366" s="143">
        <v>1</v>
      </c>
      <c r="F366" s="143">
        <v>1</v>
      </c>
      <c r="G366" s="143">
        <v>1</v>
      </c>
      <c r="H366" s="249">
        <v>0</v>
      </c>
      <c r="I366" s="249">
        <v>0</v>
      </c>
      <c r="J366" s="249">
        <v>0</v>
      </c>
      <c r="K366" s="143">
        <v>1</v>
      </c>
      <c r="L366" s="143">
        <v>1</v>
      </c>
      <c r="M366" s="249">
        <v>0</v>
      </c>
      <c r="N366" s="143">
        <v>1</v>
      </c>
      <c r="O366" s="143">
        <v>1</v>
      </c>
      <c r="P366" s="143">
        <v>1</v>
      </c>
      <c r="Q366" s="249">
        <v>0</v>
      </c>
      <c r="R366" s="207">
        <v>1</v>
      </c>
    </row>
    <row r="367" spans="2:33" x14ac:dyDescent="0.3">
      <c r="B367" s="199" t="s">
        <v>285</v>
      </c>
      <c r="C367" s="251">
        <v>7.8992258952947202E-6</v>
      </c>
      <c r="D367" s="143">
        <v>1</v>
      </c>
      <c r="E367" s="143">
        <v>1</v>
      </c>
      <c r="F367" s="249">
        <v>4.3053639564077799E-6</v>
      </c>
      <c r="G367" s="249">
        <v>9.6929620046876398E-5</v>
      </c>
      <c r="H367" s="143">
        <v>1</v>
      </c>
      <c r="I367" s="143">
        <v>1</v>
      </c>
      <c r="J367" s="249">
        <v>1.3009809782745899E-5</v>
      </c>
      <c r="K367" s="249">
        <v>1.5409640989448199E-3</v>
      </c>
      <c r="L367" s="143">
        <v>1</v>
      </c>
      <c r="M367" s="143">
        <v>1</v>
      </c>
      <c r="N367" s="249">
        <v>8.6737798606455901E-5</v>
      </c>
      <c r="O367" s="143">
        <v>1</v>
      </c>
      <c r="P367" s="249">
        <v>4.30536395640686E-6</v>
      </c>
      <c r="Q367" s="249">
        <v>1.3009809782746401E-5</v>
      </c>
      <c r="R367" s="250">
        <v>8.6737798606456999E-5</v>
      </c>
    </row>
    <row r="368" spans="2:33" x14ac:dyDescent="0.3">
      <c r="B368" s="199" t="s">
        <v>286</v>
      </c>
      <c r="C368" s="206">
        <v>1</v>
      </c>
      <c r="D368" s="143">
        <v>1</v>
      </c>
      <c r="E368" s="143">
        <v>1</v>
      </c>
      <c r="F368" s="249">
        <v>0</v>
      </c>
      <c r="G368" s="143">
        <v>1</v>
      </c>
      <c r="H368" s="143">
        <v>1</v>
      </c>
      <c r="I368" s="143">
        <v>1</v>
      </c>
      <c r="J368" s="249">
        <v>0</v>
      </c>
      <c r="K368" s="249">
        <v>3.0842844917771201E-2</v>
      </c>
      <c r="L368" s="143">
        <v>1</v>
      </c>
      <c r="M368" s="143">
        <v>1</v>
      </c>
      <c r="N368" s="249">
        <v>0</v>
      </c>
      <c r="O368" s="143">
        <v>1</v>
      </c>
      <c r="P368" s="249">
        <v>0</v>
      </c>
      <c r="Q368" s="249">
        <v>0</v>
      </c>
      <c r="R368" s="250">
        <v>0</v>
      </c>
    </row>
    <row r="369" spans="2:18" x14ac:dyDescent="0.3">
      <c r="B369" s="199" t="s">
        <v>287</v>
      </c>
      <c r="C369" s="206">
        <v>1</v>
      </c>
      <c r="D369" s="143">
        <v>1</v>
      </c>
      <c r="E369" s="143">
        <v>1</v>
      </c>
      <c r="F369" s="249">
        <v>0</v>
      </c>
      <c r="G369" s="143">
        <v>1</v>
      </c>
      <c r="H369" s="143">
        <v>1</v>
      </c>
      <c r="I369" s="143">
        <v>1</v>
      </c>
      <c r="J369" s="249">
        <v>0</v>
      </c>
      <c r="K369" s="249">
        <v>3.0842844917771201E-2</v>
      </c>
      <c r="L369" s="143">
        <v>1</v>
      </c>
      <c r="M369" s="143">
        <v>1</v>
      </c>
      <c r="N369" s="249">
        <v>0</v>
      </c>
      <c r="O369" s="143">
        <v>1</v>
      </c>
      <c r="P369" s="249">
        <v>0</v>
      </c>
      <c r="Q369" s="249">
        <v>0</v>
      </c>
      <c r="R369" s="250">
        <v>0</v>
      </c>
    </row>
    <row r="370" spans="2:18" x14ac:dyDescent="0.3">
      <c r="B370" s="199" t="s">
        <v>288</v>
      </c>
      <c r="C370" s="206">
        <v>1</v>
      </c>
      <c r="D370" s="249">
        <v>0</v>
      </c>
      <c r="E370" s="249">
        <v>0</v>
      </c>
      <c r="F370" s="143">
        <v>1</v>
      </c>
      <c r="G370" s="143">
        <v>1</v>
      </c>
      <c r="H370" s="249">
        <v>0</v>
      </c>
      <c r="I370" s="143">
        <v>1</v>
      </c>
      <c r="J370" s="249">
        <v>0</v>
      </c>
      <c r="K370" s="143">
        <v>1</v>
      </c>
      <c r="L370" s="249">
        <v>0</v>
      </c>
      <c r="M370" s="143">
        <v>1</v>
      </c>
      <c r="N370" s="249">
        <v>0</v>
      </c>
      <c r="O370" s="249">
        <v>4.3397020671225098E-3</v>
      </c>
      <c r="P370" s="143">
        <v>1</v>
      </c>
      <c r="Q370" s="249">
        <v>0</v>
      </c>
      <c r="R370" s="250">
        <v>0</v>
      </c>
    </row>
    <row r="371" spans="2:18" x14ac:dyDescent="0.3">
      <c r="B371" s="199" t="s">
        <v>289</v>
      </c>
      <c r="C371" s="206">
        <v>0.68399794392621305</v>
      </c>
      <c r="D371" s="143">
        <v>1</v>
      </c>
      <c r="E371" s="143">
        <v>1</v>
      </c>
      <c r="F371" s="143">
        <v>1</v>
      </c>
      <c r="G371" s="143">
        <v>1</v>
      </c>
      <c r="H371" s="143">
        <v>1</v>
      </c>
      <c r="I371" s="143">
        <v>1</v>
      </c>
      <c r="J371" s="143">
        <v>1</v>
      </c>
      <c r="K371" s="143">
        <v>1</v>
      </c>
      <c r="L371" s="143">
        <v>1</v>
      </c>
      <c r="M371" s="143">
        <v>1</v>
      </c>
      <c r="N371" s="143">
        <v>1</v>
      </c>
      <c r="O371" s="249">
        <v>2.0695974945228198E-9</v>
      </c>
      <c r="P371" s="143">
        <v>1</v>
      </c>
      <c r="Q371" s="143">
        <v>1</v>
      </c>
      <c r="R371" s="207">
        <v>1</v>
      </c>
    </row>
    <row r="372" spans="2:18" x14ac:dyDescent="0.3">
      <c r="B372" s="199" t="s">
        <v>290</v>
      </c>
      <c r="C372" s="251">
        <v>6.2716011952294896E-87</v>
      </c>
      <c r="D372" s="143">
        <v>1</v>
      </c>
      <c r="E372" s="143">
        <v>1</v>
      </c>
      <c r="F372" s="143">
        <v>1</v>
      </c>
      <c r="G372" s="249">
        <v>4.2106298919944903E-26</v>
      </c>
      <c r="H372" s="143">
        <v>1</v>
      </c>
      <c r="I372" s="143">
        <v>1</v>
      </c>
      <c r="J372" s="143">
        <v>1</v>
      </c>
      <c r="K372" s="249">
        <v>3.79798123803237E-19</v>
      </c>
      <c r="L372" s="143">
        <v>1</v>
      </c>
      <c r="M372" s="143">
        <v>1</v>
      </c>
      <c r="N372" s="143">
        <v>1</v>
      </c>
      <c r="O372" s="249">
        <v>4.6369928584322999E-45</v>
      </c>
      <c r="P372" s="143">
        <v>1</v>
      </c>
      <c r="Q372" s="143">
        <v>1</v>
      </c>
      <c r="R372" s="207">
        <v>1</v>
      </c>
    </row>
    <row r="373" spans="2:18" x14ac:dyDescent="0.3">
      <c r="B373" s="199" t="s">
        <v>291</v>
      </c>
      <c r="C373" s="251">
        <v>4.1689292552735002E-31</v>
      </c>
      <c r="D373" s="143">
        <v>1</v>
      </c>
      <c r="E373" s="143">
        <v>1</v>
      </c>
      <c r="F373" s="143">
        <v>1</v>
      </c>
      <c r="G373" s="249">
        <v>1.4088277051340699E-3</v>
      </c>
      <c r="H373" s="143">
        <v>1</v>
      </c>
      <c r="I373" s="143">
        <v>1</v>
      </c>
      <c r="J373" s="143">
        <v>1</v>
      </c>
      <c r="K373" s="249">
        <v>1.1057471271453401E-8</v>
      </c>
      <c r="L373" s="143">
        <v>1</v>
      </c>
      <c r="M373" s="143">
        <v>1</v>
      </c>
      <c r="N373" s="143">
        <v>1</v>
      </c>
      <c r="O373" s="249">
        <v>2.2874735648052701E-20</v>
      </c>
      <c r="P373" s="143">
        <v>1</v>
      </c>
      <c r="Q373" s="143">
        <v>1</v>
      </c>
      <c r="R373" s="207">
        <v>1</v>
      </c>
    </row>
    <row r="374" spans="2:18" x14ac:dyDescent="0.3">
      <c r="B374" s="199" t="s">
        <v>292</v>
      </c>
      <c r="C374" s="251">
        <v>6.8973087454569702E-37</v>
      </c>
      <c r="D374" s="143">
        <v>1</v>
      </c>
      <c r="E374" s="143">
        <v>1</v>
      </c>
      <c r="F374" s="143">
        <v>1</v>
      </c>
      <c r="G374" s="249">
        <v>4.5835483788786198E-21</v>
      </c>
      <c r="H374" s="143">
        <v>1</v>
      </c>
      <c r="I374" s="143">
        <v>1</v>
      </c>
      <c r="J374" s="143">
        <v>1</v>
      </c>
      <c r="K374" s="249">
        <v>3.7323488173588097E-2</v>
      </c>
      <c r="L374" s="143">
        <v>1</v>
      </c>
      <c r="M374" s="143">
        <v>1</v>
      </c>
      <c r="N374" s="143">
        <v>1</v>
      </c>
      <c r="O374" s="249">
        <v>8.2289335825596805E-39</v>
      </c>
      <c r="P374" s="143">
        <v>1</v>
      </c>
      <c r="Q374" s="143">
        <v>1</v>
      </c>
      <c r="R374" s="207">
        <v>1</v>
      </c>
    </row>
    <row r="375" spans="2:18" x14ac:dyDescent="0.3">
      <c r="B375" s="199" t="s">
        <v>293</v>
      </c>
      <c r="C375" s="251">
        <v>2.0772272163054601E-9</v>
      </c>
      <c r="D375" s="249">
        <v>0</v>
      </c>
      <c r="E375" s="143">
        <v>1</v>
      </c>
      <c r="F375" s="143">
        <v>1</v>
      </c>
      <c r="G375" s="143">
        <v>1</v>
      </c>
      <c r="H375" s="249">
        <v>0</v>
      </c>
      <c r="I375" s="249">
        <v>0</v>
      </c>
      <c r="J375" s="249">
        <v>0</v>
      </c>
      <c r="K375" s="143">
        <v>1</v>
      </c>
      <c r="L375" s="143">
        <v>1</v>
      </c>
      <c r="M375" s="249">
        <v>0</v>
      </c>
      <c r="N375" s="143">
        <v>1</v>
      </c>
      <c r="O375" s="249">
        <v>4.0439811064023898E-9</v>
      </c>
      <c r="P375" s="143">
        <v>1</v>
      </c>
      <c r="Q375" s="249">
        <v>0</v>
      </c>
      <c r="R375" s="207">
        <v>1</v>
      </c>
    </row>
    <row r="376" spans="2:18" x14ac:dyDescent="0.3">
      <c r="B376" s="199" t="s">
        <v>294</v>
      </c>
      <c r="C376" s="206">
        <v>1</v>
      </c>
      <c r="D376" s="143">
        <v>1</v>
      </c>
      <c r="E376" s="143">
        <v>1</v>
      </c>
      <c r="F376" s="249">
        <v>0</v>
      </c>
      <c r="G376" s="143">
        <v>1</v>
      </c>
      <c r="H376" s="143">
        <v>1</v>
      </c>
      <c r="I376" s="143">
        <v>1</v>
      </c>
      <c r="J376" s="249">
        <v>0</v>
      </c>
      <c r="K376" s="249">
        <v>2.7667845055676699E-2</v>
      </c>
      <c r="L376" s="143">
        <v>1</v>
      </c>
      <c r="M376" s="143">
        <v>1</v>
      </c>
      <c r="N376" s="249">
        <v>0</v>
      </c>
      <c r="O376" s="143">
        <v>1</v>
      </c>
      <c r="P376" s="249">
        <v>0</v>
      </c>
      <c r="Q376" s="249">
        <v>0</v>
      </c>
      <c r="R376" s="250">
        <v>0</v>
      </c>
    </row>
    <row r="377" spans="2:18" x14ac:dyDescent="0.3">
      <c r="B377" s="199" t="s">
        <v>295</v>
      </c>
      <c r="C377" s="206">
        <v>1</v>
      </c>
      <c r="D377" s="143">
        <v>1</v>
      </c>
      <c r="E377" s="143">
        <v>1</v>
      </c>
      <c r="F377" s="249">
        <v>0</v>
      </c>
      <c r="G377" s="143">
        <v>0.438660365190646</v>
      </c>
      <c r="H377" s="143">
        <v>1</v>
      </c>
      <c r="I377" s="143">
        <v>1</v>
      </c>
      <c r="J377" s="249">
        <v>0</v>
      </c>
      <c r="K377" s="143">
        <v>1</v>
      </c>
      <c r="L377" s="143">
        <v>1</v>
      </c>
      <c r="M377" s="143">
        <v>1</v>
      </c>
      <c r="N377" s="249">
        <v>0</v>
      </c>
      <c r="O377" s="143">
        <v>1</v>
      </c>
      <c r="P377" s="249">
        <v>0</v>
      </c>
      <c r="Q377" s="249">
        <v>0</v>
      </c>
      <c r="R377" s="250">
        <v>0</v>
      </c>
    </row>
    <row r="378" spans="2:18" x14ac:dyDescent="0.3">
      <c r="B378" s="199" t="s">
        <v>296</v>
      </c>
      <c r="C378" s="206">
        <v>1</v>
      </c>
      <c r="D378" s="143">
        <v>1</v>
      </c>
      <c r="E378" s="143">
        <v>1</v>
      </c>
      <c r="F378" s="249">
        <v>0</v>
      </c>
      <c r="G378" s="143">
        <v>1</v>
      </c>
      <c r="H378" s="143">
        <v>1</v>
      </c>
      <c r="I378" s="143">
        <v>1</v>
      </c>
      <c r="J378" s="249">
        <v>0</v>
      </c>
      <c r="K378" s="249">
        <v>3.0842844917771201E-2</v>
      </c>
      <c r="L378" s="143">
        <v>1</v>
      </c>
      <c r="M378" s="143">
        <v>1</v>
      </c>
      <c r="N378" s="249">
        <v>0</v>
      </c>
      <c r="O378" s="249">
        <v>1.61606837572989E-4</v>
      </c>
      <c r="P378" s="249">
        <v>0</v>
      </c>
      <c r="Q378" s="249">
        <v>0</v>
      </c>
      <c r="R378" s="250">
        <v>0</v>
      </c>
    </row>
    <row r="379" spans="2:18" x14ac:dyDescent="0.3">
      <c r="B379" s="199" t="s">
        <v>297</v>
      </c>
      <c r="C379" s="206">
        <v>1</v>
      </c>
      <c r="D379" s="143">
        <v>1</v>
      </c>
      <c r="E379" s="143">
        <v>1</v>
      </c>
      <c r="F379" s="249">
        <v>0</v>
      </c>
      <c r="G379" s="143">
        <v>0.71599018307440798</v>
      </c>
      <c r="H379" s="143">
        <v>1</v>
      </c>
      <c r="I379" s="143">
        <v>1</v>
      </c>
      <c r="J379" s="249">
        <v>0</v>
      </c>
      <c r="K379" s="249">
        <v>3.0842844917771201E-2</v>
      </c>
      <c r="L379" s="143">
        <v>1</v>
      </c>
      <c r="M379" s="143">
        <v>1</v>
      </c>
      <c r="N379" s="249">
        <v>0</v>
      </c>
      <c r="O379" s="249">
        <v>5.6651570365732798E-8</v>
      </c>
      <c r="P379" s="249">
        <v>0</v>
      </c>
      <c r="Q379" s="249">
        <v>0</v>
      </c>
      <c r="R379" s="250">
        <v>0</v>
      </c>
    </row>
    <row r="380" spans="2:18" x14ac:dyDescent="0.3">
      <c r="B380" s="199" t="s">
        <v>298</v>
      </c>
      <c r="C380" s="206">
        <v>1</v>
      </c>
      <c r="D380" s="143">
        <v>1</v>
      </c>
      <c r="E380" s="143">
        <v>1</v>
      </c>
      <c r="F380" s="249">
        <v>0</v>
      </c>
      <c r="G380" s="143">
        <v>1</v>
      </c>
      <c r="H380" s="143">
        <v>1</v>
      </c>
      <c r="I380" s="143">
        <v>1</v>
      </c>
      <c r="J380" s="249">
        <v>0</v>
      </c>
      <c r="K380" s="143">
        <v>1</v>
      </c>
      <c r="L380" s="143">
        <v>1</v>
      </c>
      <c r="M380" s="143">
        <v>1</v>
      </c>
      <c r="N380" s="249">
        <v>0</v>
      </c>
      <c r="O380" s="143">
        <v>0.75070011192487496</v>
      </c>
      <c r="P380" s="249">
        <v>0</v>
      </c>
      <c r="Q380" s="249">
        <v>0</v>
      </c>
      <c r="R380" s="250">
        <v>0</v>
      </c>
    </row>
    <row r="381" spans="2:18" x14ac:dyDescent="0.3">
      <c r="B381" s="199" t="s">
        <v>299</v>
      </c>
      <c r="C381" s="251">
        <v>8.7077942963927606E-3</v>
      </c>
      <c r="D381" s="249">
        <v>0</v>
      </c>
      <c r="E381" s="143">
        <v>1</v>
      </c>
      <c r="F381" s="143">
        <v>1</v>
      </c>
      <c r="G381" s="143">
        <v>1</v>
      </c>
      <c r="H381" s="249">
        <v>0</v>
      </c>
      <c r="I381" s="249">
        <v>0</v>
      </c>
      <c r="J381" s="249">
        <v>0</v>
      </c>
      <c r="K381" s="143">
        <v>1</v>
      </c>
      <c r="L381" s="143">
        <v>1</v>
      </c>
      <c r="M381" s="249">
        <v>0</v>
      </c>
      <c r="N381" s="143">
        <v>1</v>
      </c>
      <c r="O381" s="143">
        <v>9.2143055981771693E-2</v>
      </c>
      <c r="P381" s="143">
        <v>1</v>
      </c>
      <c r="Q381" s="249">
        <v>0</v>
      </c>
      <c r="R381" s="207">
        <v>1</v>
      </c>
    </row>
    <row r="382" spans="2:18" ht="15" thickBot="1" x14ac:dyDescent="0.35">
      <c r="B382" s="201" t="s">
        <v>191</v>
      </c>
      <c r="C382" s="268">
        <v>5.4740279695334799E-5</v>
      </c>
      <c r="D382" s="209">
        <v>1</v>
      </c>
      <c r="E382" s="209">
        <v>1</v>
      </c>
      <c r="F382" s="209">
        <v>1</v>
      </c>
      <c r="G382" s="209">
        <v>0.24959218740776301</v>
      </c>
      <c r="H382" s="209">
        <v>1</v>
      </c>
      <c r="I382" s="209">
        <v>1</v>
      </c>
      <c r="J382" s="209">
        <v>1</v>
      </c>
      <c r="K382" s="209">
        <v>1</v>
      </c>
      <c r="L382" s="209">
        <v>1</v>
      </c>
      <c r="M382" s="209">
        <v>1</v>
      </c>
      <c r="N382" s="209">
        <v>1</v>
      </c>
      <c r="O382" s="252">
        <v>8.1786493262343597E-15</v>
      </c>
      <c r="P382" s="209">
        <v>1</v>
      </c>
      <c r="Q382" s="209">
        <v>1</v>
      </c>
      <c r="R382" s="210">
        <v>1</v>
      </c>
    </row>
    <row r="385" spans="2:33" ht="21" x14ac:dyDescent="0.3">
      <c r="B385" s="431" t="s">
        <v>210</v>
      </c>
      <c r="C385" s="431"/>
      <c r="D385" s="431"/>
      <c r="E385" s="431"/>
      <c r="F385" s="431"/>
      <c r="U385" s="431" t="s">
        <v>210</v>
      </c>
      <c r="V385" s="431"/>
      <c r="W385" s="431"/>
      <c r="X385" s="431"/>
      <c r="Y385" s="431"/>
      <c r="Z385" s="3"/>
      <c r="AA385" s="3"/>
      <c r="AB385" s="3"/>
      <c r="AC385" s="3"/>
      <c r="AD385" s="3"/>
      <c r="AE385" s="3"/>
      <c r="AF385" s="3"/>
      <c r="AG385" s="3"/>
    </row>
    <row r="386" spans="2:33" ht="15" thickBot="1" x14ac:dyDescent="0.35">
      <c r="U386" s="3"/>
      <c r="V386" s="3"/>
      <c r="W386" s="3"/>
      <c r="X386" s="3"/>
      <c r="Y386" s="3"/>
      <c r="Z386" s="3"/>
      <c r="AA386" s="3"/>
      <c r="AB386" s="3"/>
      <c r="AC386" s="3"/>
      <c r="AD386" s="3"/>
      <c r="AE386" s="3"/>
      <c r="AF386" s="3"/>
      <c r="AG386" s="3"/>
    </row>
    <row r="387" spans="2:33" ht="15" thickBot="1" x14ac:dyDescent="0.35">
      <c r="B387" s="266" t="s">
        <v>139</v>
      </c>
      <c r="C387" s="197" t="s">
        <v>192</v>
      </c>
      <c r="D387" s="197" t="s">
        <v>201</v>
      </c>
      <c r="E387" s="197" t="s">
        <v>202</v>
      </c>
      <c r="F387" s="197" t="s">
        <v>203</v>
      </c>
      <c r="G387" s="197" t="s">
        <v>196</v>
      </c>
      <c r="H387" s="197" t="s">
        <v>228</v>
      </c>
      <c r="I387" s="197" t="s">
        <v>229</v>
      </c>
      <c r="J387" s="197" t="s">
        <v>230</v>
      </c>
      <c r="K387" s="197" t="s">
        <v>300</v>
      </c>
      <c r="L387" s="197" t="s">
        <v>141</v>
      </c>
      <c r="M387" s="197" t="s">
        <v>142</v>
      </c>
      <c r="N387" s="197" t="s">
        <v>143</v>
      </c>
      <c r="O387" s="197" t="s">
        <v>301</v>
      </c>
      <c r="P387" s="197" t="s">
        <v>204</v>
      </c>
      <c r="Q387" s="197" t="s">
        <v>205</v>
      </c>
      <c r="R387" s="198" t="s">
        <v>206</v>
      </c>
      <c r="U387" s="195" t="s">
        <v>139</v>
      </c>
      <c r="V387" s="196" t="s">
        <v>192</v>
      </c>
      <c r="W387" s="197" t="s">
        <v>201</v>
      </c>
      <c r="X387" s="197" t="s">
        <v>202</v>
      </c>
      <c r="Y387" s="197" t="s">
        <v>203</v>
      </c>
      <c r="Z387" s="197" t="s">
        <v>196</v>
      </c>
      <c r="AA387" s="197" t="s">
        <v>141</v>
      </c>
      <c r="AB387" s="197" t="s">
        <v>142</v>
      </c>
      <c r="AC387" s="197" t="s">
        <v>143</v>
      </c>
      <c r="AD387" s="197" t="s">
        <v>140</v>
      </c>
      <c r="AE387" s="197" t="s">
        <v>204</v>
      </c>
      <c r="AF387" s="197" t="s">
        <v>205</v>
      </c>
      <c r="AG387" s="198" t="s">
        <v>206</v>
      </c>
    </row>
    <row r="388" spans="2:33" x14ac:dyDescent="0.3">
      <c r="B388" s="203" t="s">
        <v>231</v>
      </c>
      <c r="C388" s="204" t="s">
        <v>45</v>
      </c>
      <c r="D388" s="248" t="s">
        <v>42</v>
      </c>
      <c r="E388" s="248" t="s">
        <v>42</v>
      </c>
      <c r="F388" s="147" t="s">
        <v>45</v>
      </c>
      <c r="G388" s="147" t="s">
        <v>45</v>
      </c>
      <c r="H388" s="248" t="s">
        <v>42</v>
      </c>
      <c r="I388" s="147" t="s">
        <v>45</v>
      </c>
      <c r="J388" s="248" t="s">
        <v>42</v>
      </c>
      <c r="K388" s="248" t="s">
        <v>42</v>
      </c>
      <c r="L388" s="248" t="s">
        <v>42</v>
      </c>
      <c r="M388" s="147" t="s">
        <v>45</v>
      </c>
      <c r="N388" s="248" t="s">
        <v>42</v>
      </c>
      <c r="O388" s="147" t="s">
        <v>45</v>
      </c>
      <c r="P388" s="147" t="s">
        <v>45</v>
      </c>
      <c r="Q388" s="248" t="s">
        <v>42</v>
      </c>
      <c r="R388" s="267" t="s">
        <v>42</v>
      </c>
      <c r="U388" s="200" t="s">
        <v>144</v>
      </c>
      <c r="V388" s="204" t="s">
        <v>45</v>
      </c>
      <c r="W388" s="248" t="s">
        <v>42</v>
      </c>
      <c r="X388" s="147" t="s">
        <v>45</v>
      </c>
      <c r="Y388" s="147" t="s">
        <v>45</v>
      </c>
      <c r="Z388" s="147" t="s">
        <v>45</v>
      </c>
      <c r="AA388" s="147" t="s">
        <v>45</v>
      </c>
      <c r="AB388" s="248" t="s">
        <v>42</v>
      </c>
      <c r="AC388" s="147" t="s">
        <v>45</v>
      </c>
      <c r="AD388" s="147" t="s">
        <v>45</v>
      </c>
      <c r="AE388" s="147" t="s">
        <v>45</v>
      </c>
      <c r="AF388" s="248" t="s">
        <v>42</v>
      </c>
      <c r="AG388" s="205" t="s">
        <v>45</v>
      </c>
    </row>
    <row r="389" spans="2:33" x14ac:dyDescent="0.3">
      <c r="B389" s="199" t="s">
        <v>232</v>
      </c>
      <c r="C389" s="206" t="s">
        <v>45</v>
      </c>
      <c r="D389" s="249" t="s">
        <v>42</v>
      </c>
      <c r="E389" s="143" t="s">
        <v>45</v>
      </c>
      <c r="F389" s="143" t="s">
        <v>45</v>
      </c>
      <c r="G389" s="143" t="s">
        <v>45</v>
      </c>
      <c r="H389" s="249" t="s">
        <v>42</v>
      </c>
      <c r="I389" s="249" t="s">
        <v>42</v>
      </c>
      <c r="J389" s="249" t="s">
        <v>42</v>
      </c>
      <c r="K389" s="143" t="s">
        <v>45</v>
      </c>
      <c r="L389" s="143" t="s">
        <v>45</v>
      </c>
      <c r="M389" s="249" t="s">
        <v>42</v>
      </c>
      <c r="N389" s="143" t="s">
        <v>45</v>
      </c>
      <c r="O389" s="143" t="s">
        <v>45</v>
      </c>
      <c r="P389" s="143" t="s">
        <v>45</v>
      </c>
      <c r="Q389" s="249" t="s">
        <v>42</v>
      </c>
      <c r="R389" s="207" t="s">
        <v>45</v>
      </c>
      <c r="U389" s="199" t="s">
        <v>145</v>
      </c>
      <c r="V389" s="206" t="s">
        <v>45</v>
      </c>
      <c r="W389" s="143" t="s">
        <v>45</v>
      </c>
      <c r="X389" s="143" t="s">
        <v>45</v>
      </c>
      <c r="Y389" s="249" t="s">
        <v>42</v>
      </c>
      <c r="Z389" s="143" t="s">
        <v>45</v>
      </c>
      <c r="AA389" s="143" t="s">
        <v>45</v>
      </c>
      <c r="AB389" s="143" t="s">
        <v>45</v>
      </c>
      <c r="AC389" s="249" t="s">
        <v>42</v>
      </c>
      <c r="AD389" s="249" t="s">
        <v>42</v>
      </c>
      <c r="AE389" s="249" t="s">
        <v>42</v>
      </c>
      <c r="AF389" s="249" t="s">
        <v>42</v>
      </c>
      <c r="AG389" s="250" t="s">
        <v>42</v>
      </c>
    </row>
    <row r="390" spans="2:33" x14ac:dyDescent="0.3">
      <c r="B390" s="199" t="s">
        <v>233</v>
      </c>
      <c r="C390" s="206" t="s">
        <v>45</v>
      </c>
      <c r="D390" s="249" t="s">
        <v>42</v>
      </c>
      <c r="E390" s="143" t="s">
        <v>45</v>
      </c>
      <c r="F390" s="249" t="s">
        <v>42</v>
      </c>
      <c r="G390" s="143" t="s">
        <v>45</v>
      </c>
      <c r="H390" s="249" t="s">
        <v>42</v>
      </c>
      <c r="I390" s="249" t="s">
        <v>42</v>
      </c>
      <c r="J390" s="249" t="s">
        <v>42</v>
      </c>
      <c r="K390" s="143" t="s">
        <v>45</v>
      </c>
      <c r="L390" s="143" t="s">
        <v>45</v>
      </c>
      <c r="M390" s="249" t="s">
        <v>42</v>
      </c>
      <c r="N390" s="249" t="s">
        <v>42</v>
      </c>
      <c r="O390" s="249" t="s">
        <v>42</v>
      </c>
      <c r="P390" s="249" t="s">
        <v>42</v>
      </c>
      <c r="Q390" s="249" t="s">
        <v>42</v>
      </c>
      <c r="R390" s="250" t="s">
        <v>42</v>
      </c>
      <c r="U390" s="199" t="s">
        <v>146</v>
      </c>
      <c r="V390" s="251" t="s">
        <v>42</v>
      </c>
      <c r="W390" s="143" t="s">
        <v>45</v>
      </c>
      <c r="X390" s="143" t="s">
        <v>45</v>
      </c>
      <c r="Y390" s="249" t="s">
        <v>42</v>
      </c>
      <c r="Z390" s="143" t="s">
        <v>45</v>
      </c>
      <c r="AA390" s="143" t="s">
        <v>45</v>
      </c>
      <c r="AB390" s="143" t="s">
        <v>45</v>
      </c>
      <c r="AC390" s="249" t="s">
        <v>42</v>
      </c>
      <c r="AD390" s="249" t="s">
        <v>42</v>
      </c>
      <c r="AE390" s="249" t="s">
        <v>42</v>
      </c>
      <c r="AF390" s="249" t="s">
        <v>42</v>
      </c>
      <c r="AG390" s="250" t="s">
        <v>42</v>
      </c>
    </row>
    <row r="391" spans="2:33" x14ac:dyDescent="0.3">
      <c r="B391" s="199" t="s">
        <v>234</v>
      </c>
      <c r="C391" s="206" t="s">
        <v>45</v>
      </c>
      <c r="D391" s="143" t="s">
        <v>45</v>
      </c>
      <c r="E391" s="143" t="s">
        <v>45</v>
      </c>
      <c r="F391" s="143" t="s">
        <v>45</v>
      </c>
      <c r="G391" s="143" t="s">
        <v>45</v>
      </c>
      <c r="H391" s="143" t="s">
        <v>45</v>
      </c>
      <c r="I391" s="143" t="s">
        <v>45</v>
      </c>
      <c r="J391" s="143" t="s">
        <v>45</v>
      </c>
      <c r="K391" s="143" t="s">
        <v>45</v>
      </c>
      <c r="L391" s="143" t="s">
        <v>45</v>
      </c>
      <c r="M391" s="143" t="s">
        <v>45</v>
      </c>
      <c r="N391" s="143" t="s">
        <v>45</v>
      </c>
      <c r="O391" s="249" t="s">
        <v>42</v>
      </c>
      <c r="P391" s="143" t="s">
        <v>45</v>
      </c>
      <c r="Q391" s="143" t="s">
        <v>45</v>
      </c>
      <c r="R391" s="207" t="s">
        <v>45</v>
      </c>
      <c r="U391" s="199" t="s">
        <v>147</v>
      </c>
      <c r="V391" s="206" t="s">
        <v>45</v>
      </c>
      <c r="W391" s="143" t="s">
        <v>45</v>
      </c>
      <c r="X391" s="143" t="s">
        <v>45</v>
      </c>
      <c r="Y391" s="143" t="s">
        <v>45</v>
      </c>
      <c r="Z391" s="143" t="s">
        <v>45</v>
      </c>
      <c r="AA391" s="143" t="s">
        <v>45</v>
      </c>
      <c r="AB391" s="143" t="s">
        <v>45</v>
      </c>
      <c r="AC391" s="143" t="s">
        <v>45</v>
      </c>
      <c r="AD391" s="249" t="s">
        <v>42</v>
      </c>
      <c r="AE391" s="143" t="s">
        <v>45</v>
      </c>
      <c r="AF391" s="143" t="s">
        <v>45</v>
      </c>
      <c r="AG391" s="207" t="s">
        <v>45</v>
      </c>
    </row>
    <row r="392" spans="2:33" x14ac:dyDescent="0.3">
      <c r="B392" s="199" t="s">
        <v>235</v>
      </c>
      <c r="C392" s="206" t="s">
        <v>45</v>
      </c>
      <c r="D392" s="143" t="s">
        <v>45</v>
      </c>
      <c r="E392" s="249" t="s">
        <v>42</v>
      </c>
      <c r="F392" s="249" t="s">
        <v>42</v>
      </c>
      <c r="G392" s="143" t="s">
        <v>45</v>
      </c>
      <c r="H392" s="143" t="s">
        <v>45</v>
      </c>
      <c r="I392" s="249" t="s">
        <v>42</v>
      </c>
      <c r="J392" s="249" t="s">
        <v>42</v>
      </c>
      <c r="K392" s="143" t="s">
        <v>45</v>
      </c>
      <c r="L392" s="249" t="s">
        <v>42</v>
      </c>
      <c r="M392" s="249" t="s">
        <v>42</v>
      </c>
      <c r="N392" s="143" t="s">
        <v>45</v>
      </c>
      <c r="O392" s="143" t="s">
        <v>45</v>
      </c>
      <c r="P392" s="249" t="s">
        <v>42</v>
      </c>
      <c r="Q392" s="249" t="s">
        <v>42</v>
      </c>
      <c r="R392" s="207" t="s">
        <v>45</v>
      </c>
      <c r="U392" s="199" t="s">
        <v>148</v>
      </c>
      <c r="V392" s="251" t="s">
        <v>42</v>
      </c>
      <c r="W392" s="143" t="s">
        <v>45</v>
      </c>
      <c r="X392" s="143" t="s">
        <v>45</v>
      </c>
      <c r="Y392" s="249" t="s">
        <v>42</v>
      </c>
      <c r="Z392" s="143" t="s">
        <v>45</v>
      </c>
      <c r="AA392" s="143" t="s">
        <v>45</v>
      </c>
      <c r="AB392" s="143" t="s">
        <v>45</v>
      </c>
      <c r="AC392" s="249" t="s">
        <v>42</v>
      </c>
      <c r="AD392" s="143" t="s">
        <v>45</v>
      </c>
      <c r="AE392" s="249" t="s">
        <v>42</v>
      </c>
      <c r="AF392" s="249" t="s">
        <v>42</v>
      </c>
      <c r="AG392" s="250" t="s">
        <v>42</v>
      </c>
    </row>
    <row r="393" spans="2:33" x14ac:dyDescent="0.3">
      <c r="B393" s="199" t="s">
        <v>236</v>
      </c>
      <c r="C393" s="206" t="s">
        <v>45</v>
      </c>
      <c r="D393" s="249" t="s">
        <v>42</v>
      </c>
      <c r="E393" s="143" t="s">
        <v>45</v>
      </c>
      <c r="F393" s="143" t="s">
        <v>45</v>
      </c>
      <c r="G393" s="143" t="s">
        <v>45</v>
      </c>
      <c r="H393" s="249" t="s">
        <v>42</v>
      </c>
      <c r="I393" s="249" t="s">
        <v>42</v>
      </c>
      <c r="J393" s="249" t="s">
        <v>42</v>
      </c>
      <c r="K393" s="143" t="s">
        <v>45</v>
      </c>
      <c r="L393" s="143" t="s">
        <v>45</v>
      </c>
      <c r="M393" s="249" t="s">
        <v>42</v>
      </c>
      <c r="N393" s="143" t="s">
        <v>45</v>
      </c>
      <c r="O393" s="249" t="s">
        <v>42</v>
      </c>
      <c r="P393" s="143" t="s">
        <v>45</v>
      </c>
      <c r="Q393" s="249" t="s">
        <v>42</v>
      </c>
      <c r="R393" s="207" t="s">
        <v>45</v>
      </c>
      <c r="U393" s="199" t="s">
        <v>149</v>
      </c>
      <c r="V393" s="251" t="s">
        <v>42</v>
      </c>
      <c r="W393" s="143" t="s">
        <v>45</v>
      </c>
      <c r="X393" s="249" t="s">
        <v>42</v>
      </c>
      <c r="Y393" s="249" t="s">
        <v>42</v>
      </c>
      <c r="Z393" s="143" t="s">
        <v>45</v>
      </c>
      <c r="AA393" s="249" t="s">
        <v>42</v>
      </c>
      <c r="AB393" s="249" t="s">
        <v>42</v>
      </c>
      <c r="AC393" s="143" t="s">
        <v>45</v>
      </c>
      <c r="AD393" s="249" t="s">
        <v>42</v>
      </c>
      <c r="AE393" s="249" t="s">
        <v>42</v>
      </c>
      <c r="AF393" s="249" t="s">
        <v>42</v>
      </c>
      <c r="AG393" s="207" t="s">
        <v>45</v>
      </c>
    </row>
    <row r="394" spans="2:33" x14ac:dyDescent="0.3">
      <c r="B394" s="199" t="s">
        <v>237</v>
      </c>
      <c r="C394" s="206" t="s">
        <v>45</v>
      </c>
      <c r="D394" s="143" t="s">
        <v>45</v>
      </c>
      <c r="E394" s="143" t="s">
        <v>45</v>
      </c>
      <c r="F394" s="249" t="s">
        <v>42</v>
      </c>
      <c r="G394" s="143" t="s">
        <v>45</v>
      </c>
      <c r="H394" s="143" t="s">
        <v>45</v>
      </c>
      <c r="I394" s="143" t="s">
        <v>45</v>
      </c>
      <c r="J394" s="249" t="s">
        <v>42</v>
      </c>
      <c r="K394" s="249" t="s">
        <v>42</v>
      </c>
      <c r="L394" s="143" t="s">
        <v>45</v>
      </c>
      <c r="M394" s="143" t="s">
        <v>45</v>
      </c>
      <c r="N394" s="249" t="s">
        <v>42</v>
      </c>
      <c r="O394" s="143" t="s">
        <v>45</v>
      </c>
      <c r="P394" s="249" t="s">
        <v>42</v>
      </c>
      <c r="Q394" s="249" t="s">
        <v>42</v>
      </c>
      <c r="R394" s="250" t="s">
        <v>42</v>
      </c>
      <c r="U394" s="199" t="s">
        <v>150</v>
      </c>
      <c r="V394" s="206" t="s">
        <v>45</v>
      </c>
      <c r="W394" s="249" t="s">
        <v>42</v>
      </c>
      <c r="X394" s="143" t="s">
        <v>45</v>
      </c>
      <c r="Y394" s="143" t="s">
        <v>45</v>
      </c>
      <c r="Z394" s="143" t="s">
        <v>45</v>
      </c>
      <c r="AA394" s="143" t="s">
        <v>45</v>
      </c>
      <c r="AB394" s="143" t="s">
        <v>45</v>
      </c>
      <c r="AC394" s="143" t="s">
        <v>45</v>
      </c>
      <c r="AD394" s="143" t="s">
        <v>45</v>
      </c>
      <c r="AE394" s="143" t="s">
        <v>45</v>
      </c>
      <c r="AF394" s="143" t="s">
        <v>45</v>
      </c>
      <c r="AG394" s="207" t="s">
        <v>45</v>
      </c>
    </row>
    <row r="395" spans="2:33" x14ac:dyDescent="0.3">
      <c r="B395" s="199" t="s">
        <v>238</v>
      </c>
      <c r="C395" s="206" t="s">
        <v>45</v>
      </c>
      <c r="D395" s="143" t="s">
        <v>45</v>
      </c>
      <c r="E395" s="143" t="s">
        <v>45</v>
      </c>
      <c r="F395" s="249" t="s">
        <v>42</v>
      </c>
      <c r="G395" s="143" t="s">
        <v>45</v>
      </c>
      <c r="H395" s="143" t="s">
        <v>45</v>
      </c>
      <c r="I395" s="143" t="s">
        <v>45</v>
      </c>
      <c r="J395" s="249" t="s">
        <v>42</v>
      </c>
      <c r="K395" s="249" t="s">
        <v>42</v>
      </c>
      <c r="L395" s="143" t="s">
        <v>45</v>
      </c>
      <c r="M395" s="143" t="s">
        <v>45</v>
      </c>
      <c r="N395" s="249" t="s">
        <v>42</v>
      </c>
      <c r="O395" s="143" t="s">
        <v>45</v>
      </c>
      <c r="P395" s="249" t="s">
        <v>42</v>
      </c>
      <c r="Q395" s="249" t="s">
        <v>42</v>
      </c>
      <c r="R395" s="250" t="s">
        <v>42</v>
      </c>
      <c r="U395" s="199" t="s">
        <v>151</v>
      </c>
      <c r="V395" s="206" t="s">
        <v>45</v>
      </c>
      <c r="W395" s="143" t="s">
        <v>45</v>
      </c>
      <c r="X395" s="143" t="s">
        <v>45</v>
      </c>
      <c r="Y395" s="143" t="s">
        <v>45</v>
      </c>
      <c r="Z395" s="249" t="s">
        <v>42</v>
      </c>
      <c r="AA395" s="143" t="s">
        <v>45</v>
      </c>
      <c r="AB395" s="143" t="s">
        <v>45</v>
      </c>
      <c r="AC395" s="143" t="s">
        <v>45</v>
      </c>
      <c r="AD395" s="249" t="s">
        <v>42</v>
      </c>
      <c r="AE395" s="143" t="s">
        <v>45</v>
      </c>
      <c r="AF395" s="143" t="s">
        <v>45</v>
      </c>
      <c r="AG395" s="207" t="s">
        <v>45</v>
      </c>
    </row>
    <row r="396" spans="2:33" x14ac:dyDescent="0.3">
      <c r="B396" s="199" t="s">
        <v>239</v>
      </c>
      <c r="C396" s="206" t="s">
        <v>45</v>
      </c>
      <c r="D396" s="249" t="s">
        <v>42</v>
      </c>
      <c r="E396" s="249" t="s">
        <v>42</v>
      </c>
      <c r="F396" s="143" t="s">
        <v>45</v>
      </c>
      <c r="G396" s="143" t="s">
        <v>45</v>
      </c>
      <c r="H396" s="249" t="s">
        <v>42</v>
      </c>
      <c r="I396" s="143" t="s">
        <v>45</v>
      </c>
      <c r="J396" s="249" t="s">
        <v>42</v>
      </c>
      <c r="K396" s="143" t="s">
        <v>45</v>
      </c>
      <c r="L396" s="249" t="s">
        <v>42</v>
      </c>
      <c r="M396" s="143" t="s">
        <v>45</v>
      </c>
      <c r="N396" s="249" t="s">
        <v>42</v>
      </c>
      <c r="O396" s="143" t="s">
        <v>45</v>
      </c>
      <c r="P396" s="143" t="s">
        <v>45</v>
      </c>
      <c r="Q396" s="249" t="s">
        <v>42</v>
      </c>
      <c r="R396" s="250" t="s">
        <v>42</v>
      </c>
      <c r="U396" s="199" t="s">
        <v>152</v>
      </c>
      <c r="V396" s="206" t="s">
        <v>45</v>
      </c>
      <c r="W396" s="143" t="s">
        <v>45</v>
      </c>
      <c r="X396" s="143" t="s">
        <v>45</v>
      </c>
      <c r="Y396" s="249" t="s">
        <v>42</v>
      </c>
      <c r="Z396" s="143" t="s">
        <v>45</v>
      </c>
      <c r="AA396" s="143" t="s">
        <v>45</v>
      </c>
      <c r="AB396" s="143" t="s">
        <v>45</v>
      </c>
      <c r="AC396" s="249" t="s">
        <v>42</v>
      </c>
      <c r="AD396" s="249" t="s">
        <v>42</v>
      </c>
      <c r="AE396" s="249" t="s">
        <v>42</v>
      </c>
      <c r="AF396" s="249" t="s">
        <v>42</v>
      </c>
      <c r="AG396" s="250" t="s">
        <v>42</v>
      </c>
    </row>
    <row r="397" spans="2:33" x14ac:dyDescent="0.3">
      <c r="B397" s="199" t="s">
        <v>240</v>
      </c>
      <c r="C397" s="251" t="s">
        <v>42</v>
      </c>
      <c r="D397" s="143" t="s">
        <v>45</v>
      </c>
      <c r="E397" s="143" t="s">
        <v>45</v>
      </c>
      <c r="F397" s="143" t="s">
        <v>45</v>
      </c>
      <c r="G397" s="249" t="s">
        <v>42</v>
      </c>
      <c r="H397" s="143" t="s">
        <v>45</v>
      </c>
      <c r="I397" s="143" t="s">
        <v>45</v>
      </c>
      <c r="J397" s="143" t="s">
        <v>45</v>
      </c>
      <c r="K397" s="249" t="s">
        <v>42</v>
      </c>
      <c r="L397" s="143" t="s">
        <v>45</v>
      </c>
      <c r="M397" s="143" t="s">
        <v>45</v>
      </c>
      <c r="N397" s="143" t="s">
        <v>45</v>
      </c>
      <c r="O397" s="249" t="s">
        <v>42</v>
      </c>
      <c r="P397" s="143" t="s">
        <v>45</v>
      </c>
      <c r="Q397" s="143" t="s">
        <v>45</v>
      </c>
      <c r="R397" s="207" t="s">
        <v>45</v>
      </c>
      <c r="U397" s="199" t="s">
        <v>153</v>
      </c>
      <c r="V397" s="251" t="s">
        <v>42</v>
      </c>
      <c r="W397" s="143" t="s">
        <v>45</v>
      </c>
      <c r="X397" s="249" t="s">
        <v>42</v>
      </c>
      <c r="Y397" s="249" t="s">
        <v>42</v>
      </c>
      <c r="Z397" s="249" t="s">
        <v>42</v>
      </c>
      <c r="AA397" s="249" t="s">
        <v>42</v>
      </c>
      <c r="AB397" s="249" t="s">
        <v>42</v>
      </c>
      <c r="AC397" s="143" t="s">
        <v>45</v>
      </c>
      <c r="AD397" s="143" t="s">
        <v>45</v>
      </c>
      <c r="AE397" s="249" t="s">
        <v>42</v>
      </c>
      <c r="AF397" s="249" t="s">
        <v>42</v>
      </c>
      <c r="AG397" s="207" t="s">
        <v>45</v>
      </c>
    </row>
    <row r="398" spans="2:33" x14ac:dyDescent="0.3">
      <c r="B398" s="199" t="s">
        <v>241</v>
      </c>
      <c r="C398" s="251" t="s">
        <v>42</v>
      </c>
      <c r="D398" s="143" t="s">
        <v>45</v>
      </c>
      <c r="E398" s="143" t="s">
        <v>45</v>
      </c>
      <c r="F398" s="143" t="s">
        <v>45</v>
      </c>
      <c r="G398" s="249" t="s">
        <v>42</v>
      </c>
      <c r="H398" s="143" t="s">
        <v>45</v>
      </c>
      <c r="I398" s="143" t="s">
        <v>45</v>
      </c>
      <c r="J398" s="143" t="s">
        <v>45</v>
      </c>
      <c r="K398" s="143" t="s">
        <v>45</v>
      </c>
      <c r="L398" s="143" t="s">
        <v>45</v>
      </c>
      <c r="M398" s="143" t="s">
        <v>45</v>
      </c>
      <c r="N398" s="143" t="s">
        <v>45</v>
      </c>
      <c r="O398" s="249" t="s">
        <v>42</v>
      </c>
      <c r="P398" s="143" t="s">
        <v>45</v>
      </c>
      <c r="Q398" s="143" t="s">
        <v>45</v>
      </c>
      <c r="R398" s="207" t="s">
        <v>45</v>
      </c>
      <c r="U398" s="199" t="s">
        <v>154</v>
      </c>
      <c r="V398" s="206" t="s">
        <v>45</v>
      </c>
      <c r="W398" s="143" t="s">
        <v>45</v>
      </c>
      <c r="X398" s="249" t="s">
        <v>42</v>
      </c>
      <c r="Y398" s="143" t="s">
        <v>45</v>
      </c>
      <c r="Z398" s="143" t="s">
        <v>45</v>
      </c>
      <c r="AA398" s="249" t="s">
        <v>42</v>
      </c>
      <c r="AB398" s="249" t="s">
        <v>42</v>
      </c>
      <c r="AC398" s="249" t="s">
        <v>42</v>
      </c>
      <c r="AD398" s="143" t="s">
        <v>45</v>
      </c>
      <c r="AE398" s="143" t="s">
        <v>45</v>
      </c>
      <c r="AF398" s="249" t="s">
        <v>42</v>
      </c>
      <c r="AG398" s="250" t="s">
        <v>42</v>
      </c>
    </row>
    <row r="399" spans="2:33" x14ac:dyDescent="0.3">
      <c r="B399" s="199" t="s">
        <v>242</v>
      </c>
      <c r="C399" s="251" t="s">
        <v>42</v>
      </c>
      <c r="D399" s="143" t="s">
        <v>45</v>
      </c>
      <c r="E399" s="143" t="s">
        <v>45</v>
      </c>
      <c r="F399" s="143" t="s">
        <v>45</v>
      </c>
      <c r="G399" s="249" t="s">
        <v>42</v>
      </c>
      <c r="H399" s="143" t="s">
        <v>45</v>
      </c>
      <c r="I399" s="143" t="s">
        <v>45</v>
      </c>
      <c r="J399" s="143" t="s">
        <v>45</v>
      </c>
      <c r="K399" s="143" t="s">
        <v>45</v>
      </c>
      <c r="L399" s="143" t="s">
        <v>45</v>
      </c>
      <c r="M399" s="143" t="s">
        <v>45</v>
      </c>
      <c r="N399" s="143" t="s">
        <v>45</v>
      </c>
      <c r="O399" s="249" t="s">
        <v>42</v>
      </c>
      <c r="P399" s="143" t="s">
        <v>45</v>
      </c>
      <c r="Q399" s="143" t="s">
        <v>45</v>
      </c>
      <c r="R399" s="207" t="s">
        <v>45</v>
      </c>
      <c r="U399" s="199" t="s">
        <v>155</v>
      </c>
      <c r="V399" s="206" t="s">
        <v>45</v>
      </c>
      <c r="W399" s="143" t="s">
        <v>45</v>
      </c>
      <c r="X399" s="249" t="s">
        <v>42</v>
      </c>
      <c r="Y399" s="249" t="s">
        <v>42</v>
      </c>
      <c r="Z399" s="143" t="s">
        <v>45</v>
      </c>
      <c r="AA399" s="249" t="s">
        <v>42</v>
      </c>
      <c r="AB399" s="249" t="s">
        <v>42</v>
      </c>
      <c r="AC399" s="143" t="s">
        <v>45</v>
      </c>
      <c r="AD399" s="143" t="s">
        <v>45</v>
      </c>
      <c r="AE399" s="249" t="s">
        <v>42</v>
      </c>
      <c r="AF399" s="249" t="s">
        <v>42</v>
      </c>
      <c r="AG399" s="207" t="s">
        <v>45</v>
      </c>
    </row>
    <row r="400" spans="2:33" x14ac:dyDescent="0.3">
      <c r="B400" s="199" t="s">
        <v>243</v>
      </c>
      <c r="C400" s="206" t="s">
        <v>45</v>
      </c>
      <c r="D400" s="249" t="s">
        <v>42</v>
      </c>
      <c r="E400" s="249" t="s">
        <v>42</v>
      </c>
      <c r="F400" s="143" t="s">
        <v>45</v>
      </c>
      <c r="G400" s="143" t="s">
        <v>45</v>
      </c>
      <c r="H400" s="249" t="s">
        <v>42</v>
      </c>
      <c r="I400" s="143" t="s">
        <v>45</v>
      </c>
      <c r="J400" s="249" t="s">
        <v>42</v>
      </c>
      <c r="K400" s="143" t="s">
        <v>45</v>
      </c>
      <c r="L400" s="249" t="s">
        <v>42</v>
      </c>
      <c r="M400" s="143" t="s">
        <v>45</v>
      </c>
      <c r="N400" s="249" t="s">
        <v>42</v>
      </c>
      <c r="O400" s="143" t="s">
        <v>45</v>
      </c>
      <c r="P400" s="143" t="s">
        <v>45</v>
      </c>
      <c r="Q400" s="249" t="s">
        <v>42</v>
      </c>
      <c r="R400" s="250" t="s">
        <v>42</v>
      </c>
      <c r="U400" s="199" t="s">
        <v>156</v>
      </c>
      <c r="V400" s="251" t="s">
        <v>42</v>
      </c>
      <c r="W400" s="143" t="s">
        <v>45</v>
      </c>
      <c r="X400" s="143" t="s">
        <v>45</v>
      </c>
      <c r="Y400" s="249" t="s">
        <v>42</v>
      </c>
      <c r="Z400" s="143" t="s">
        <v>45</v>
      </c>
      <c r="AA400" s="143" t="s">
        <v>45</v>
      </c>
      <c r="AB400" s="143" t="s">
        <v>45</v>
      </c>
      <c r="AC400" s="249" t="s">
        <v>42</v>
      </c>
      <c r="AD400" s="143" t="s">
        <v>45</v>
      </c>
      <c r="AE400" s="249" t="s">
        <v>42</v>
      </c>
      <c r="AF400" s="249" t="s">
        <v>42</v>
      </c>
      <c r="AG400" s="250" t="s">
        <v>42</v>
      </c>
    </row>
    <row r="401" spans="2:33" x14ac:dyDescent="0.3">
      <c r="B401" s="199" t="s">
        <v>244</v>
      </c>
      <c r="C401" s="251" t="s">
        <v>42</v>
      </c>
      <c r="D401" s="143" t="s">
        <v>45</v>
      </c>
      <c r="E401" s="143" t="s">
        <v>45</v>
      </c>
      <c r="F401" s="143" t="s">
        <v>45</v>
      </c>
      <c r="G401" s="249" t="s">
        <v>42</v>
      </c>
      <c r="H401" s="143" t="s">
        <v>45</v>
      </c>
      <c r="I401" s="143" t="s">
        <v>45</v>
      </c>
      <c r="J401" s="143" t="s">
        <v>45</v>
      </c>
      <c r="K401" s="249" t="s">
        <v>42</v>
      </c>
      <c r="L401" s="143" t="s">
        <v>45</v>
      </c>
      <c r="M401" s="143" t="s">
        <v>45</v>
      </c>
      <c r="N401" s="143" t="s">
        <v>45</v>
      </c>
      <c r="O401" s="249" t="s">
        <v>42</v>
      </c>
      <c r="P401" s="143" t="s">
        <v>45</v>
      </c>
      <c r="Q401" s="143" t="s">
        <v>45</v>
      </c>
      <c r="R401" s="207" t="s">
        <v>45</v>
      </c>
      <c r="U401" s="199" t="s">
        <v>157</v>
      </c>
      <c r="V401" s="206" t="s">
        <v>45</v>
      </c>
      <c r="W401" s="249" t="s">
        <v>42</v>
      </c>
      <c r="X401" s="249" t="s">
        <v>42</v>
      </c>
      <c r="Y401" s="143" t="s">
        <v>45</v>
      </c>
      <c r="Z401" s="143" t="s">
        <v>45</v>
      </c>
      <c r="AA401" s="249" t="s">
        <v>42</v>
      </c>
      <c r="AB401" s="143" t="s">
        <v>45</v>
      </c>
      <c r="AC401" s="249" t="s">
        <v>42</v>
      </c>
      <c r="AD401" s="143" t="s">
        <v>45</v>
      </c>
      <c r="AE401" s="143" t="s">
        <v>45</v>
      </c>
      <c r="AF401" s="249" t="s">
        <v>42</v>
      </c>
      <c r="AG401" s="250" t="s">
        <v>42</v>
      </c>
    </row>
    <row r="402" spans="2:33" x14ac:dyDescent="0.3">
      <c r="B402" s="199" t="s">
        <v>245</v>
      </c>
      <c r="C402" s="206" t="s">
        <v>45</v>
      </c>
      <c r="D402" s="143" t="s">
        <v>45</v>
      </c>
      <c r="E402" s="143" t="s">
        <v>45</v>
      </c>
      <c r="F402" s="249" t="s">
        <v>42</v>
      </c>
      <c r="G402" s="143" t="s">
        <v>45</v>
      </c>
      <c r="H402" s="143" t="s">
        <v>45</v>
      </c>
      <c r="I402" s="143" t="s">
        <v>45</v>
      </c>
      <c r="J402" s="249" t="s">
        <v>42</v>
      </c>
      <c r="K402" s="143" t="s">
        <v>45</v>
      </c>
      <c r="L402" s="143" t="s">
        <v>45</v>
      </c>
      <c r="M402" s="143" t="s">
        <v>45</v>
      </c>
      <c r="N402" s="249" t="s">
        <v>42</v>
      </c>
      <c r="O402" s="249" t="s">
        <v>42</v>
      </c>
      <c r="P402" s="249" t="s">
        <v>42</v>
      </c>
      <c r="Q402" s="249" t="s">
        <v>42</v>
      </c>
      <c r="R402" s="250" t="s">
        <v>42</v>
      </c>
      <c r="U402" s="199" t="s">
        <v>158</v>
      </c>
      <c r="V402" s="251" t="s">
        <v>42</v>
      </c>
      <c r="W402" s="143" t="s">
        <v>45</v>
      </c>
      <c r="X402" s="143" t="s">
        <v>45</v>
      </c>
      <c r="Y402" s="143" t="s">
        <v>45</v>
      </c>
      <c r="Z402" s="249" t="s">
        <v>42</v>
      </c>
      <c r="AA402" s="143" t="s">
        <v>45</v>
      </c>
      <c r="AB402" s="249" t="s">
        <v>42</v>
      </c>
      <c r="AC402" s="143" t="s">
        <v>45</v>
      </c>
      <c r="AD402" s="249" t="s">
        <v>42</v>
      </c>
      <c r="AE402" s="143" t="s">
        <v>45</v>
      </c>
      <c r="AF402" s="143" t="s">
        <v>45</v>
      </c>
      <c r="AG402" s="207" t="s">
        <v>45</v>
      </c>
    </row>
    <row r="403" spans="2:33" x14ac:dyDescent="0.3">
      <c r="B403" s="199" t="s">
        <v>246</v>
      </c>
      <c r="C403" s="251" t="s">
        <v>42</v>
      </c>
      <c r="D403" s="249" t="s">
        <v>42</v>
      </c>
      <c r="E403" s="143" t="s">
        <v>45</v>
      </c>
      <c r="F403" s="143" t="s">
        <v>45</v>
      </c>
      <c r="G403" s="143" t="s">
        <v>45</v>
      </c>
      <c r="H403" s="249" t="s">
        <v>42</v>
      </c>
      <c r="I403" s="249" t="s">
        <v>42</v>
      </c>
      <c r="J403" s="249" t="s">
        <v>42</v>
      </c>
      <c r="K403" s="143" t="s">
        <v>45</v>
      </c>
      <c r="L403" s="143" t="s">
        <v>45</v>
      </c>
      <c r="M403" s="249" t="s">
        <v>42</v>
      </c>
      <c r="N403" s="143" t="s">
        <v>45</v>
      </c>
      <c r="O403" s="249" t="s">
        <v>42</v>
      </c>
      <c r="P403" s="143" t="s">
        <v>45</v>
      </c>
      <c r="Q403" s="249" t="s">
        <v>42</v>
      </c>
      <c r="R403" s="207" t="s">
        <v>45</v>
      </c>
      <c r="U403" s="199" t="s">
        <v>159</v>
      </c>
      <c r="V403" s="206" t="s">
        <v>45</v>
      </c>
      <c r="W403" s="249" t="s">
        <v>42</v>
      </c>
      <c r="X403" s="143" t="s">
        <v>45</v>
      </c>
      <c r="Y403" s="143" t="s">
        <v>45</v>
      </c>
      <c r="Z403" s="143" t="s">
        <v>45</v>
      </c>
      <c r="AA403" s="143" t="s">
        <v>45</v>
      </c>
      <c r="AB403" s="249" t="s">
        <v>42</v>
      </c>
      <c r="AC403" s="143" t="s">
        <v>45</v>
      </c>
      <c r="AD403" s="249" t="s">
        <v>42</v>
      </c>
      <c r="AE403" s="143" t="s">
        <v>45</v>
      </c>
      <c r="AF403" s="249" t="s">
        <v>42</v>
      </c>
      <c r="AG403" s="207" t="s">
        <v>45</v>
      </c>
    </row>
    <row r="404" spans="2:33" x14ac:dyDescent="0.3">
      <c r="B404" s="199" t="s">
        <v>247</v>
      </c>
      <c r="C404" s="206" t="s">
        <v>45</v>
      </c>
      <c r="D404" s="143" t="s">
        <v>45</v>
      </c>
      <c r="E404" s="143" t="s">
        <v>45</v>
      </c>
      <c r="F404" s="249" t="s">
        <v>42</v>
      </c>
      <c r="G404" s="143" t="s">
        <v>45</v>
      </c>
      <c r="H404" s="143" t="s">
        <v>45</v>
      </c>
      <c r="I404" s="143" t="s">
        <v>45</v>
      </c>
      <c r="J404" s="249" t="s">
        <v>42</v>
      </c>
      <c r="K404" s="143" t="s">
        <v>45</v>
      </c>
      <c r="L404" s="143" t="s">
        <v>45</v>
      </c>
      <c r="M404" s="143" t="s">
        <v>45</v>
      </c>
      <c r="N404" s="249" t="s">
        <v>42</v>
      </c>
      <c r="O404" s="143" t="s">
        <v>45</v>
      </c>
      <c r="P404" s="249" t="s">
        <v>42</v>
      </c>
      <c r="Q404" s="249" t="s">
        <v>42</v>
      </c>
      <c r="R404" s="250" t="s">
        <v>42</v>
      </c>
      <c r="U404" s="199" t="s">
        <v>160</v>
      </c>
      <c r="V404" s="251" t="s">
        <v>42</v>
      </c>
      <c r="W404" s="143" t="s">
        <v>45</v>
      </c>
      <c r="X404" s="143" t="s">
        <v>45</v>
      </c>
      <c r="Y404" s="143" t="s">
        <v>45</v>
      </c>
      <c r="Z404" s="143" t="s">
        <v>45</v>
      </c>
      <c r="AA404" s="143" t="s">
        <v>45</v>
      </c>
      <c r="AB404" s="143" t="s">
        <v>45</v>
      </c>
      <c r="AC404" s="143" t="s">
        <v>45</v>
      </c>
      <c r="AD404" s="249" t="s">
        <v>42</v>
      </c>
      <c r="AE404" s="143" t="s">
        <v>45</v>
      </c>
      <c r="AF404" s="143" t="s">
        <v>45</v>
      </c>
      <c r="AG404" s="207" t="s">
        <v>45</v>
      </c>
    </row>
    <row r="405" spans="2:33" x14ac:dyDescent="0.3">
      <c r="B405" s="199" t="s">
        <v>248</v>
      </c>
      <c r="C405" s="251" t="s">
        <v>42</v>
      </c>
      <c r="D405" s="143" t="s">
        <v>45</v>
      </c>
      <c r="E405" s="143" t="s">
        <v>45</v>
      </c>
      <c r="F405" s="143" t="s">
        <v>45</v>
      </c>
      <c r="G405" s="143" t="s">
        <v>45</v>
      </c>
      <c r="H405" s="143" t="s">
        <v>45</v>
      </c>
      <c r="I405" s="143" t="s">
        <v>45</v>
      </c>
      <c r="J405" s="143" t="s">
        <v>45</v>
      </c>
      <c r="K405" s="143" t="s">
        <v>45</v>
      </c>
      <c r="L405" s="143" t="s">
        <v>45</v>
      </c>
      <c r="M405" s="143" t="s">
        <v>45</v>
      </c>
      <c r="N405" s="143" t="s">
        <v>45</v>
      </c>
      <c r="O405" s="249" t="s">
        <v>42</v>
      </c>
      <c r="P405" s="143" t="s">
        <v>45</v>
      </c>
      <c r="Q405" s="143" t="s">
        <v>45</v>
      </c>
      <c r="R405" s="207" t="s">
        <v>45</v>
      </c>
      <c r="U405" s="199" t="s">
        <v>161</v>
      </c>
      <c r="V405" s="251" t="s">
        <v>42</v>
      </c>
      <c r="W405" s="143" t="s">
        <v>45</v>
      </c>
      <c r="X405" s="143" t="s">
        <v>45</v>
      </c>
      <c r="Y405" s="249" t="s">
        <v>42</v>
      </c>
      <c r="Z405" s="249" t="s">
        <v>42</v>
      </c>
      <c r="AA405" s="143" t="s">
        <v>45</v>
      </c>
      <c r="AB405" s="249" t="s">
        <v>42</v>
      </c>
      <c r="AC405" s="143" t="s">
        <v>45</v>
      </c>
      <c r="AD405" s="249" t="s">
        <v>42</v>
      </c>
      <c r="AE405" s="249" t="s">
        <v>42</v>
      </c>
      <c r="AF405" s="249" t="s">
        <v>42</v>
      </c>
      <c r="AG405" s="207" t="s">
        <v>45</v>
      </c>
    </row>
    <row r="406" spans="2:33" x14ac:dyDescent="0.3">
      <c r="B406" s="199" t="s">
        <v>249</v>
      </c>
      <c r="C406" s="251" t="s">
        <v>42</v>
      </c>
      <c r="D406" s="143" t="s">
        <v>45</v>
      </c>
      <c r="E406" s="143" t="s">
        <v>45</v>
      </c>
      <c r="F406" s="143" t="s">
        <v>45</v>
      </c>
      <c r="G406" s="143" t="s">
        <v>45</v>
      </c>
      <c r="H406" s="143" t="s">
        <v>45</v>
      </c>
      <c r="I406" s="143" t="s">
        <v>45</v>
      </c>
      <c r="J406" s="143" t="s">
        <v>45</v>
      </c>
      <c r="K406" s="143" t="s">
        <v>45</v>
      </c>
      <c r="L406" s="143" t="s">
        <v>45</v>
      </c>
      <c r="M406" s="143" t="s">
        <v>45</v>
      </c>
      <c r="N406" s="143" t="s">
        <v>45</v>
      </c>
      <c r="O406" s="249" t="s">
        <v>42</v>
      </c>
      <c r="P406" s="143" t="s">
        <v>45</v>
      </c>
      <c r="Q406" s="143" t="s">
        <v>45</v>
      </c>
      <c r="R406" s="207" t="s">
        <v>45</v>
      </c>
      <c r="U406" s="199" t="s">
        <v>162</v>
      </c>
      <c r="V406" s="206" t="s">
        <v>45</v>
      </c>
      <c r="W406" s="143" t="s">
        <v>45</v>
      </c>
      <c r="X406" s="143" t="s">
        <v>45</v>
      </c>
      <c r="Y406" s="143" t="s">
        <v>45</v>
      </c>
      <c r="Z406" s="143" t="s">
        <v>45</v>
      </c>
      <c r="AA406" s="143" t="s">
        <v>45</v>
      </c>
      <c r="AB406" s="143" t="s">
        <v>45</v>
      </c>
      <c r="AC406" s="143" t="s">
        <v>45</v>
      </c>
      <c r="AD406" s="143" t="s">
        <v>45</v>
      </c>
      <c r="AE406" s="143" t="s">
        <v>45</v>
      </c>
      <c r="AF406" s="143" t="s">
        <v>45</v>
      </c>
      <c r="AG406" s="207" t="s">
        <v>45</v>
      </c>
    </row>
    <row r="407" spans="2:33" x14ac:dyDescent="0.3">
      <c r="B407" s="199" t="s">
        <v>302</v>
      </c>
      <c r="C407" s="206" t="s">
        <v>45</v>
      </c>
      <c r="D407" s="143" t="s">
        <v>45</v>
      </c>
      <c r="E407" s="143" t="s">
        <v>45</v>
      </c>
      <c r="F407" s="249" t="s">
        <v>42</v>
      </c>
      <c r="G407" s="143" t="s">
        <v>45</v>
      </c>
      <c r="H407" s="143" t="s">
        <v>45</v>
      </c>
      <c r="I407" s="143" t="s">
        <v>45</v>
      </c>
      <c r="J407" s="249" t="s">
        <v>42</v>
      </c>
      <c r="K407" s="143" t="s">
        <v>45</v>
      </c>
      <c r="L407" s="143" t="s">
        <v>45</v>
      </c>
      <c r="M407" s="143" t="s">
        <v>45</v>
      </c>
      <c r="N407" s="249" t="s">
        <v>42</v>
      </c>
      <c r="O407" s="143" t="s">
        <v>45</v>
      </c>
      <c r="P407" s="249" t="s">
        <v>42</v>
      </c>
      <c r="Q407" s="249" t="s">
        <v>42</v>
      </c>
      <c r="R407" s="250" t="s">
        <v>42</v>
      </c>
      <c r="U407" s="199" t="s">
        <v>163</v>
      </c>
      <c r="V407" s="251" t="s">
        <v>42</v>
      </c>
      <c r="W407" s="143" t="s">
        <v>45</v>
      </c>
      <c r="X407" s="143" t="s">
        <v>45</v>
      </c>
      <c r="Y407" s="249" t="s">
        <v>42</v>
      </c>
      <c r="Z407" s="143" t="s">
        <v>45</v>
      </c>
      <c r="AA407" s="143" t="s">
        <v>45</v>
      </c>
      <c r="AB407" s="143" t="s">
        <v>45</v>
      </c>
      <c r="AC407" s="249" t="s">
        <v>42</v>
      </c>
      <c r="AD407" s="143" t="s">
        <v>45</v>
      </c>
      <c r="AE407" s="249" t="s">
        <v>42</v>
      </c>
      <c r="AF407" s="249" t="s">
        <v>42</v>
      </c>
      <c r="AG407" s="250" t="s">
        <v>42</v>
      </c>
    </row>
    <row r="408" spans="2:33" x14ac:dyDescent="0.3">
      <c r="B408" s="199" t="s">
        <v>250</v>
      </c>
      <c r="C408" s="251" t="s">
        <v>42</v>
      </c>
      <c r="D408" s="143" t="s">
        <v>45</v>
      </c>
      <c r="E408" s="143" t="s">
        <v>45</v>
      </c>
      <c r="F408" s="143" t="s">
        <v>45</v>
      </c>
      <c r="G408" s="249" t="s">
        <v>42</v>
      </c>
      <c r="H408" s="143" t="s">
        <v>45</v>
      </c>
      <c r="I408" s="143" t="s">
        <v>45</v>
      </c>
      <c r="J408" s="143" t="s">
        <v>45</v>
      </c>
      <c r="K408" s="249" t="s">
        <v>42</v>
      </c>
      <c r="L408" s="143" t="s">
        <v>45</v>
      </c>
      <c r="M408" s="143" t="s">
        <v>45</v>
      </c>
      <c r="N408" s="143" t="s">
        <v>45</v>
      </c>
      <c r="O408" s="249" t="s">
        <v>42</v>
      </c>
      <c r="P408" s="143" t="s">
        <v>45</v>
      </c>
      <c r="Q408" s="143" t="s">
        <v>45</v>
      </c>
      <c r="R408" s="207" t="s">
        <v>45</v>
      </c>
      <c r="U408" s="199" t="s">
        <v>164</v>
      </c>
      <c r="V408" s="206" t="s">
        <v>45</v>
      </c>
      <c r="W408" s="249" t="s">
        <v>42</v>
      </c>
      <c r="X408" s="249" t="s">
        <v>42</v>
      </c>
      <c r="Y408" s="249" t="s">
        <v>42</v>
      </c>
      <c r="Z408" s="143" t="s">
        <v>45</v>
      </c>
      <c r="AA408" s="249" t="s">
        <v>42</v>
      </c>
      <c r="AB408" s="143" t="s">
        <v>45</v>
      </c>
      <c r="AC408" s="143" t="s">
        <v>45</v>
      </c>
      <c r="AD408" s="249" t="s">
        <v>42</v>
      </c>
      <c r="AE408" s="249" t="s">
        <v>42</v>
      </c>
      <c r="AF408" s="143" t="s">
        <v>45</v>
      </c>
      <c r="AG408" s="207" t="s">
        <v>45</v>
      </c>
    </row>
    <row r="409" spans="2:33" x14ac:dyDescent="0.3">
      <c r="B409" s="199" t="s">
        <v>251</v>
      </c>
      <c r="C409" s="206" t="s">
        <v>45</v>
      </c>
      <c r="D409" s="143" t="s">
        <v>45</v>
      </c>
      <c r="E409" s="143" t="s">
        <v>45</v>
      </c>
      <c r="F409" s="143" t="s">
        <v>45</v>
      </c>
      <c r="G409" s="143" t="s">
        <v>45</v>
      </c>
      <c r="H409" s="143" t="s">
        <v>45</v>
      </c>
      <c r="I409" s="143" t="s">
        <v>45</v>
      </c>
      <c r="J409" s="143" t="s">
        <v>45</v>
      </c>
      <c r="K409" s="143" t="s">
        <v>45</v>
      </c>
      <c r="L409" s="143" t="s">
        <v>45</v>
      </c>
      <c r="M409" s="143" t="s">
        <v>45</v>
      </c>
      <c r="N409" s="143" t="s">
        <v>45</v>
      </c>
      <c r="O409" s="143" t="s">
        <v>45</v>
      </c>
      <c r="P409" s="143" t="s">
        <v>45</v>
      </c>
      <c r="Q409" s="143" t="s">
        <v>45</v>
      </c>
      <c r="R409" s="207" t="s">
        <v>45</v>
      </c>
      <c r="U409" s="199" t="s">
        <v>165</v>
      </c>
      <c r="V409" s="206" t="s">
        <v>45</v>
      </c>
      <c r="W409" s="143" t="s">
        <v>45</v>
      </c>
      <c r="X409" s="143" t="s">
        <v>45</v>
      </c>
      <c r="Y409" s="249" t="s">
        <v>42</v>
      </c>
      <c r="Z409" s="249" t="s">
        <v>42</v>
      </c>
      <c r="AA409" s="143" t="s">
        <v>45</v>
      </c>
      <c r="AB409" s="143" t="s">
        <v>45</v>
      </c>
      <c r="AC409" s="249" t="s">
        <v>42</v>
      </c>
      <c r="AD409" s="143" t="s">
        <v>45</v>
      </c>
      <c r="AE409" s="249" t="s">
        <v>42</v>
      </c>
      <c r="AF409" s="249" t="s">
        <v>42</v>
      </c>
      <c r="AG409" s="250" t="s">
        <v>42</v>
      </c>
    </row>
    <row r="410" spans="2:33" x14ac:dyDescent="0.3">
      <c r="B410" s="199" t="s">
        <v>252</v>
      </c>
      <c r="C410" s="206" t="s">
        <v>45</v>
      </c>
      <c r="D410" s="143" t="s">
        <v>45</v>
      </c>
      <c r="E410" s="143" t="s">
        <v>45</v>
      </c>
      <c r="F410" s="249" t="s">
        <v>42</v>
      </c>
      <c r="G410" s="143" t="s">
        <v>45</v>
      </c>
      <c r="H410" s="143" t="s">
        <v>45</v>
      </c>
      <c r="I410" s="143" t="s">
        <v>45</v>
      </c>
      <c r="J410" s="249" t="s">
        <v>42</v>
      </c>
      <c r="K410" s="143" t="s">
        <v>45</v>
      </c>
      <c r="L410" s="143" t="s">
        <v>45</v>
      </c>
      <c r="M410" s="143" t="s">
        <v>45</v>
      </c>
      <c r="N410" s="249" t="s">
        <v>42</v>
      </c>
      <c r="O410" s="143" t="s">
        <v>45</v>
      </c>
      <c r="P410" s="249" t="s">
        <v>42</v>
      </c>
      <c r="Q410" s="249" t="s">
        <v>42</v>
      </c>
      <c r="R410" s="250" t="s">
        <v>42</v>
      </c>
      <c r="U410" s="199" t="s">
        <v>166</v>
      </c>
      <c r="V410" s="206" t="s">
        <v>45</v>
      </c>
      <c r="W410" s="249" t="s">
        <v>42</v>
      </c>
      <c r="X410" s="143" t="s">
        <v>45</v>
      </c>
      <c r="Y410" s="143" t="s">
        <v>45</v>
      </c>
      <c r="Z410" s="249" t="s">
        <v>42</v>
      </c>
      <c r="AA410" s="143" t="s">
        <v>45</v>
      </c>
      <c r="AB410" s="249" t="s">
        <v>42</v>
      </c>
      <c r="AC410" s="143" t="s">
        <v>45</v>
      </c>
      <c r="AD410" s="249" t="s">
        <v>42</v>
      </c>
      <c r="AE410" s="143" t="s">
        <v>45</v>
      </c>
      <c r="AF410" s="249" t="s">
        <v>42</v>
      </c>
      <c r="AG410" s="207" t="s">
        <v>45</v>
      </c>
    </row>
    <row r="411" spans="2:33" x14ac:dyDescent="0.3">
      <c r="B411" s="199" t="s">
        <v>253</v>
      </c>
      <c r="C411" s="206" t="s">
        <v>45</v>
      </c>
      <c r="D411" s="143" t="s">
        <v>45</v>
      </c>
      <c r="E411" s="143" t="s">
        <v>45</v>
      </c>
      <c r="F411" s="249" t="s">
        <v>42</v>
      </c>
      <c r="G411" s="143" t="s">
        <v>45</v>
      </c>
      <c r="H411" s="143" t="s">
        <v>45</v>
      </c>
      <c r="I411" s="143" t="s">
        <v>45</v>
      </c>
      <c r="J411" s="249" t="s">
        <v>42</v>
      </c>
      <c r="K411" s="143" t="s">
        <v>45</v>
      </c>
      <c r="L411" s="143" t="s">
        <v>45</v>
      </c>
      <c r="M411" s="143" t="s">
        <v>45</v>
      </c>
      <c r="N411" s="249" t="s">
        <v>42</v>
      </c>
      <c r="O411" s="249" t="s">
        <v>42</v>
      </c>
      <c r="P411" s="249" t="s">
        <v>42</v>
      </c>
      <c r="Q411" s="249" t="s">
        <v>42</v>
      </c>
      <c r="R411" s="250" t="s">
        <v>42</v>
      </c>
      <c r="U411" s="199" t="s">
        <v>167</v>
      </c>
      <c r="V411" s="251" t="s">
        <v>42</v>
      </c>
      <c r="W411" s="143" t="s">
        <v>45</v>
      </c>
      <c r="X411" s="143" t="s">
        <v>45</v>
      </c>
      <c r="Y411" s="143" t="s">
        <v>45</v>
      </c>
      <c r="Z411" s="249" t="s">
        <v>42</v>
      </c>
      <c r="AA411" s="143" t="s">
        <v>45</v>
      </c>
      <c r="AB411" s="143" t="s">
        <v>45</v>
      </c>
      <c r="AC411" s="143" t="s">
        <v>45</v>
      </c>
      <c r="AD411" s="249" t="s">
        <v>42</v>
      </c>
      <c r="AE411" s="143" t="s">
        <v>45</v>
      </c>
      <c r="AF411" s="143" t="s">
        <v>45</v>
      </c>
      <c r="AG411" s="207" t="s">
        <v>45</v>
      </c>
    </row>
    <row r="412" spans="2:33" x14ac:dyDescent="0.3">
      <c r="B412" s="199" t="s">
        <v>254</v>
      </c>
      <c r="C412" s="206" t="s">
        <v>45</v>
      </c>
      <c r="D412" s="143" t="s">
        <v>45</v>
      </c>
      <c r="E412" s="143" t="s">
        <v>45</v>
      </c>
      <c r="F412" s="249" t="s">
        <v>42</v>
      </c>
      <c r="G412" s="143" t="s">
        <v>45</v>
      </c>
      <c r="H412" s="143" t="s">
        <v>45</v>
      </c>
      <c r="I412" s="143" t="s">
        <v>45</v>
      </c>
      <c r="J412" s="249" t="s">
        <v>42</v>
      </c>
      <c r="K412" s="143" t="s">
        <v>45</v>
      </c>
      <c r="L412" s="143" t="s">
        <v>45</v>
      </c>
      <c r="M412" s="143" t="s">
        <v>45</v>
      </c>
      <c r="N412" s="249" t="s">
        <v>42</v>
      </c>
      <c r="O412" s="249" t="s">
        <v>42</v>
      </c>
      <c r="P412" s="249" t="s">
        <v>42</v>
      </c>
      <c r="Q412" s="249" t="s">
        <v>42</v>
      </c>
      <c r="R412" s="250" t="s">
        <v>42</v>
      </c>
      <c r="U412" s="199" t="s">
        <v>168</v>
      </c>
      <c r="V412" s="206" t="s">
        <v>45</v>
      </c>
      <c r="W412" s="143" t="s">
        <v>45</v>
      </c>
      <c r="X412" s="143" t="s">
        <v>45</v>
      </c>
      <c r="Y412" s="249" t="s">
        <v>42</v>
      </c>
      <c r="Z412" s="143" t="s">
        <v>45</v>
      </c>
      <c r="AA412" s="143" t="s">
        <v>45</v>
      </c>
      <c r="AB412" s="143" t="s">
        <v>45</v>
      </c>
      <c r="AC412" s="249" t="s">
        <v>42</v>
      </c>
      <c r="AD412" s="143" t="s">
        <v>45</v>
      </c>
      <c r="AE412" s="249" t="s">
        <v>42</v>
      </c>
      <c r="AF412" s="249" t="s">
        <v>42</v>
      </c>
      <c r="AG412" s="250" t="s">
        <v>42</v>
      </c>
    </row>
    <row r="413" spans="2:33" x14ac:dyDescent="0.3">
      <c r="B413" s="199" t="s">
        <v>255</v>
      </c>
      <c r="C413" s="206" t="s">
        <v>45</v>
      </c>
      <c r="D413" s="143" t="s">
        <v>45</v>
      </c>
      <c r="E413" s="143" t="s">
        <v>45</v>
      </c>
      <c r="F413" s="249" t="s">
        <v>42</v>
      </c>
      <c r="G413" s="143" t="s">
        <v>45</v>
      </c>
      <c r="H413" s="143" t="s">
        <v>45</v>
      </c>
      <c r="I413" s="143" t="s">
        <v>45</v>
      </c>
      <c r="J413" s="249" t="s">
        <v>42</v>
      </c>
      <c r="K413" s="143" t="s">
        <v>45</v>
      </c>
      <c r="L413" s="143" t="s">
        <v>45</v>
      </c>
      <c r="M413" s="143" t="s">
        <v>45</v>
      </c>
      <c r="N413" s="249" t="s">
        <v>42</v>
      </c>
      <c r="O413" s="143" t="s">
        <v>45</v>
      </c>
      <c r="P413" s="249" t="s">
        <v>42</v>
      </c>
      <c r="Q413" s="249" t="s">
        <v>42</v>
      </c>
      <c r="R413" s="250" t="s">
        <v>42</v>
      </c>
      <c r="U413" s="199" t="s">
        <v>169</v>
      </c>
      <c r="V413" s="206" t="s">
        <v>45</v>
      </c>
      <c r="W413" s="143" t="s">
        <v>45</v>
      </c>
      <c r="X413" s="249" t="s">
        <v>42</v>
      </c>
      <c r="Y413" s="143" t="s">
        <v>45</v>
      </c>
      <c r="Z413" s="143" t="s">
        <v>45</v>
      </c>
      <c r="AA413" s="249" t="s">
        <v>42</v>
      </c>
      <c r="AB413" s="249" t="s">
        <v>42</v>
      </c>
      <c r="AC413" s="249" t="s">
        <v>42</v>
      </c>
      <c r="AD413" s="249" t="s">
        <v>42</v>
      </c>
      <c r="AE413" s="143" t="s">
        <v>45</v>
      </c>
      <c r="AF413" s="143" t="s">
        <v>45</v>
      </c>
      <c r="AG413" s="250" t="s">
        <v>42</v>
      </c>
    </row>
    <row r="414" spans="2:33" x14ac:dyDescent="0.3">
      <c r="B414" s="199" t="s">
        <v>256</v>
      </c>
      <c r="C414" s="206" t="s">
        <v>45</v>
      </c>
      <c r="D414" s="143" t="s">
        <v>45</v>
      </c>
      <c r="E414" s="143" t="s">
        <v>45</v>
      </c>
      <c r="F414" s="249" t="s">
        <v>42</v>
      </c>
      <c r="G414" s="143" t="s">
        <v>45</v>
      </c>
      <c r="H414" s="143" t="s">
        <v>45</v>
      </c>
      <c r="I414" s="143" t="s">
        <v>45</v>
      </c>
      <c r="J414" s="249" t="s">
        <v>42</v>
      </c>
      <c r="K414" s="143" t="s">
        <v>45</v>
      </c>
      <c r="L414" s="143" t="s">
        <v>45</v>
      </c>
      <c r="M414" s="143" t="s">
        <v>45</v>
      </c>
      <c r="N414" s="249" t="s">
        <v>42</v>
      </c>
      <c r="O414" s="249" t="s">
        <v>42</v>
      </c>
      <c r="P414" s="249" t="s">
        <v>42</v>
      </c>
      <c r="Q414" s="249" t="s">
        <v>42</v>
      </c>
      <c r="R414" s="250" t="s">
        <v>42</v>
      </c>
      <c r="U414" s="199" t="s">
        <v>170</v>
      </c>
      <c r="V414" s="251" t="s">
        <v>42</v>
      </c>
      <c r="W414" s="143" t="s">
        <v>45</v>
      </c>
      <c r="X414" s="143" t="s">
        <v>45</v>
      </c>
      <c r="Y414" s="249" t="s">
        <v>42</v>
      </c>
      <c r="Z414" s="249" t="s">
        <v>42</v>
      </c>
      <c r="AA414" s="143" t="s">
        <v>45</v>
      </c>
      <c r="AB414" s="143" t="s">
        <v>45</v>
      </c>
      <c r="AC414" s="249" t="s">
        <v>42</v>
      </c>
      <c r="AD414" s="143" t="s">
        <v>45</v>
      </c>
      <c r="AE414" s="249" t="s">
        <v>42</v>
      </c>
      <c r="AF414" s="249" t="s">
        <v>42</v>
      </c>
      <c r="AG414" s="250" t="s">
        <v>42</v>
      </c>
    </row>
    <row r="415" spans="2:33" x14ac:dyDescent="0.3">
      <c r="B415" s="199" t="s">
        <v>257</v>
      </c>
      <c r="C415" s="251" t="s">
        <v>42</v>
      </c>
      <c r="D415" s="143" t="s">
        <v>45</v>
      </c>
      <c r="E415" s="143" t="s">
        <v>45</v>
      </c>
      <c r="F415" s="143" t="s">
        <v>45</v>
      </c>
      <c r="G415" s="143" t="s">
        <v>45</v>
      </c>
      <c r="H415" s="143" t="s">
        <v>45</v>
      </c>
      <c r="I415" s="143" t="s">
        <v>45</v>
      </c>
      <c r="J415" s="143" t="s">
        <v>45</v>
      </c>
      <c r="K415" s="143" t="s">
        <v>45</v>
      </c>
      <c r="L415" s="143" t="s">
        <v>45</v>
      </c>
      <c r="M415" s="143" t="s">
        <v>45</v>
      </c>
      <c r="N415" s="143" t="s">
        <v>45</v>
      </c>
      <c r="O415" s="249" t="s">
        <v>42</v>
      </c>
      <c r="P415" s="143" t="s">
        <v>45</v>
      </c>
      <c r="Q415" s="143" t="s">
        <v>45</v>
      </c>
      <c r="R415" s="207" t="s">
        <v>45</v>
      </c>
      <c r="U415" s="199" t="s">
        <v>171</v>
      </c>
      <c r="V415" s="251" t="s">
        <v>42</v>
      </c>
      <c r="W415" s="143" t="s">
        <v>45</v>
      </c>
      <c r="X415" s="143" t="s">
        <v>45</v>
      </c>
      <c r="Y415" s="143" t="s">
        <v>45</v>
      </c>
      <c r="Z415" s="143" t="s">
        <v>45</v>
      </c>
      <c r="AA415" s="143" t="s">
        <v>45</v>
      </c>
      <c r="AB415" s="143" t="s">
        <v>45</v>
      </c>
      <c r="AC415" s="143" t="s">
        <v>45</v>
      </c>
      <c r="AD415" s="249" t="s">
        <v>42</v>
      </c>
      <c r="AE415" s="143" t="s">
        <v>45</v>
      </c>
      <c r="AF415" s="143" t="s">
        <v>45</v>
      </c>
      <c r="AG415" s="207" t="s">
        <v>45</v>
      </c>
    </row>
    <row r="416" spans="2:33" x14ac:dyDescent="0.3">
      <c r="B416" s="199" t="s">
        <v>258</v>
      </c>
      <c r="C416" s="206" t="s">
        <v>45</v>
      </c>
      <c r="D416" s="143" t="s">
        <v>45</v>
      </c>
      <c r="E416" s="143" t="s">
        <v>45</v>
      </c>
      <c r="F416" s="249" t="s">
        <v>42</v>
      </c>
      <c r="G416" s="143" t="s">
        <v>45</v>
      </c>
      <c r="H416" s="143" t="s">
        <v>45</v>
      </c>
      <c r="I416" s="143" t="s">
        <v>45</v>
      </c>
      <c r="J416" s="249" t="s">
        <v>42</v>
      </c>
      <c r="K416" s="249" t="s">
        <v>42</v>
      </c>
      <c r="L416" s="143" t="s">
        <v>45</v>
      </c>
      <c r="M416" s="143" t="s">
        <v>45</v>
      </c>
      <c r="N416" s="249" t="s">
        <v>42</v>
      </c>
      <c r="O416" s="143" t="s">
        <v>45</v>
      </c>
      <c r="P416" s="249" t="s">
        <v>42</v>
      </c>
      <c r="Q416" s="249" t="s">
        <v>42</v>
      </c>
      <c r="R416" s="250" t="s">
        <v>42</v>
      </c>
      <c r="U416" s="199" t="s">
        <v>172</v>
      </c>
      <c r="V416" s="251" t="s">
        <v>42</v>
      </c>
      <c r="W416" s="143" t="s">
        <v>45</v>
      </c>
      <c r="X416" s="143" t="s">
        <v>45</v>
      </c>
      <c r="Y416" s="143" t="s">
        <v>45</v>
      </c>
      <c r="Z416" s="143" t="s">
        <v>45</v>
      </c>
      <c r="AA416" s="143" t="s">
        <v>45</v>
      </c>
      <c r="AB416" s="143" t="s">
        <v>45</v>
      </c>
      <c r="AC416" s="143" t="s">
        <v>45</v>
      </c>
      <c r="AD416" s="249" t="s">
        <v>42</v>
      </c>
      <c r="AE416" s="143" t="s">
        <v>45</v>
      </c>
      <c r="AF416" s="143" t="s">
        <v>45</v>
      </c>
      <c r="AG416" s="207" t="s">
        <v>45</v>
      </c>
    </row>
    <row r="417" spans="2:33" x14ac:dyDescent="0.3">
      <c r="B417" s="199" t="s">
        <v>259</v>
      </c>
      <c r="C417" s="206" t="s">
        <v>45</v>
      </c>
      <c r="D417" s="249" t="s">
        <v>42</v>
      </c>
      <c r="E417" s="249" t="s">
        <v>42</v>
      </c>
      <c r="F417" s="143" t="s">
        <v>45</v>
      </c>
      <c r="G417" s="143" t="s">
        <v>45</v>
      </c>
      <c r="H417" s="249" t="s">
        <v>42</v>
      </c>
      <c r="I417" s="143" t="s">
        <v>45</v>
      </c>
      <c r="J417" s="249" t="s">
        <v>42</v>
      </c>
      <c r="K417" s="143" t="s">
        <v>45</v>
      </c>
      <c r="L417" s="249" t="s">
        <v>42</v>
      </c>
      <c r="M417" s="143" t="s">
        <v>45</v>
      </c>
      <c r="N417" s="249" t="s">
        <v>42</v>
      </c>
      <c r="O417" s="143" t="s">
        <v>45</v>
      </c>
      <c r="P417" s="143" t="s">
        <v>45</v>
      </c>
      <c r="Q417" s="249" t="s">
        <v>42</v>
      </c>
      <c r="R417" s="250" t="s">
        <v>42</v>
      </c>
      <c r="U417" s="199" t="s">
        <v>173</v>
      </c>
      <c r="V417" s="251" t="s">
        <v>42</v>
      </c>
      <c r="W417" s="249" t="s">
        <v>42</v>
      </c>
      <c r="X417" s="143" t="s">
        <v>45</v>
      </c>
      <c r="Y417" s="143" t="s">
        <v>45</v>
      </c>
      <c r="Z417" s="143" t="s">
        <v>45</v>
      </c>
      <c r="AA417" s="143" t="s">
        <v>45</v>
      </c>
      <c r="AB417" s="249" t="s">
        <v>42</v>
      </c>
      <c r="AC417" s="143" t="s">
        <v>45</v>
      </c>
      <c r="AD417" s="249" t="s">
        <v>42</v>
      </c>
      <c r="AE417" s="143" t="s">
        <v>45</v>
      </c>
      <c r="AF417" s="249" t="s">
        <v>42</v>
      </c>
      <c r="AG417" s="207" t="s">
        <v>45</v>
      </c>
    </row>
    <row r="418" spans="2:33" x14ac:dyDescent="0.3">
      <c r="B418" s="199" t="s">
        <v>260</v>
      </c>
      <c r="C418" s="206" t="s">
        <v>45</v>
      </c>
      <c r="D418" s="143" t="s">
        <v>45</v>
      </c>
      <c r="E418" s="143" t="s">
        <v>45</v>
      </c>
      <c r="F418" s="249" t="s">
        <v>42</v>
      </c>
      <c r="G418" s="143" t="s">
        <v>45</v>
      </c>
      <c r="H418" s="143" t="s">
        <v>45</v>
      </c>
      <c r="I418" s="143" t="s">
        <v>45</v>
      </c>
      <c r="J418" s="249" t="s">
        <v>42</v>
      </c>
      <c r="K418" s="143" t="s">
        <v>45</v>
      </c>
      <c r="L418" s="143" t="s">
        <v>45</v>
      </c>
      <c r="M418" s="143" t="s">
        <v>45</v>
      </c>
      <c r="N418" s="249" t="s">
        <v>42</v>
      </c>
      <c r="O418" s="143" t="s">
        <v>45</v>
      </c>
      <c r="P418" s="249" t="s">
        <v>42</v>
      </c>
      <c r="Q418" s="249" t="s">
        <v>42</v>
      </c>
      <c r="R418" s="250" t="s">
        <v>42</v>
      </c>
      <c r="U418" s="199" t="s">
        <v>174</v>
      </c>
      <c r="V418" s="251" t="s">
        <v>42</v>
      </c>
      <c r="W418" s="143" t="s">
        <v>45</v>
      </c>
      <c r="X418" s="143" t="s">
        <v>45</v>
      </c>
      <c r="Y418" s="143" t="s">
        <v>45</v>
      </c>
      <c r="Z418" s="143" t="s">
        <v>45</v>
      </c>
      <c r="AA418" s="143" t="s">
        <v>45</v>
      </c>
      <c r="AB418" s="143" t="s">
        <v>45</v>
      </c>
      <c r="AC418" s="143" t="s">
        <v>45</v>
      </c>
      <c r="AD418" s="143" t="s">
        <v>45</v>
      </c>
      <c r="AE418" s="143" t="s">
        <v>45</v>
      </c>
      <c r="AF418" s="143" t="s">
        <v>45</v>
      </c>
      <c r="AG418" s="207" t="s">
        <v>45</v>
      </c>
    </row>
    <row r="419" spans="2:33" x14ac:dyDescent="0.3">
      <c r="B419" s="199" t="s">
        <v>261</v>
      </c>
      <c r="C419" s="251" t="s">
        <v>42</v>
      </c>
      <c r="D419" s="143" t="s">
        <v>45</v>
      </c>
      <c r="E419" s="143" t="s">
        <v>45</v>
      </c>
      <c r="F419" s="143" t="s">
        <v>45</v>
      </c>
      <c r="G419" s="143" t="s">
        <v>45</v>
      </c>
      <c r="H419" s="143" t="s">
        <v>45</v>
      </c>
      <c r="I419" s="143" t="s">
        <v>45</v>
      </c>
      <c r="J419" s="143" t="s">
        <v>45</v>
      </c>
      <c r="K419" s="143" t="s">
        <v>45</v>
      </c>
      <c r="L419" s="143" t="s">
        <v>45</v>
      </c>
      <c r="M419" s="143" t="s">
        <v>45</v>
      </c>
      <c r="N419" s="143" t="s">
        <v>45</v>
      </c>
      <c r="O419" s="249" t="s">
        <v>42</v>
      </c>
      <c r="P419" s="143" t="s">
        <v>45</v>
      </c>
      <c r="Q419" s="143" t="s">
        <v>45</v>
      </c>
      <c r="R419" s="207" t="s">
        <v>45</v>
      </c>
      <c r="U419" s="199" t="s">
        <v>175</v>
      </c>
      <c r="V419" s="206" t="s">
        <v>45</v>
      </c>
      <c r="W419" s="143" t="s">
        <v>45</v>
      </c>
      <c r="X419" s="249" t="s">
        <v>42</v>
      </c>
      <c r="Y419" s="249" t="s">
        <v>42</v>
      </c>
      <c r="Z419" s="143" t="s">
        <v>45</v>
      </c>
      <c r="AA419" s="249" t="s">
        <v>42</v>
      </c>
      <c r="AB419" s="249" t="s">
        <v>42</v>
      </c>
      <c r="AC419" s="143" t="s">
        <v>45</v>
      </c>
      <c r="AD419" s="143" t="s">
        <v>45</v>
      </c>
      <c r="AE419" s="249" t="s">
        <v>42</v>
      </c>
      <c r="AF419" s="249" t="s">
        <v>42</v>
      </c>
      <c r="AG419" s="207" t="s">
        <v>45</v>
      </c>
    </row>
    <row r="420" spans="2:33" x14ac:dyDescent="0.3">
      <c r="B420" s="199" t="s">
        <v>262</v>
      </c>
      <c r="C420" s="206" t="s">
        <v>45</v>
      </c>
      <c r="D420" s="143" t="s">
        <v>45</v>
      </c>
      <c r="E420" s="143" t="s">
        <v>45</v>
      </c>
      <c r="F420" s="249" t="s">
        <v>42</v>
      </c>
      <c r="G420" s="143" t="s">
        <v>45</v>
      </c>
      <c r="H420" s="143" t="s">
        <v>45</v>
      </c>
      <c r="I420" s="143" t="s">
        <v>45</v>
      </c>
      <c r="J420" s="249" t="s">
        <v>42</v>
      </c>
      <c r="K420" s="249" t="s">
        <v>42</v>
      </c>
      <c r="L420" s="143" t="s">
        <v>45</v>
      </c>
      <c r="M420" s="143" t="s">
        <v>45</v>
      </c>
      <c r="N420" s="249" t="s">
        <v>42</v>
      </c>
      <c r="O420" s="143" t="s">
        <v>45</v>
      </c>
      <c r="P420" s="249" t="s">
        <v>42</v>
      </c>
      <c r="Q420" s="249" t="s">
        <v>42</v>
      </c>
      <c r="R420" s="250" t="s">
        <v>42</v>
      </c>
      <c r="U420" s="199" t="s">
        <v>176</v>
      </c>
      <c r="V420" s="206" t="s">
        <v>45</v>
      </c>
      <c r="W420" s="143" t="s">
        <v>45</v>
      </c>
      <c r="X420" s="143" t="s">
        <v>45</v>
      </c>
      <c r="Y420" s="249" t="s">
        <v>42</v>
      </c>
      <c r="Z420" s="249" t="s">
        <v>42</v>
      </c>
      <c r="AA420" s="143" t="s">
        <v>45</v>
      </c>
      <c r="AB420" s="143" t="s">
        <v>45</v>
      </c>
      <c r="AC420" s="249" t="s">
        <v>42</v>
      </c>
      <c r="AD420" s="143" t="s">
        <v>45</v>
      </c>
      <c r="AE420" s="249" t="s">
        <v>42</v>
      </c>
      <c r="AF420" s="249" t="s">
        <v>42</v>
      </c>
      <c r="AG420" s="250" t="s">
        <v>42</v>
      </c>
    </row>
    <row r="421" spans="2:33" x14ac:dyDescent="0.3">
      <c r="B421" s="199" t="s">
        <v>263</v>
      </c>
      <c r="C421" s="206" t="s">
        <v>45</v>
      </c>
      <c r="D421" s="143" t="s">
        <v>45</v>
      </c>
      <c r="E421" s="143" t="s">
        <v>45</v>
      </c>
      <c r="F421" s="249" t="s">
        <v>42</v>
      </c>
      <c r="G421" s="143" t="s">
        <v>45</v>
      </c>
      <c r="H421" s="143" t="s">
        <v>45</v>
      </c>
      <c r="I421" s="143" t="s">
        <v>45</v>
      </c>
      <c r="J421" s="249" t="s">
        <v>42</v>
      </c>
      <c r="K421" s="143" t="s">
        <v>45</v>
      </c>
      <c r="L421" s="143" t="s">
        <v>45</v>
      </c>
      <c r="M421" s="143" t="s">
        <v>45</v>
      </c>
      <c r="N421" s="249" t="s">
        <v>42</v>
      </c>
      <c r="O421" s="143" t="s">
        <v>45</v>
      </c>
      <c r="P421" s="249" t="s">
        <v>42</v>
      </c>
      <c r="Q421" s="249" t="s">
        <v>42</v>
      </c>
      <c r="R421" s="250" t="s">
        <v>42</v>
      </c>
      <c r="U421" s="199" t="s">
        <v>177</v>
      </c>
      <c r="V421" s="206" t="s">
        <v>45</v>
      </c>
      <c r="W421" s="249" t="s">
        <v>42</v>
      </c>
      <c r="X421" s="143" t="s">
        <v>45</v>
      </c>
      <c r="Y421" s="249" t="s">
        <v>42</v>
      </c>
      <c r="Z421" s="143" t="s">
        <v>45</v>
      </c>
      <c r="AA421" s="143" t="s">
        <v>45</v>
      </c>
      <c r="AB421" s="249" t="s">
        <v>42</v>
      </c>
      <c r="AC421" s="249" t="s">
        <v>42</v>
      </c>
      <c r="AD421" s="143" t="s">
        <v>45</v>
      </c>
      <c r="AE421" s="249" t="s">
        <v>42</v>
      </c>
      <c r="AF421" s="249" t="s">
        <v>42</v>
      </c>
      <c r="AG421" s="250" t="s">
        <v>42</v>
      </c>
    </row>
    <row r="422" spans="2:33" x14ac:dyDescent="0.3">
      <c r="B422" s="199" t="s">
        <v>264</v>
      </c>
      <c r="C422" s="206" t="s">
        <v>45</v>
      </c>
      <c r="D422" s="143" t="s">
        <v>45</v>
      </c>
      <c r="E422" s="143" t="s">
        <v>45</v>
      </c>
      <c r="F422" s="143" t="s">
        <v>45</v>
      </c>
      <c r="G422" s="143" t="s">
        <v>45</v>
      </c>
      <c r="H422" s="143" t="s">
        <v>45</v>
      </c>
      <c r="I422" s="143" t="s">
        <v>45</v>
      </c>
      <c r="J422" s="143" t="s">
        <v>45</v>
      </c>
      <c r="K422" s="143" t="s">
        <v>45</v>
      </c>
      <c r="L422" s="143" t="s">
        <v>45</v>
      </c>
      <c r="M422" s="143" t="s">
        <v>45</v>
      </c>
      <c r="N422" s="143" t="s">
        <v>45</v>
      </c>
      <c r="O422" s="249" t="s">
        <v>42</v>
      </c>
      <c r="P422" s="143" t="s">
        <v>45</v>
      </c>
      <c r="Q422" s="143" t="s">
        <v>45</v>
      </c>
      <c r="R422" s="207" t="s">
        <v>45</v>
      </c>
      <c r="U422" s="199" t="s">
        <v>178</v>
      </c>
      <c r="V422" s="206" t="s">
        <v>45</v>
      </c>
      <c r="W422" s="143" t="s">
        <v>45</v>
      </c>
      <c r="X422" s="143" t="s">
        <v>45</v>
      </c>
      <c r="Y422" s="143" t="s">
        <v>45</v>
      </c>
      <c r="Z422" s="143" t="s">
        <v>45</v>
      </c>
      <c r="AA422" s="143" t="s">
        <v>45</v>
      </c>
      <c r="AB422" s="143" t="s">
        <v>45</v>
      </c>
      <c r="AC422" s="143" t="s">
        <v>45</v>
      </c>
      <c r="AD422" s="249" t="s">
        <v>42</v>
      </c>
      <c r="AE422" s="143" t="s">
        <v>45</v>
      </c>
      <c r="AF422" s="143" t="s">
        <v>45</v>
      </c>
      <c r="AG422" s="207" t="s">
        <v>45</v>
      </c>
    </row>
    <row r="423" spans="2:33" x14ac:dyDescent="0.3">
      <c r="B423" s="199" t="s">
        <v>265</v>
      </c>
      <c r="C423" s="251" t="s">
        <v>42</v>
      </c>
      <c r="D423" s="143" t="s">
        <v>45</v>
      </c>
      <c r="E423" s="143" t="s">
        <v>45</v>
      </c>
      <c r="F423" s="143" t="s">
        <v>45</v>
      </c>
      <c r="G423" s="143" t="s">
        <v>45</v>
      </c>
      <c r="H423" s="143" t="s">
        <v>45</v>
      </c>
      <c r="I423" s="143" t="s">
        <v>45</v>
      </c>
      <c r="J423" s="143" t="s">
        <v>45</v>
      </c>
      <c r="K423" s="143" t="s">
        <v>45</v>
      </c>
      <c r="L423" s="143" t="s">
        <v>45</v>
      </c>
      <c r="M423" s="143" t="s">
        <v>45</v>
      </c>
      <c r="N423" s="143" t="s">
        <v>45</v>
      </c>
      <c r="O423" s="249" t="s">
        <v>42</v>
      </c>
      <c r="P423" s="143" t="s">
        <v>45</v>
      </c>
      <c r="Q423" s="143" t="s">
        <v>45</v>
      </c>
      <c r="R423" s="207" t="s">
        <v>45</v>
      </c>
      <c r="U423" s="199" t="s">
        <v>179</v>
      </c>
      <c r="V423" s="206" t="s">
        <v>45</v>
      </c>
      <c r="W423" s="143" t="s">
        <v>45</v>
      </c>
      <c r="X423" s="249" t="s">
        <v>42</v>
      </c>
      <c r="Y423" s="249" t="s">
        <v>42</v>
      </c>
      <c r="Z423" s="143" t="s">
        <v>45</v>
      </c>
      <c r="AA423" s="249" t="s">
        <v>42</v>
      </c>
      <c r="AB423" s="249" t="s">
        <v>42</v>
      </c>
      <c r="AC423" s="143" t="s">
        <v>45</v>
      </c>
      <c r="AD423" s="249" t="s">
        <v>42</v>
      </c>
      <c r="AE423" s="249" t="s">
        <v>42</v>
      </c>
      <c r="AF423" s="249" t="s">
        <v>42</v>
      </c>
      <c r="AG423" s="207" t="s">
        <v>45</v>
      </c>
    </row>
    <row r="424" spans="2:33" x14ac:dyDescent="0.3">
      <c r="B424" s="199" t="s">
        <v>266</v>
      </c>
      <c r="C424" s="206" t="s">
        <v>45</v>
      </c>
      <c r="D424" s="249" t="s">
        <v>42</v>
      </c>
      <c r="E424" s="143" t="s">
        <v>45</v>
      </c>
      <c r="F424" s="143" t="s">
        <v>45</v>
      </c>
      <c r="G424" s="143" t="s">
        <v>45</v>
      </c>
      <c r="H424" s="249" t="s">
        <v>42</v>
      </c>
      <c r="I424" s="249" t="s">
        <v>42</v>
      </c>
      <c r="J424" s="249" t="s">
        <v>42</v>
      </c>
      <c r="K424" s="143" t="s">
        <v>45</v>
      </c>
      <c r="L424" s="143" t="s">
        <v>45</v>
      </c>
      <c r="M424" s="249" t="s">
        <v>42</v>
      </c>
      <c r="N424" s="143" t="s">
        <v>45</v>
      </c>
      <c r="O424" s="249" t="s">
        <v>42</v>
      </c>
      <c r="P424" s="143" t="s">
        <v>45</v>
      </c>
      <c r="Q424" s="249" t="s">
        <v>42</v>
      </c>
      <c r="R424" s="207" t="s">
        <v>45</v>
      </c>
      <c r="U424" s="199" t="s">
        <v>180</v>
      </c>
      <c r="V424" s="251" t="s">
        <v>42</v>
      </c>
      <c r="W424" s="143" t="s">
        <v>45</v>
      </c>
      <c r="X424" s="143" t="s">
        <v>45</v>
      </c>
      <c r="Y424" s="143" t="s">
        <v>45</v>
      </c>
      <c r="Z424" s="143" t="s">
        <v>45</v>
      </c>
      <c r="AA424" s="143" t="s">
        <v>45</v>
      </c>
      <c r="AB424" s="143" t="s">
        <v>45</v>
      </c>
      <c r="AC424" s="143" t="s">
        <v>45</v>
      </c>
      <c r="AD424" s="249" t="s">
        <v>42</v>
      </c>
      <c r="AE424" s="143" t="s">
        <v>45</v>
      </c>
      <c r="AF424" s="143" t="s">
        <v>45</v>
      </c>
      <c r="AG424" s="207" t="s">
        <v>45</v>
      </c>
    </row>
    <row r="425" spans="2:33" x14ac:dyDescent="0.3">
      <c r="B425" s="199" t="s">
        <v>267</v>
      </c>
      <c r="C425" s="206" t="s">
        <v>45</v>
      </c>
      <c r="D425" s="143" t="s">
        <v>45</v>
      </c>
      <c r="E425" s="143" t="s">
        <v>45</v>
      </c>
      <c r="F425" s="143" t="s">
        <v>45</v>
      </c>
      <c r="G425" s="143" t="s">
        <v>45</v>
      </c>
      <c r="H425" s="143" t="s">
        <v>45</v>
      </c>
      <c r="I425" s="143" t="s">
        <v>45</v>
      </c>
      <c r="J425" s="143" t="s">
        <v>45</v>
      </c>
      <c r="K425" s="143" t="s">
        <v>45</v>
      </c>
      <c r="L425" s="143" t="s">
        <v>45</v>
      </c>
      <c r="M425" s="143" t="s">
        <v>45</v>
      </c>
      <c r="N425" s="143" t="s">
        <v>45</v>
      </c>
      <c r="O425" s="143" t="s">
        <v>45</v>
      </c>
      <c r="P425" s="143" t="s">
        <v>45</v>
      </c>
      <c r="Q425" s="143" t="s">
        <v>45</v>
      </c>
      <c r="R425" s="207" t="s">
        <v>45</v>
      </c>
      <c r="U425" s="199" t="s">
        <v>181</v>
      </c>
      <c r="V425" s="251" t="s">
        <v>42</v>
      </c>
      <c r="W425" s="143" t="s">
        <v>45</v>
      </c>
      <c r="X425" s="143" t="s">
        <v>45</v>
      </c>
      <c r="Y425" s="143" t="s">
        <v>45</v>
      </c>
      <c r="Z425" s="249" t="s">
        <v>42</v>
      </c>
      <c r="AA425" s="143" t="s">
        <v>45</v>
      </c>
      <c r="AB425" s="143" t="s">
        <v>45</v>
      </c>
      <c r="AC425" s="143" t="s">
        <v>45</v>
      </c>
      <c r="AD425" s="249" t="s">
        <v>42</v>
      </c>
      <c r="AE425" s="143" t="s">
        <v>45</v>
      </c>
      <c r="AF425" s="143" t="s">
        <v>45</v>
      </c>
      <c r="AG425" s="207" t="s">
        <v>45</v>
      </c>
    </row>
    <row r="426" spans="2:33" x14ac:dyDescent="0.3">
      <c r="B426" s="199" t="s">
        <v>268</v>
      </c>
      <c r="C426" s="251" t="s">
        <v>42</v>
      </c>
      <c r="D426" s="143" t="s">
        <v>45</v>
      </c>
      <c r="E426" s="143" t="s">
        <v>45</v>
      </c>
      <c r="F426" s="143" t="s">
        <v>45</v>
      </c>
      <c r="G426" s="249" t="s">
        <v>42</v>
      </c>
      <c r="H426" s="143" t="s">
        <v>45</v>
      </c>
      <c r="I426" s="143" t="s">
        <v>45</v>
      </c>
      <c r="J426" s="143" t="s">
        <v>45</v>
      </c>
      <c r="K426" s="249" t="s">
        <v>42</v>
      </c>
      <c r="L426" s="143" t="s">
        <v>45</v>
      </c>
      <c r="M426" s="143" t="s">
        <v>45</v>
      </c>
      <c r="N426" s="143" t="s">
        <v>45</v>
      </c>
      <c r="O426" s="249" t="s">
        <v>42</v>
      </c>
      <c r="P426" s="143" t="s">
        <v>45</v>
      </c>
      <c r="Q426" s="143" t="s">
        <v>45</v>
      </c>
      <c r="R426" s="207" t="s">
        <v>45</v>
      </c>
      <c r="U426" s="199" t="s">
        <v>182</v>
      </c>
      <c r="V426" s="206" t="s">
        <v>45</v>
      </c>
      <c r="W426" s="249" t="s">
        <v>42</v>
      </c>
      <c r="X426" s="249" t="s">
        <v>42</v>
      </c>
      <c r="Y426" s="143" t="s">
        <v>45</v>
      </c>
      <c r="Z426" s="143" t="s">
        <v>45</v>
      </c>
      <c r="AA426" s="249" t="s">
        <v>42</v>
      </c>
      <c r="AB426" s="143" t="s">
        <v>45</v>
      </c>
      <c r="AC426" s="249" t="s">
        <v>42</v>
      </c>
      <c r="AD426" s="249" t="s">
        <v>42</v>
      </c>
      <c r="AE426" s="143" t="s">
        <v>45</v>
      </c>
      <c r="AF426" s="249" t="s">
        <v>42</v>
      </c>
      <c r="AG426" s="250" t="s">
        <v>42</v>
      </c>
    </row>
    <row r="427" spans="2:33" x14ac:dyDescent="0.3">
      <c r="B427" s="199" t="s">
        <v>269</v>
      </c>
      <c r="C427" s="206" t="s">
        <v>45</v>
      </c>
      <c r="D427" s="249" t="s">
        <v>42</v>
      </c>
      <c r="E427" s="249" t="s">
        <v>42</v>
      </c>
      <c r="F427" s="249" t="s">
        <v>42</v>
      </c>
      <c r="G427" s="143" t="s">
        <v>45</v>
      </c>
      <c r="H427" s="249" t="s">
        <v>42</v>
      </c>
      <c r="I427" s="143" t="s">
        <v>45</v>
      </c>
      <c r="J427" s="249" t="s">
        <v>42</v>
      </c>
      <c r="K427" s="143" t="s">
        <v>45</v>
      </c>
      <c r="L427" s="249" t="s">
        <v>42</v>
      </c>
      <c r="M427" s="143" t="s">
        <v>45</v>
      </c>
      <c r="N427" s="249" t="s">
        <v>42</v>
      </c>
      <c r="O427" s="143" t="s">
        <v>45</v>
      </c>
      <c r="P427" s="249" t="s">
        <v>42</v>
      </c>
      <c r="Q427" s="249" t="s">
        <v>42</v>
      </c>
      <c r="R427" s="250" t="s">
        <v>42</v>
      </c>
      <c r="U427" s="199" t="s">
        <v>183</v>
      </c>
      <c r="V427" s="206" t="s">
        <v>45</v>
      </c>
      <c r="W427" s="143" t="s">
        <v>45</v>
      </c>
      <c r="X427" s="143" t="s">
        <v>45</v>
      </c>
      <c r="Y427" s="249" t="s">
        <v>42</v>
      </c>
      <c r="Z427" s="249" t="s">
        <v>42</v>
      </c>
      <c r="AA427" s="143" t="s">
        <v>45</v>
      </c>
      <c r="AB427" s="143" t="s">
        <v>45</v>
      </c>
      <c r="AC427" s="249" t="s">
        <v>42</v>
      </c>
      <c r="AD427" s="249" t="s">
        <v>42</v>
      </c>
      <c r="AE427" s="249" t="s">
        <v>42</v>
      </c>
      <c r="AF427" s="249" t="s">
        <v>42</v>
      </c>
      <c r="AG427" s="250" t="s">
        <v>42</v>
      </c>
    </row>
    <row r="428" spans="2:33" x14ac:dyDescent="0.3">
      <c r="B428" s="199" t="s">
        <v>270</v>
      </c>
      <c r="C428" s="251" t="s">
        <v>42</v>
      </c>
      <c r="D428" s="143" t="s">
        <v>45</v>
      </c>
      <c r="E428" s="143" t="s">
        <v>45</v>
      </c>
      <c r="F428" s="143" t="s">
        <v>45</v>
      </c>
      <c r="G428" s="249" t="s">
        <v>42</v>
      </c>
      <c r="H428" s="143" t="s">
        <v>45</v>
      </c>
      <c r="I428" s="143" t="s">
        <v>45</v>
      </c>
      <c r="J428" s="143" t="s">
        <v>45</v>
      </c>
      <c r="K428" s="249" t="s">
        <v>42</v>
      </c>
      <c r="L428" s="143" t="s">
        <v>45</v>
      </c>
      <c r="M428" s="143" t="s">
        <v>45</v>
      </c>
      <c r="N428" s="143" t="s">
        <v>45</v>
      </c>
      <c r="O428" s="249" t="s">
        <v>42</v>
      </c>
      <c r="P428" s="143" t="s">
        <v>45</v>
      </c>
      <c r="Q428" s="143" t="s">
        <v>45</v>
      </c>
      <c r="R428" s="207" t="s">
        <v>45</v>
      </c>
      <c r="U428" s="199" t="s">
        <v>184</v>
      </c>
      <c r="V428" s="251" t="s">
        <v>42</v>
      </c>
      <c r="W428" s="143" t="s">
        <v>45</v>
      </c>
      <c r="X428" s="143" t="s">
        <v>45</v>
      </c>
      <c r="Y428" s="249" t="s">
        <v>42</v>
      </c>
      <c r="Z428" s="143" t="s">
        <v>45</v>
      </c>
      <c r="AA428" s="143" t="s">
        <v>45</v>
      </c>
      <c r="AB428" s="143" t="s">
        <v>45</v>
      </c>
      <c r="AC428" s="249" t="s">
        <v>42</v>
      </c>
      <c r="AD428" s="143" t="s">
        <v>45</v>
      </c>
      <c r="AE428" s="249" t="s">
        <v>42</v>
      </c>
      <c r="AF428" s="249" t="s">
        <v>42</v>
      </c>
      <c r="AG428" s="250" t="s">
        <v>42</v>
      </c>
    </row>
    <row r="429" spans="2:33" x14ac:dyDescent="0.3">
      <c r="B429" s="199" t="s">
        <v>271</v>
      </c>
      <c r="C429" s="206" t="s">
        <v>45</v>
      </c>
      <c r="D429" s="249" t="s">
        <v>42</v>
      </c>
      <c r="E429" s="143" t="s">
        <v>45</v>
      </c>
      <c r="F429" s="249" t="s">
        <v>42</v>
      </c>
      <c r="G429" s="143" t="s">
        <v>45</v>
      </c>
      <c r="H429" s="249" t="s">
        <v>42</v>
      </c>
      <c r="I429" s="249" t="s">
        <v>42</v>
      </c>
      <c r="J429" s="143" t="s">
        <v>45</v>
      </c>
      <c r="K429" s="249" t="s">
        <v>42</v>
      </c>
      <c r="L429" s="143" t="s">
        <v>45</v>
      </c>
      <c r="M429" s="249" t="s">
        <v>42</v>
      </c>
      <c r="N429" s="249" t="s">
        <v>42</v>
      </c>
      <c r="O429" s="143" t="s">
        <v>45</v>
      </c>
      <c r="P429" s="249" t="s">
        <v>42</v>
      </c>
      <c r="Q429" s="143" t="s">
        <v>45</v>
      </c>
      <c r="R429" s="250" t="s">
        <v>42</v>
      </c>
      <c r="U429" s="199" t="s">
        <v>185</v>
      </c>
      <c r="V429" s="206" t="s">
        <v>45</v>
      </c>
      <c r="W429" s="249" t="s">
        <v>42</v>
      </c>
      <c r="X429" s="143" t="s">
        <v>45</v>
      </c>
      <c r="Y429" s="143" t="s">
        <v>45</v>
      </c>
      <c r="Z429" s="143" t="s">
        <v>45</v>
      </c>
      <c r="AA429" s="143" t="s">
        <v>45</v>
      </c>
      <c r="AB429" s="249" t="s">
        <v>42</v>
      </c>
      <c r="AC429" s="143" t="s">
        <v>45</v>
      </c>
      <c r="AD429" s="249" t="s">
        <v>42</v>
      </c>
      <c r="AE429" s="143" t="s">
        <v>45</v>
      </c>
      <c r="AF429" s="249" t="s">
        <v>42</v>
      </c>
      <c r="AG429" s="207" t="s">
        <v>45</v>
      </c>
    </row>
    <row r="430" spans="2:33" x14ac:dyDescent="0.3">
      <c r="B430" s="199" t="s">
        <v>272</v>
      </c>
      <c r="C430" s="251" t="s">
        <v>42</v>
      </c>
      <c r="D430" s="143" t="s">
        <v>45</v>
      </c>
      <c r="E430" s="143" t="s">
        <v>45</v>
      </c>
      <c r="F430" s="249" t="s">
        <v>42</v>
      </c>
      <c r="G430" s="249" t="s">
        <v>42</v>
      </c>
      <c r="H430" s="143" t="s">
        <v>45</v>
      </c>
      <c r="I430" s="143" t="s">
        <v>45</v>
      </c>
      <c r="J430" s="249" t="s">
        <v>42</v>
      </c>
      <c r="K430" s="249" t="s">
        <v>42</v>
      </c>
      <c r="L430" s="143" t="s">
        <v>45</v>
      </c>
      <c r="M430" s="143" t="s">
        <v>45</v>
      </c>
      <c r="N430" s="249" t="s">
        <v>42</v>
      </c>
      <c r="O430" s="143" t="s">
        <v>45</v>
      </c>
      <c r="P430" s="249" t="s">
        <v>42</v>
      </c>
      <c r="Q430" s="249" t="s">
        <v>42</v>
      </c>
      <c r="R430" s="250" t="s">
        <v>42</v>
      </c>
      <c r="U430" s="199" t="s">
        <v>186</v>
      </c>
      <c r="V430" s="206" t="s">
        <v>45</v>
      </c>
      <c r="W430" s="143" t="s">
        <v>45</v>
      </c>
      <c r="X430" s="143" t="s">
        <v>45</v>
      </c>
      <c r="Y430" s="249" t="s">
        <v>42</v>
      </c>
      <c r="Z430" s="143" t="s">
        <v>45</v>
      </c>
      <c r="AA430" s="143" t="s">
        <v>45</v>
      </c>
      <c r="AB430" s="143" t="s">
        <v>45</v>
      </c>
      <c r="AC430" s="249" t="s">
        <v>42</v>
      </c>
      <c r="AD430" s="143" t="s">
        <v>45</v>
      </c>
      <c r="AE430" s="249" t="s">
        <v>42</v>
      </c>
      <c r="AF430" s="249" t="s">
        <v>42</v>
      </c>
      <c r="AG430" s="250" t="s">
        <v>42</v>
      </c>
    </row>
    <row r="431" spans="2:33" x14ac:dyDescent="0.3">
      <c r="B431" s="199" t="s">
        <v>273</v>
      </c>
      <c r="C431" s="206" t="s">
        <v>45</v>
      </c>
      <c r="D431" s="249" t="s">
        <v>42</v>
      </c>
      <c r="E431" s="143" t="s">
        <v>45</v>
      </c>
      <c r="F431" s="249" t="s">
        <v>42</v>
      </c>
      <c r="G431" s="143" t="s">
        <v>45</v>
      </c>
      <c r="H431" s="249" t="s">
        <v>42</v>
      </c>
      <c r="I431" s="249" t="s">
        <v>42</v>
      </c>
      <c r="J431" s="143" t="s">
        <v>45</v>
      </c>
      <c r="K431" s="143" t="s">
        <v>45</v>
      </c>
      <c r="L431" s="143" t="s">
        <v>45</v>
      </c>
      <c r="M431" s="249" t="s">
        <v>42</v>
      </c>
      <c r="N431" s="249" t="s">
        <v>42</v>
      </c>
      <c r="O431" s="249" t="s">
        <v>42</v>
      </c>
      <c r="P431" s="249" t="s">
        <v>42</v>
      </c>
      <c r="Q431" s="143" t="s">
        <v>45</v>
      </c>
      <c r="R431" s="250" t="s">
        <v>42</v>
      </c>
      <c r="U431" s="199" t="s">
        <v>187</v>
      </c>
      <c r="V431" s="251" t="s">
        <v>42</v>
      </c>
      <c r="W431" s="143" t="s">
        <v>45</v>
      </c>
      <c r="X431" s="249" t="s">
        <v>42</v>
      </c>
      <c r="Y431" s="249" t="s">
        <v>42</v>
      </c>
      <c r="Z431" s="143" t="s">
        <v>45</v>
      </c>
      <c r="AA431" s="249" t="s">
        <v>42</v>
      </c>
      <c r="AB431" s="249" t="s">
        <v>42</v>
      </c>
      <c r="AC431" s="143" t="s">
        <v>45</v>
      </c>
      <c r="AD431" s="249" t="s">
        <v>42</v>
      </c>
      <c r="AE431" s="249" t="s">
        <v>42</v>
      </c>
      <c r="AF431" s="249" t="s">
        <v>42</v>
      </c>
      <c r="AG431" s="207" t="s">
        <v>45</v>
      </c>
    </row>
    <row r="432" spans="2:33" x14ac:dyDescent="0.3">
      <c r="B432" s="199" t="s">
        <v>274</v>
      </c>
      <c r="C432" s="206" t="s">
        <v>45</v>
      </c>
      <c r="D432" s="143" t="s">
        <v>45</v>
      </c>
      <c r="E432" s="143" t="s">
        <v>45</v>
      </c>
      <c r="F432" s="249" t="s">
        <v>42</v>
      </c>
      <c r="G432" s="143" t="s">
        <v>45</v>
      </c>
      <c r="H432" s="143" t="s">
        <v>45</v>
      </c>
      <c r="I432" s="143" t="s">
        <v>45</v>
      </c>
      <c r="J432" s="249" t="s">
        <v>42</v>
      </c>
      <c r="K432" s="143" t="s">
        <v>45</v>
      </c>
      <c r="L432" s="143" t="s">
        <v>45</v>
      </c>
      <c r="M432" s="143" t="s">
        <v>45</v>
      </c>
      <c r="N432" s="249" t="s">
        <v>42</v>
      </c>
      <c r="O432" s="143" t="s">
        <v>45</v>
      </c>
      <c r="P432" s="249" t="s">
        <v>42</v>
      </c>
      <c r="Q432" s="249" t="s">
        <v>42</v>
      </c>
      <c r="R432" s="250" t="s">
        <v>42</v>
      </c>
      <c r="U432" s="199" t="s">
        <v>188</v>
      </c>
      <c r="V432" s="206" t="s">
        <v>45</v>
      </c>
      <c r="W432" s="249" t="s">
        <v>42</v>
      </c>
      <c r="X432" s="143" t="s">
        <v>45</v>
      </c>
      <c r="Y432" s="143" t="s">
        <v>45</v>
      </c>
      <c r="Z432" s="249" t="s">
        <v>42</v>
      </c>
      <c r="AA432" s="143" t="s">
        <v>45</v>
      </c>
      <c r="AB432" s="249" t="s">
        <v>42</v>
      </c>
      <c r="AC432" s="143" t="s">
        <v>45</v>
      </c>
      <c r="AD432" s="249" t="s">
        <v>42</v>
      </c>
      <c r="AE432" s="143" t="s">
        <v>45</v>
      </c>
      <c r="AF432" s="249" t="s">
        <v>42</v>
      </c>
      <c r="AG432" s="207" t="s">
        <v>45</v>
      </c>
    </row>
    <row r="433" spans="2:33" x14ac:dyDescent="0.3">
      <c r="B433" s="199" t="s">
        <v>275</v>
      </c>
      <c r="C433" s="251" t="s">
        <v>42</v>
      </c>
      <c r="D433" s="143" t="s">
        <v>45</v>
      </c>
      <c r="E433" s="143" t="s">
        <v>45</v>
      </c>
      <c r="F433" s="143" t="s">
        <v>45</v>
      </c>
      <c r="G433" s="249" t="s">
        <v>42</v>
      </c>
      <c r="H433" s="143" t="s">
        <v>45</v>
      </c>
      <c r="I433" s="143" t="s">
        <v>45</v>
      </c>
      <c r="J433" s="143" t="s">
        <v>45</v>
      </c>
      <c r="K433" s="249" t="s">
        <v>42</v>
      </c>
      <c r="L433" s="143" t="s">
        <v>45</v>
      </c>
      <c r="M433" s="143" t="s">
        <v>45</v>
      </c>
      <c r="N433" s="143" t="s">
        <v>45</v>
      </c>
      <c r="O433" s="249" t="s">
        <v>42</v>
      </c>
      <c r="P433" s="143" t="s">
        <v>45</v>
      </c>
      <c r="Q433" s="143" t="s">
        <v>45</v>
      </c>
      <c r="R433" s="207" t="s">
        <v>45</v>
      </c>
      <c r="U433" s="199" t="s">
        <v>189</v>
      </c>
      <c r="V433" s="206" t="s">
        <v>45</v>
      </c>
      <c r="W433" s="143" t="s">
        <v>45</v>
      </c>
      <c r="X433" s="143" t="s">
        <v>45</v>
      </c>
      <c r="Y433" s="249" t="s">
        <v>42</v>
      </c>
      <c r="Z433" s="249" t="s">
        <v>42</v>
      </c>
      <c r="AA433" s="143" t="s">
        <v>45</v>
      </c>
      <c r="AB433" s="143" t="s">
        <v>45</v>
      </c>
      <c r="AC433" s="249" t="s">
        <v>42</v>
      </c>
      <c r="AD433" s="143" t="s">
        <v>45</v>
      </c>
      <c r="AE433" s="249" t="s">
        <v>42</v>
      </c>
      <c r="AF433" s="249" t="s">
        <v>42</v>
      </c>
      <c r="AG433" s="250" t="s">
        <v>42</v>
      </c>
    </row>
    <row r="434" spans="2:33" x14ac:dyDescent="0.3">
      <c r="B434" s="199" t="s">
        <v>276</v>
      </c>
      <c r="C434" s="251" t="s">
        <v>42</v>
      </c>
      <c r="D434" s="143" t="s">
        <v>45</v>
      </c>
      <c r="E434" s="143" t="s">
        <v>45</v>
      </c>
      <c r="F434" s="143" t="s">
        <v>45</v>
      </c>
      <c r="G434" s="249" t="s">
        <v>42</v>
      </c>
      <c r="H434" s="143" t="s">
        <v>45</v>
      </c>
      <c r="I434" s="143" t="s">
        <v>45</v>
      </c>
      <c r="J434" s="143" t="s">
        <v>45</v>
      </c>
      <c r="K434" s="143" t="s">
        <v>45</v>
      </c>
      <c r="L434" s="143" t="s">
        <v>45</v>
      </c>
      <c r="M434" s="143" t="s">
        <v>45</v>
      </c>
      <c r="N434" s="143" t="s">
        <v>45</v>
      </c>
      <c r="O434" s="249" t="s">
        <v>42</v>
      </c>
      <c r="P434" s="143" t="s">
        <v>45</v>
      </c>
      <c r="Q434" s="143" t="s">
        <v>45</v>
      </c>
      <c r="R434" s="207" t="s">
        <v>45</v>
      </c>
      <c r="U434" s="199" t="s">
        <v>190</v>
      </c>
      <c r="V434" s="206" t="s">
        <v>45</v>
      </c>
      <c r="W434" s="143" t="s">
        <v>45</v>
      </c>
      <c r="X434" s="143" t="s">
        <v>45</v>
      </c>
      <c r="Y434" s="249" t="s">
        <v>42</v>
      </c>
      <c r="Z434" s="143" t="s">
        <v>45</v>
      </c>
      <c r="AA434" s="143" t="s">
        <v>45</v>
      </c>
      <c r="AB434" s="143" t="s">
        <v>45</v>
      </c>
      <c r="AC434" s="249" t="s">
        <v>42</v>
      </c>
      <c r="AD434" s="143" t="s">
        <v>45</v>
      </c>
      <c r="AE434" s="249" t="s">
        <v>42</v>
      </c>
      <c r="AF434" s="249" t="s">
        <v>42</v>
      </c>
      <c r="AG434" s="250" t="s">
        <v>42</v>
      </c>
    </row>
    <row r="435" spans="2:33" ht="15" thickBot="1" x14ac:dyDescent="0.35">
      <c r="B435" s="199" t="s">
        <v>277</v>
      </c>
      <c r="C435" s="251" t="s">
        <v>42</v>
      </c>
      <c r="D435" s="143" t="s">
        <v>45</v>
      </c>
      <c r="E435" s="143" t="s">
        <v>45</v>
      </c>
      <c r="F435" s="143" t="s">
        <v>45</v>
      </c>
      <c r="G435" s="143" t="s">
        <v>45</v>
      </c>
      <c r="H435" s="143" t="s">
        <v>45</v>
      </c>
      <c r="I435" s="143" t="s">
        <v>45</v>
      </c>
      <c r="J435" s="143" t="s">
        <v>45</v>
      </c>
      <c r="K435" s="143" t="s">
        <v>45</v>
      </c>
      <c r="L435" s="143" t="s">
        <v>45</v>
      </c>
      <c r="M435" s="143" t="s">
        <v>45</v>
      </c>
      <c r="N435" s="143" t="s">
        <v>45</v>
      </c>
      <c r="O435" s="249" t="s">
        <v>42</v>
      </c>
      <c r="P435" s="143" t="s">
        <v>45</v>
      </c>
      <c r="Q435" s="143" t="s">
        <v>45</v>
      </c>
      <c r="R435" s="207" t="s">
        <v>45</v>
      </c>
      <c r="U435" s="201" t="s">
        <v>191</v>
      </c>
      <c r="V435" s="208" t="s">
        <v>45</v>
      </c>
      <c r="W435" s="209" t="s">
        <v>45</v>
      </c>
      <c r="X435" s="209" t="s">
        <v>45</v>
      </c>
      <c r="Y435" s="209" t="s">
        <v>45</v>
      </c>
      <c r="Z435" s="252" t="s">
        <v>42</v>
      </c>
      <c r="AA435" s="209" t="s">
        <v>45</v>
      </c>
      <c r="AB435" s="209" t="s">
        <v>45</v>
      </c>
      <c r="AC435" s="209" t="s">
        <v>45</v>
      </c>
      <c r="AD435" s="252" t="s">
        <v>42</v>
      </c>
      <c r="AE435" s="209" t="s">
        <v>45</v>
      </c>
      <c r="AF435" s="209" t="s">
        <v>45</v>
      </c>
      <c r="AG435" s="210" t="s">
        <v>45</v>
      </c>
    </row>
    <row r="436" spans="2:33" x14ac:dyDescent="0.3">
      <c r="B436" s="199" t="s">
        <v>278</v>
      </c>
      <c r="C436" s="206" t="s">
        <v>45</v>
      </c>
      <c r="D436" s="143" t="s">
        <v>45</v>
      </c>
      <c r="E436" s="143" t="s">
        <v>45</v>
      </c>
      <c r="F436" s="249" t="s">
        <v>42</v>
      </c>
      <c r="G436" s="143" t="s">
        <v>45</v>
      </c>
      <c r="H436" s="143" t="s">
        <v>45</v>
      </c>
      <c r="I436" s="143" t="s">
        <v>45</v>
      </c>
      <c r="J436" s="249" t="s">
        <v>42</v>
      </c>
      <c r="K436" s="249" t="s">
        <v>42</v>
      </c>
      <c r="L436" s="143" t="s">
        <v>45</v>
      </c>
      <c r="M436" s="143" t="s">
        <v>45</v>
      </c>
      <c r="N436" s="249" t="s">
        <v>42</v>
      </c>
      <c r="O436" s="143" t="s">
        <v>45</v>
      </c>
      <c r="P436" s="249" t="s">
        <v>42</v>
      </c>
      <c r="Q436" s="249" t="s">
        <v>42</v>
      </c>
      <c r="R436" s="250" t="s">
        <v>42</v>
      </c>
    </row>
    <row r="437" spans="2:33" x14ac:dyDescent="0.3">
      <c r="B437" s="199" t="s">
        <v>279</v>
      </c>
      <c r="C437" s="251" t="s">
        <v>42</v>
      </c>
      <c r="D437" s="143" t="s">
        <v>45</v>
      </c>
      <c r="E437" s="143" t="s">
        <v>45</v>
      </c>
      <c r="F437" s="143" t="s">
        <v>45</v>
      </c>
      <c r="G437" s="249" t="s">
        <v>42</v>
      </c>
      <c r="H437" s="143" t="s">
        <v>45</v>
      </c>
      <c r="I437" s="143" t="s">
        <v>45</v>
      </c>
      <c r="J437" s="143" t="s">
        <v>45</v>
      </c>
      <c r="K437" s="249" t="s">
        <v>42</v>
      </c>
      <c r="L437" s="143" t="s">
        <v>45</v>
      </c>
      <c r="M437" s="143" t="s">
        <v>45</v>
      </c>
      <c r="N437" s="143" t="s">
        <v>45</v>
      </c>
      <c r="O437" s="249" t="s">
        <v>42</v>
      </c>
      <c r="P437" s="143" t="s">
        <v>45</v>
      </c>
      <c r="Q437" s="143" t="s">
        <v>45</v>
      </c>
      <c r="R437" s="207" t="s">
        <v>45</v>
      </c>
    </row>
    <row r="438" spans="2:33" x14ac:dyDescent="0.3">
      <c r="B438" s="199" t="s">
        <v>280</v>
      </c>
      <c r="C438" s="206" t="s">
        <v>45</v>
      </c>
      <c r="D438" s="249" t="s">
        <v>42</v>
      </c>
      <c r="E438" s="249" t="s">
        <v>42</v>
      </c>
      <c r="F438" s="143" t="s">
        <v>45</v>
      </c>
      <c r="G438" s="143" t="s">
        <v>45</v>
      </c>
      <c r="H438" s="249" t="s">
        <v>42</v>
      </c>
      <c r="I438" s="143" t="s">
        <v>45</v>
      </c>
      <c r="J438" s="249" t="s">
        <v>42</v>
      </c>
      <c r="K438" s="143" t="s">
        <v>45</v>
      </c>
      <c r="L438" s="249" t="s">
        <v>42</v>
      </c>
      <c r="M438" s="143" t="s">
        <v>45</v>
      </c>
      <c r="N438" s="249" t="s">
        <v>42</v>
      </c>
      <c r="O438" s="143" t="s">
        <v>45</v>
      </c>
      <c r="P438" s="143" t="s">
        <v>45</v>
      </c>
      <c r="Q438" s="249" t="s">
        <v>42</v>
      </c>
      <c r="R438" s="250" t="s">
        <v>42</v>
      </c>
    </row>
    <row r="439" spans="2:33" x14ac:dyDescent="0.3">
      <c r="B439" s="199" t="s">
        <v>281</v>
      </c>
      <c r="C439" s="206" t="s">
        <v>45</v>
      </c>
      <c r="D439" s="249" t="s">
        <v>42</v>
      </c>
      <c r="E439" s="143" t="s">
        <v>45</v>
      </c>
      <c r="F439" s="143" t="s">
        <v>45</v>
      </c>
      <c r="G439" s="143" t="s">
        <v>45</v>
      </c>
      <c r="H439" s="249" t="s">
        <v>42</v>
      </c>
      <c r="I439" s="249" t="s">
        <v>42</v>
      </c>
      <c r="J439" s="249" t="s">
        <v>42</v>
      </c>
      <c r="K439" s="143" t="s">
        <v>45</v>
      </c>
      <c r="L439" s="143" t="s">
        <v>45</v>
      </c>
      <c r="M439" s="249" t="s">
        <v>42</v>
      </c>
      <c r="N439" s="249" t="s">
        <v>42</v>
      </c>
      <c r="O439" s="249" t="s">
        <v>42</v>
      </c>
      <c r="P439" s="143" t="s">
        <v>45</v>
      </c>
      <c r="Q439" s="249" t="s">
        <v>42</v>
      </c>
      <c r="R439" s="250" t="s">
        <v>42</v>
      </c>
    </row>
    <row r="440" spans="2:33" x14ac:dyDescent="0.3">
      <c r="B440" s="199" t="s">
        <v>282</v>
      </c>
      <c r="C440" s="206" t="s">
        <v>45</v>
      </c>
      <c r="D440" s="249" t="s">
        <v>42</v>
      </c>
      <c r="E440" s="249" t="s">
        <v>42</v>
      </c>
      <c r="F440" s="143" t="s">
        <v>45</v>
      </c>
      <c r="G440" s="143" t="s">
        <v>45</v>
      </c>
      <c r="H440" s="249" t="s">
        <v>42</v>
      </c>
      <c r="I440" s="143" t="s">
        <v>45</v>
      </c>
      <c r="J440" s="249" t="s">
        <v>42</v>
      </c>
      <c r="K440" s="143" t="s">
        <v>45</v>
      </c>
      <c r="L440" s="249" t="s">
        <v>42</v>
      </c>
      <c r="M440" s="143" t="s">
        <v>45</v>
      </c>
      <c r="N440" s="249" t="s">
        <v>42</v>
      </c>
      <c r="O440" s="143" t="s">
        <v>45</v>
      </c>
      <c r="P440" s="143" t="s">
        <v>45</v>
      </c>
      <c r="Q440" s="249" t="s">
        <v>42</v>
      </c>
      <c r="R440" s="250" t="s">
        <v>42</v>
      </c>
    </row>
    <row r="441" spans="2:33" x14ac:dyDescent="0.3">
      <c r="B441" s="199" t="s">
        <v>283</v>
      </c>
      <c r="C441" s="206" t="s">
        <v>45</v>
      </c>
      <c r="D441" s="143" t="s">
        <v>45</v>
      </c>
      <c r="E441" s="249" t="s">
        <v>42</v>
      </c>
      <c r="F441" s="143" t="s">
        <v>45</v>
      </c>
      <c r="G441" s="143" t="s">
        <v>45</v>
      </c>
      <c r="H441" s="143" t="s">
        <v>45</v>
      </c>
      <c r="I441" s="249" t="s">
        <v>42</v>
      </c>
      <c r="J441" s="143" t="s">
        <v>45</v>
      </c>
      <c r="K441" s="143" t="s">
        <v>45</v>
      </c>
      <c r="L441" s="249" t="s">
        <v>42</v>
      </c>
      <c r="M441" s="249" t="s">
        <v>42</v>
      </c>
      <c r="N441" s="249" t="s">
        <v>42</v>
      </c>
      <c r="O441" s="249" t="s">
        <v>42</v>
      </c>
      <c r="P441" s="143" t="s">
        <v>45</v>
      </c>
      <c r="Q441" s="143" t="s">
        <v>45</v>
      </c>
      <c r="R441" s="250" t="s">
        <v>42</v>
      </c>
    </row>
    <row r="442" spans="2:33" x14ac:dyDescent="0.3">
      <c r="B442" s="199" t="s">
        <v>284</v>
      </c>
      <c r="C442" s="206" t="s">
        <v>45</v>
      </c>
      <c r="D442" s="249" t="s">
        <v>42</v>
      </c>
      <c r="E442" s="143" t="s">
        <v>45</v>
      </c>
      <c r="F442" s="143" t="s">
        <v>45</v>
      </c>
      <c r="G442" s="143" t="s">
        <v>45</v>
      </c>
      <c r="H442" s="249" t="s">
        <v>42</v>
      </c>
      <c r="I442" s="249" t="s">
        <v>42</v>
      </c>
      <c r="J442" s="249" t="s">
        <v>42</v>
      </c>
      <c r="K442" s="143" t="s">
        <v>45</v>
      </c>
      <c r="L442" s="143" t="s">
        <v>45</v>
      </c>
      <c r="M442" s="249" t="s">
        <v>42</v>
      </c>
      <c r="N442" s="143" t="s">
        <v>45</v>
      </c>
      <c r="O442" s="143" t="s">
        <v>45</v>
      </c>
      <c r="P442" s="143" t="s">
        <v>45</v>
      </c>
      <c r="Q442" s="249" t="s">
        <v>42</v>
      </c>
      <c r="R442" s="207" t="s">
        <v>45</v>
      </c>
    </row>
    <row r="443" spans="2:33" x14ac:dyDescent="0.3">
      <c r="B443" s="199" t="s">
        <v>285</v>
      </c>
      <c r="C443" s="251" t="s">
        <v>42</v>
      </c>
      <c r="D443" s="143" t="s">
        <v>45</v>
      </c>
      <c r="E443" s="143" t="s">
        <v>45</v>
      </c>
      <c r="F443" s="249" t="s">
        <v>42</v>
      </c>
      <c r="G443" s="249" t="s">
        <v>42</v>
      </c>
      <c r="H443" s="143" t="s">
        <v>45</v>
      </c>
      <c r="I443" s="143" t="s">
        <v>45</v>
      </c>
      <c r="J443" s="249" t="s">
        <v>42</v>
      </c>
      <c r="K443" s="249" t="s">
        <v>42</v>
      </c>
      <c r="L443" s="143" t="s">
        <v>45</v>
      </c>
      <c r="M443" s="143" t="s">
        <v>45</v>
      </c>
      <c r="N443" s="249" t="s">
        <v>42</v>
      </c>
      <c r="O443" s="143" t="s">
        <v>45</v>
      </c>
      <c r="P443" s="249" t="s">
        <v>42</v>
      </c>
      <c r="Q443" s="249" t="s">
        <v>42</v>
      </c>
      <c r="R443" s="250" t="s">
        <v>42</v>
      </c>
    </row>
    <row r="444" spans="2:33" x14ac:dyDescent="0.3">
      <c r="B444" s="199" t="s">
        <v>286</v>
      </c>
      <c r="C444" s="206" t="s">
        <v>45</v>
      </c>
      <c r="D444" s="143" t="s">
        <v>45</v>
      </c>
      <c r="E444" s="143" t="s">
        <v>45</v>
      </c>
      <c r="F444" s="249" t="s">
        <v>42</v>
      </c>
      <c r="G444" s="143" t="s">
        <v>45</v>
      </c>
      <c r="H444" s="143" t="s">
        <v>45</v>
      </c>
      <c r="I444" s="143" t="s">
        <v>45</v>
      </c>
      <c r="J444" s="249" t="s">
        <v>42</v>
      </c>
      <c r="K444" s="249" t="s">
        <v>42</v>
      </c>
      <c r="L444" s="143" t="s">
        <v>45</v>
      </c>
      <c r="M444" s="143" t="s">
        <v>45</v>
      </c>
      <c r="N444" s="249" t="s">
        <v>42</v>
      </c>
      <c r="O444" s="143" t="s">
        <v>45</v>
      </c>
      <c r="P444" s="249" t="s">
        <v>42</v>
      </c>
      <c r="Q444" s="249" t="s">
        <v>42</v>
      </c>
      <c r="R444" s="250" t="s">
        <v>42</v>
      </c>
    </row>
    <row r="445" spans="2:33" x14ac:dyDescent="0.3">
      <c r="B445" s="199" t="s">
        <v>287</v>
      </c>
      <c r="C445" s="206" t="s">
        <v>45</v>
      </c>
      <c r="D445" s="143" t="s">
        <v>45</v>
      </c>
      <c r="E445" s="143" t="s">
        <v>45</v>
      </c>
      <c r="F445" s="249" t="s">
        <v>42</v>
      </c>
      <c r="G445" s="143" t="s">
        <v>45</v>
      </c>
      <c r="H445" s="143" t="s">
        <v>45</v>
      </c>
      <c r="I445" s="143" t="s">
        <v>45</v>
      </c>
      <c r="J445" s="249" t="s">
        <v>42</v>
      </c>
      <c r="K445" s="249" t="s">
        <v>42</v>
      </c>
      <c r="L445" s="143" t="s">
        <v>45</v>
      </c>
      <c r="M445" s="143" t="s">
        <v>45</v>
      </c>
      <c r="N445" s="249" t="s">
        <v>42</v>
      </c>
      <c r="O445" s="143" t="s">
        <v>45</v>
      </c>
      <c r="P445" s="249" t="s">
        <v>42</v>
      </c>
      <c r="Q445" s="249" t="s">
        <v>42</v>
      </c>
      <c r="R445" s="250" t="s">
        <v>42</v>
      </c>
    </row>
    <row r="446" spans="2:33" x14ac:dyDescent="0.3">
      <c r="B446" s="199" t="s">
        <v>288</v>
      </c>
      <c r="C446" s="206" t="s">
        <v>45</v>
      </c>
      <c r="D446" s="249" t="s">
        <v>42</v>
      </c>
      <c r="E446" s="249" t="s">
        <v>42</v>
      </c>
      <c r="F446" s="143" t="s">
        <v>45</v>
      </c>
      <c r="G446" s="143" t="s">
        <v>45</v>
      </c>
      <c r="H446" s="249" t="s">
        <v>42</v>
      </c>
      <c r="I446" s="143" t="s">
        <v>45</v>
      </c>
      <c r="J446" s="249" t="s">
        <v>42</v>
      </c>
      <c r="K446" s="143" t="s">
        <v>45</v>
      </c>
      <c r="L446" s="249" t="s">
        <v>42</v>
      </c>
      <c r="M446" s="143" t="s">
        <v>45</v>
      </c>
      <c r="N446" s="249" t="s">
        <v>42</v>
      </c>
      <c r="O446" s="249" t="s">
        <v>42</v>
      </c>
      <c r="P446" s="143" t="s">
        <v>45</v>
      </c>
      <c r="Q446" s="249" t="s">
        <v>42</v>
      </c>
      <c r="R446" s="250" t="s">
        <v>42</v>
      </c>
    </row>
    <row r="447" spans="2:33" x14ac:dyDescent="0.3">
      <c r="B447" s="199" t="s">
        <v>289</v>
      </c>
      <c r="C447" s="206" t="s">
        <v>45</v>
      </c>
      <c r="D447" s="143" t="s">
        <v>45</v>
      </c>
      <c r="E447" s="143" t="s">
        <v>45</v>
      </c>
      <c r="F447" s="143" t="s">
        <v>45</v>
      </c>
      <c r="G447" s="143" t="s">
        <v>45</v>
      </c>
      <c r="H447" s="143" t="s">
        <v>45</v>
      </c>
      <c r="I447" s="143" t="s">
        <v>45</v>
      </c>
      <c r="J447" s="143" t="s">
        <v>45</v>
      </c>
      <c r="K447" s="143" t="s">
        <v>45</v>
      </c>
      <c r="L447" s="143" t="s">
        <v>45</v>
      </c>
      <c r="M447" s="143" t="s">
        <v>45</v>
      </c>
      <c r="N447" s="143" t="s">
        <v>45</v>
      </c>
      <c r="O447" s="249" t="s">
        <v>42</v>
      </c>
      <c r="P447" s="143" t="s">
        <v>45</v>
      </c>
      <c r="Q447" s="143" t="s">
        <v>45</v>
      </c>
      <c r="R447" s="207" t="s">
        <v>45</v>
      </c>
    </row>
    <row r="448" spans="2:33" x14ac:dyDescent="0.3">
      <c r="B448" s="199" t="s">
        <v>290</v>
      </c>
      <c r="C448" s="251" t="s">
        <v>42</v>
      </c>
      <c r="D448" s="143" t="s">
        <v>45</v>
      </c>
      <c r="E448" s="143" t="s">
        <v>45</v>
      </c>
      <c r="F448" s="143" t="s">
        <v>45</v>
      </c>
      <c r="G448" s="249" t="s">
        <v>42</v>
      </c>
      <c r="H448" s="143" t="s">
        <v>45</v>
      </c>
      <c r="I448" s="143" t="s">
        <v>45</v>
      </c>
      <c r="J448" s="143" t="s">
        <v>45</v>
      </c>
      <c r="K448" s="249" t="s">
        <v>42</v>
      </c>
      <c r="L448" s="143" t="s">
        <v>45</v>
      </c>
      <c r="M448" s="143" t="s">
        <v>45</v>
      </c>
      <c r="N448" s="143" t="s">
        <v>45</v>
      </c>
      <c r="O448" s="249" t="s">
        <v>42</v>
      </c>
      <c r="P448" s="143" t="s">
        <v>45</v>
      </c>
      <c r="Q448" s="143" t="s">
        <v>45</v>
      </c>
      <c r="R448" s="207" t="s">
        <v>45</v>
      </c>
    </row>
    <row r="449" spans="2:18" x14ac:dyDescent="0.3">
      <c r="B449" s="199" t="s">
        <v>291</v>
      </c>
      <c r="C449" s="251" t="s">
        <v>42</v>
      </c>
      <c r="D449" s="143" t="s">
        <v>45</v>
      </c>
      <c r="E449" s="143" t="s">
        <v>45</v>
      </c>
      <c r="F449" s="143" t="s">
        <v>45</v>
      </c>
      <c r="G449" s="249" t="s">
        <v>42</v>
      </c>
      <c r="H449" s="143" t="s">
        <v>45</v>
      </c>
      <c r="I449" s="143" t="s">
        <v>45</v>
      </c>
      <c r="J449" s="143" t="s">
        <v>45</v>
      </c>
      <c r="K449" s="249" t="s">
        <v>42</v>
      </c>
      <c r="L449" s="143" t="s">
        <v>45</v>
      </c>
      <c r="M449" s="143" t="s">
        <v>45</v>
      </c>
      <c r="N449" s="143" t="s">
        <v>45</v>
      </c>
      <c r="O449" s="249" t="s">
        <v>42</v>
      </c>
      <c r="P449" s="143" t="s">
        <v>45</v>
      </c>
      <c r="Q449" s="143" t="s">
        <v>45</v>
      </c>
      <c r="R449" s="207" t="s">
        <v>45</v>
      </c>
    </row>
    <row r="450" spans="2:18" x14ac:dyDescent="0.3">
      <c r="B450" s="199" t="s">
        <v>292</v>
      </c>
      <c r="C450" s="251" t="s">
        <v>42</v>
      </c>
      <c r="D450" s="143" t="s">
        <v>45</v>
      </c>
      <c r="E450" s="143" t="s">
        <v>45</v>
      </c>
      <c r="F450" s="143" t="s">
        <v>45</v>
      </c>
      <c r="G450" s="249" t="s">
        <v>42</v>
      </c>
      <c r="H450" s="143" t="s">
        <v>45</v>
      </c>
      <c r="I450" s="143" t="s">
        <v>45</v>
      </c>
      <c r="J450" s="143" t="s">
        <v>45</v>
      </c>
      <c r="K450" s="249" t="s">
        <v>42</v>
      </c>
      <c r="L450" s="143" t="s">
        <v>45</v>
      </c>
      <c r="M450" s="143" t="s">
        <v>45</v>
      </c>
      <c r="N450" s="143" t="s">
        <v>45</v>
      </c>
      <c r="O450" s="249" t="s">
        <v>42</v>
      </c>
      <c r="P450" s="143" t="s">
        <v>45</v>
      </c>
      <c r="Q450" s="143" t="s">
        <v>45</v>
      </c>
      <c r="R450" s="207" t="s">
        <v>45</v>
      </c>
    </row>
    <row r="451" spans="2:18" x14ac:dyDescent="0.3">
      <c r="B451" s="199" t="s">
        <v>293</v>
      </c>
      <c r="C451" s="251" t="s">
        <v>42</v>
      </c>
      <c r="D451" s="249" t="s">
        <v>42</v>
      </c>
      <c r="E451" s="143" t="s">
        <v>45</v>
      </c>
      <c r="F451" s="143" t="s">
        <v>45</v>
      </c>
      <c r="G451" s="143" t="s">
        <v>45</v>
      </c>
      <c r="H451" s="249" t="s">
        <v>42</v>
      </c>
      <c r="I451" s="249" t="s">
        <v>42</v>
      </c>
      <c r="J451" s="249" t="s">
        <v>42</v>
      </c>
      <c r="K451" s="143" t="s">
        <v>45</v>
      </c>
      <c r="L451" s="143" t="s">
        <v>45</v>
      </c>
      <c r="M451" s="249" t="s">
        <v>42</v>
      </c>
      <c r="N451" s="143" t="s">
        <v>45</v>
      </c>
      <c r="O451" s="249" t="s">
        <v>42</v>
      </c>
      <c r="P451" s="143" t="s">
        <v>45</v>
      </c>
      <c r="Q451" s="249" t="s">
        <v>42</v>
      </c>
      <c r="R451" s="207" t="s">
        <v>45</v>
      </c>
    </row>
    <row r="452" spans="2:18" x14ac:dyDescent="0.3">
      <c r="B452" s="199" t="s">
        <v>294</v>
      </c>
      <c r="C452" s="206" t="s">
        <v>45</v>
      </c>
      <c r="D452" s="143" t="s">
        <v>45</v>
      </c>
      <c r="E452" s="143" t="s">
        <v>45</v>
      </c>
      <c r="F452" s="249" t="s">
        <v>42</v>
      </c>
      <c r="G452" s="143" t="s">
        <v>45</v>
      </c>
      <c r="H452" s="143" t="s">
        <v>45</v>
      </c>
      <c r="I452" s="143" t="s">
        <v>45</v>
      </c>
      <c r="J452" s="249" t="s">
        <v>42</v>
      </c>
      <c r="K452" s="249" t="s">
        <v>42</v>
      </c>
      <c r="L452" s="143" t="s">
        <v>45</v>
      </c>
      <c r="M452" s="143" t="s">
        <v>45</v>
      </c>
      <c r="N452" s="249" t="s">
        <v>42</v>
      </c>
      <c r="O452" s="143" t="s">
        <v>45</v>
      </c>
      <c r="P452" s="249" t="s">
        <v>42</v>
      </c>
      <c r="Q452" s="249" t="s">
        <v>42</v>
      </c>
      <c r="R452" s="250" t="s">
        <v>42</v>
      </c>
    </row>
    <row r="453" spans="2:18" x14ac:dyDescent="0.3">
      <c r="B453" s="199" t="s">
        <v>295</v>
      </c>
      <c r="C453" s="206" t="s">
        <v>45</v>
      </c>
      <c r="D453" s="143" t="s">
        <v>45</v>
      </c>
      <c r="E453" s="143" t="s">
        <v>45</v>
      </c>
      <c r="F453" s="249" t="s">
        <v>42</v>
      </c>
      <c r="G453" s="143" t="s">
        <v>45</v>
      </c>
      <c r="H453" s="143" t="s">
        <v>45</v>
      </c>
      <c r="I453" s="143" t="s">
        <v>45</v>
      </c>
      <c r="J453" s="249" t="s">
        <v>42</v>
      </c>
      <c r="K453" s="143" t="s">
        <v>45</v>
      </c>
      <c r="L453" s="143" t="s">
        <v>45</v>
      </c>
      <c r="M453" s="143" t="s">
        <v>45</v>
      </c>
      <c r="N453" s="249" t="s">
        <v>42</v>
      </c>
      <c r="O453" s="143" t="s">
        <v>45</v>
      </c>
      <c r="P453" s="249" t="s">
        <v>42</v>
      </c>
      <c r="Q453" s="249" t="s">
        <v>42</v>
      </c>
      <c r="R453" s="250" t="s">
        <v>42</v>
      </c>
    </row>
    <row r="454" spans="2:18" x14ac:dyDescent="0.3">
      <c r="B454" s="199" t="s">
        <v>296</v>
      </c>
      <c r="C454" s="206" t="s">
        <v>45</v>
      </c>
      <c r="D454" s="143" t="s">
        <v>45</v>
      </c>
      <c r="E454" s="143" t="s">
        <v>45</v>
      </c>
      <c r="F454" s="249" t="s">
        <v>42</v>
      </c>
      <c r="G454" s="143" t="s">
        <v>45</v>
      </c>
      <c r="H454" s="143" t="s">
        <v>45</v>
      </c>
      <c r="I454" s="143" t="s">
        <v>45</v>
      </c>
      <c r="J454" s="249" t="s">
        <v>42</v>
      </c>
      <c r="K454" s="249" t="s">
        <v>42</v>
      </c>
      <c r="L454" s="143" t="s">
        <v>45</v>
      </c>
      <c r="M454" s="143" t="s">
        <v>45</v>
      </c>
      <c r="N454" s="249" t="s">
        <v>42</v>
      </c>
      <c r="O454" s="249" t="s">
        <v>42</v>
      </c>
      <c r="P454" s="249" t="s">
        <v>42</v>
      </c>
      <c r="Q454" s="249" t="s">
        <v>42</v>
      </c>
      <c r="R454" s="250" t="s">
        <v>42</v>
      </c>
    </row>
    <row r="455" spans="2:18" x14ac:dyDescent="0.3">
      <c r="B455" s="199" t="s">
        <v>297</v>
      </c>
      <c r="C455" s="206" t="s">
        <v>45</v>
      </c>
      <c r="D455" s="143" t="s">
        <v>45</v>
      </c>
      <c r="E455" s="143" t="s">
        <v>45</v>
      </c>
      <c r="F455" s="249" t="s">
        <v>42</v>
      </c>
      <c r="G455" s="143" t="s">
        <v>45</v>
      </c>
      <c r="H455" s="143" t="s">
        <v>45</v>
      </c>
      <c r="I455" s="143" t="s">
        <v>45</v>
      </c>
      <c r="J455" s="249" t="s">
        <v>42</v>
      </c>
      <c r="K455" s="249" t="s">
        <v>42</v>
      </c>
      <c r="L455" s="143" t="s">
        <v>45</v>
      </c>
      <c r="M455" s="143" t="s">
        <v>45</v>
      </c>
      <c r="N455" s="249" t="s">
        <v>42</v>
      </c>
      <c r="O455" s="249" t="s">
        <v>42</v>
      </c>
      <c r="P455" s="249" t="s">
        <v>42</v>
      </c>
      <c r="Q455" s="249" t="s">
        <v>42</v>
      </c>
      <c r="R455" s="250" t="s">
        <v>42</v>
      </c>
    </row>
    <row r="456" spans="2:18" x14ac:dyDescent="0.3">
      <c r="B456" s="199" t="s">
        <v>298</v>
      </c>
      <c r="C456" s="206" t="s">
        <v>45</v>
      </c>
      <c r="D456" s="143" t="s">
        <v>45</v>
      </c>
      <c r="E456" s="143" t="s">
        <v>45</v>
      </c>
      <c r="F456" s="249" t="s">
        <v>42</v>
      </c>
      <c r="G456" s="143" t="s">
        <v>45</v>
      </c>
      <c r="H456" s="143" t="s">
        <v>45</v>
      </c>
      <c r="I456" s="143" t="s">
        <v>45</v>
      </c>
      <c r="J456" s="249" t="s">
        <v>42</v>
      </c>
      <c r="K456" s="143" t="s">
        <v>45</v>
      </c>
      <c r="L456" s="143" t="s">
        <v>45</v>
      </c>
      <c r="M456" s="143" t="s">
        <v>45</v>
      </c>
      <c r="N456" s="249" t="s">
        <v>42</v>
      </c>
      <c r="O456" s="143" t="s">
        <v>45</v>
      </c>
      <c r="P456" s="249" t="s">
        <v>42</v>
      </c>
      <c r="Q456" s="249" t="s">
        <v>42</v>
      </c>
      <c r="R456" s="250" t="s">
        <v>42</v>
      </c>
    </row>
    <row r="457" spans="2:18" x14ac:dyDescent="0.3">
      <c r="B457" s="199" t="s">
        <v>299</v>
      </c>
      <c r="C457" s="251" t="s">
        <v>42</v>
      </c>
      <c r="D457" s="249" t="s">
        <v>42</v>
      </c>
      <c r="E457" s="143" t="s">
        <v>45</v>
      </c>
      <c r="F457" s="143" t="s">
        <v>45</v>
      </c>
      <c r="G457" s="143" t="s">
        <v>45</v>
      </c>
      <c r="H457" s="249" t="s">
        <v>42</v>
      </c>
      <c r="I457" s="249" t="s">
        <v>42</v>
      </c>
      <c r="J457" s="249" t="s">
        <v>42</v>
      </c>
      <c r="K457" s="143" t="s">
        <v>45</v>
      </c>
      <c r="L457" s="143" t="s">
        <v>45</v>
      </c>
      <c r="M457" s="249" t="s">
        <v>42</v>
      </c>
      <c r="N457" s="143" t="s">
        <v>45</v>
      </c>
      <c r="O457" s="143" t="s">
        <v>45</v>
      </c>
      <c r="P457" s="143" t="s">
        <v>45</v>
      </c>
      <c r="Q457" s="249" t="s">
        <v>42</v>
      </c>
      <c r="R457" s="207" t="s">
        <v>45</v>
      </c>
    </row>
    <row r="458" spans="2:18" ht="15" thickBot="1" x14ac:dyDescent="0.35">
      <c r="B458" s="201" t="s">
        <v>191</v>
      </c>
      <c r="C458" s="268" t="s">
        <v>42</v>
      </c>
      <c r="D458" s="209" t="s">
        <v>45</v>
      </c>
      <c r="E458" s="209" t="s">
        <v>45</v>
      </c>
      <c r="F458" s="209" t="s">
        <v>45</v>
      </c>
      <c r="G458" s="209" t="s">
        <v>45</v>
      </c>
      <c r="H458" s="209" t="s">
        <v>45</v>
      </c>
      <c r="I458" s="209" t="s">
        <v>45</v>
      </c>
      <c r="J458" s="209" t="s">
        <v>45</v>
      </c>
      <c r="K458" s="209" t="s">
        <v>45</v>
      </c>
      <c r="L458" s="209" t="s">
        <v>45</v>
      </c>
      <c r="M458" s="209" t="s">
        <v>45</v>
      </c>
      <c r="N458" s="209" t="s">
        <v>45</v>
      </c>
      <c r="O458" s="252" t="s">
        <v>42</v>
      </c>
      <c r="P458" s="209" t="s">
        <v>45</v>
      </c>
      <c r="Q458" s="209" t="s">
        <v>45</v>
      </c>
      <c r="R458" s="210" t="s">
        <v>45</v>
      </c>
    </row>
  </sheetData>
  <mergeCells count="15">
    <mergeCell ref="B309:F309"/>
    <mergeCell ref="B385:F385"/>
    <mergeCell ref="A1:G1"/>
    <mergeCell ref="U233:Y233"/>
    <mergeCell ref="U309:Y309"/>
    <mergeCell ref="U385:Y385"/>
    <mergeCell ref="U5:Y5"/>
    <mergeCell ref="U81:Y81"/>
    <mergeCell ref="U3:AG3"/>
    <mergeCell ref="U157:Y157"/>
    <mergeCell ref="B5:F5"/>
    <mergeCell ref="B3:R3"/>
    <mergeCell ref="B81:F81"/>
    <mergeCell ref="B157:F157"/>
    <mergeCell ref="B233:F23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0</vt:i4>
      </vt:variant>
    </vt:vector>
  </HeadingPairs>
  <TitlesOfParts>
    <vt:vector size="10" baseType="lpstr">
      <vt:lpstr>Informations</vt:lpstr>
      <vt:lpstr>1.Sampling_Details</vt:lpstr>
      <vt:lpstr>2.Bacterial_and_Fungal_ASV</vt:lpstr>
      <vt:lpstr>3.Core_microbiome</vt:lpstr>
      <vt:lpstr>4.Normality</vt:lpstr>
      <vt:lpstr>5.Alpha_diversity</vt:lpstr>
      <vt:lpstr>6.Power</vt:lpstr>
      <vt:lpstr>7.Beta_diversity</vt:lpstr>
      <vt:lpstr>8.ANCOM-BC</vt:lpstr>
      <vt:lpstr>9.Accumulation_curv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olline maurin</dc:creator>
  <cp:lastModifiedBy>apolline maurin</cp:lastModifiedBy>
  <dcterms:created xsi:type="dcterms:W3CDTF">2024-03-01T16:37:37Z</dcterms:created>
  <dcterms:modified xsi:type="dcterms:W3CDTF">2024-11-27T22:01:34Z</dcterms:modified>
</cp:coreProperties>
</file>